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iehackett/ownCloud/Manuscripts &amp; Publications/Research Manuscripts/Denboba_Nature_Microbiome-Paternal Inheritance/ACCEPTED FINAL submission documents/"/>
    </mc:Choice>
  </mc:AlternateContent>
  <xr:revisionPtr revIDLastSave="0" documentId="13_ncr:1_{C63B3F4D-672F-4349-BF98-44C91AD09EC4}" xr6:coauthVersionLast="38" xr6:coauthVersionMax="47" xr10:uidLastSave="{00000000-0000-0000-0000-000000000000}"/>
  <bookViews>
    <workbookView xWindow="680" yWindow="500" windowWidth="28120" windowHeight="17500" xr2:uid="{79530433-094E-2841-B7C5-91C401BB7CDD}"/>
  </bookViews>
  <sheets>
    <sheet name="6wk_CON-nABX Fig.1C,E,F" sheetId="18" r:id="rId1"/>
    <sheet name="6wk_CON-avaABX Fig.1I" sheetId="21" r:id="rId2"/>
    <sheet name="6wk_CON-PEG Fig.1J" sheetId="22" r:id="rId3"/>
    <sheet name="Z-sc.6wk.nABX P3 P15 P21 Fig1E" sheetId="23" r:id="rId4"/>
    <sheet name="Z-sc.6wk.avABX P3 P15 P21 Fig1I" sheetId="24" r:id="rId5"/>
    <sheet name="Z-sc.6wk.PEG P3 P15 P21 Fig1J" sheetId="25" r:id="rId6"/>
  </sheets>
  <definedNames>
    <definedName name="_xlnm._FilterDatabase" localSheetId="0" hidden="1">'6wk_CON-nABX Fig.1C,E,F'!$A$2:$N$3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ARRAYTEXT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87" i="25" l="1"/>
  <c r="E187" i="25"/>
  <c r="D187" i="25"/>
  <c r="F186" i="25"/>
  <c r="E186" i="25"/>
  <c r="D186" i="25"/>
  <c r="L183" i="25"/>
  <c r="I183" i="25"/>
  <c r="L182" i="25"/>
  <c r="I182" i="25"/>
  <c r="L181" i="25"/>
  <c r="I181" i="25"/>
  <c r="L180" i="25"/>
  <c r="I180" i="25"/>
  <c r="O179" i="25"/>
  <c r="L179" i="25"/>
  <c r="I179" i="25"/>
  <c r="O178" i="25"/>
  <c r="L178" i="25"/>
  <c r="I178" i="25"/>
  <c r="O177" i="25"/>
  <c r="L177" i="25"/>
  <c r="I177" i="25"/>
  <c r="O176" i="25"/>
  <c r="L176" i="25"/>
  <c r="I176" i="25"/>
  <c r="O175" i="25"/>
  <c r="L175" i="25"/>
  <c r="I175" i="25"/>
  <c r="O174" i="25"/>
  <c r="L174" i="25"/>
  <c r="I174" i="25"/>
  <c r="O173" i="25"/>
  <c r="L173" i="25"/>
  <c r="I173" i="25"/>
  <c r="O172" i="25"/>
  <c r="L172" i="25"/>
  <c r="I172" i="25"/>
  <c r="O170" i="25"/>
  <c r="L170" i="25"/>
  <c r="I170" i="25"/>
  <c r="O169" i="25"/>
  <c r="L169" i="25"/>
  <c r="I169" i="25"/>
  <c r="O168" i="25"/>
  <c r="L168" i="25"/>
  <c r="I168" i="25"/>
  <c r="O167" i="25"/>
  <c r="L167" i="25"/>
  <c r="I167" i="25"/>
  <c r="O161" i="25"/>
  <c r="L161" i="25"/>
  <c r="I161" i="25"/>
  <c r="O160" i="25"/>
  <c r="L160" i="25"/>
  <c r="I160" i="25"/>
  <c r="O159" i="25"/>
  <c r="L159" i="25"/>
  <c r="I159" i="25"/>
  <c r="O155" i="25"/>
  <c r="L155" i="25"/>
  <c r="I155" i="25"/>
  <c r="O154" i="25"/>
  <c r="L154" i="25"/>
  <c r="I154" i="25"/>
  <c r="O153" i="25"/>
  <c r="L153" i="25"/>
  <c r="I153" i="25"/>
  <c r="O150" i="25"/>
  <c r="L150" i="25"/>
  <c r="I150" i="25"/>
  <c r="O149" i="25"/>
  <c r="L149" i="25"/>
  <c r="I149" i="25"/>
  <c r="O148" i="25"/>
  <c r="L148" i="25"/>
  <c r="I148" i="25"/>
  <c r="O147" i="25"/>
  <c r="L147" i="25"/>
  <c r="I147" i="25"/>
  <c r="O146" i="25"/>
  <c r="L146" i="25"/>
  <c r="I146" i="25"/>
  <c r="O145" i="25"/>
  <c r="L145" i="25"/>
  <c r="I145" i="25"/>
  <c r="O144" i="25"/>
  <c r="L144" i="25"/>
  <c r="I144" i="25"/>
  <c r="O143" i="25"/>
  <c r="L143" i="25"/>
  <c r="I143" i="25"/>
  <c r="O141" i="25"/>
  <c r="L141" i="25"/>
  <c r="I141" i="25"/>
  <c r="O140" i="25"/>
  <c r="L140" i="25"/>
  <c r="I140" i="25"/>
  <c r="O139" i="25"/>
  <c r="L139" i="25"/>
  <c r="I139" i="25"/>
  <c r="O138" i="25"/>
  <c r="L138" i="25"/>
  <c r="I138" i="25"/>
  <c r="O137" i="25"/>
  <c r="L137" i="25"/>
  <c r="I137" i="25"/>
  <c r="O136" i="25"/>
  <c r="L136" i="25"/>
  <c r="I136" i="25"/>
  <c r="O135" i="25"/>
  <c r="L135" i="25"/>
  <c r="I135" i="25"/>
  <c r="O134" i="25"/>
  <c r="L134" i="25"/>
  <c r="I134" i="25"/>
  <c r="O133" i="25"/>
  <c r="L133" i="25"/>
  <c r="I133" i="25"/>
  <c r="O132" i="25"/>
  <c r="L132" i="25"/>
  <c r="I132" i="25"/>
  <c r="O131" i="25"/>
  <c r="L131" i="25"/>
  <c r="I131" i="25"/>
  <c r="O130" i="25"/>
  <c r="L130" i="25"/>
  <c r="I130" i="25"/>
  <c r="O129" i="25"/>
  <c r="L129" i="25"/>
  <c r="I129" i="25"/>
  <c r="O128" i="25"/>
  <c r="L128" i="25"/>
  <c r="I128" i="25"/>
  <c r="O127" i="25"/>
  <c r="L127" i="25"/>
  <c r="I127" i="25"/>
  <c r="I125" i="25"/>
  <c r="O124" i="25"/>
  <c r="L124" i="25"/>
  <c r="I124" i="25"/>
  <c r="O123" i="25"/>
  <c r="L123" i="25"/>
  <c r="I123" i="25"/>
  <c r="O122" i="25"/>
  <c r="L122" i="25"/>
  <c r="I122" i="25"/>
  <c r="O121" i="25"/>
  <c r="L121" i="25"/>
  <c r="I121" i="25"/>
  <c r="O120" i="25"/>
  <c r="L120" i="25"/>
  <c r="I120" i="25"/>
  <c r="O119" i="25"/>
  <c r="L119" i="25"/>
  <c r="I119" i="25"/>
  <c r="O117" i="25"/>
  <c r="L117" i="25"/>
  <c r="I117" i="25"/>
  <c r="O116" i="25"/>
  <c r="L116" i="25"/>
  <c r="I116" i="25"/>
  <c r="O115" i="25"/>
  <c r="L115" i="25"/>
  <c r="I115" i="25"/>
  <c r="O114" i="25"/>
  <c r="L114" i="25"/>
  <c r="I114" i="25"/>
  <c r="O113" i="25"/>
  <c r="L113" i="25"/>
  <c r="I113" i="25"/>
  <c r="O112" i="25"/>
  <c r="L112" i="25"/>
  <c r="I112" i="25"/>
  <c r="O111" i="25"/>
  <c r="L111" i="25"/>
  <c r="I111" i="25"/>
  <c r="O110" i="25"/>
  <c r="L110" i="25"/>
  <c r="I110" i="25"/>
  <c r="O109" i="25"/>
  <c r="L109" i="25"/>
  <c r="I109" i="25"/>
  <c r="O108" i="25"/>
  <c r="L108" i="25"/>
  <c r="I108" i="25"/>
  <c r="O107" i="25"/>
  <c r="L107" i="25"/>
  <c r="I107" i="25"/>
  <c r="O106" i="25"/>
  <c r="L106" i="25"/>
  <c r="I106" i="25"/>
  <c r="O105" i="25"/>
  <c r="L105" i="25"/>
  <c r="I105" i="25"/>
  <c r="O104" i="25"/>
  <c r="L104" i="25"/>
  <c r="I104" i="25"/>
  <c r="O103" i="25"/>
  <c r="L103" i="25"/>
  <c r="I103" i="25"/>
  <c r="O102" i="25"/>
  <c r="L102" i="25"/>
  <c r="I102" i="25"/>
  <c r="O101" i="25"/>
  <c r="L101" i="25"/>
  <c r="I101" i="25"/>
  <c r="O100" i="25"/>
  <c r="L100" i="25"/>
  <c r="I100" i="25"/>
  <c r="L98" i="25"/>
  <c r="I98" i="25"/>
  <c r="L97" i="25"/>
  <c r="I97" i="25"/>
  <c r="O96" i="25"/>
  <c r="L96" i="25"/>
  <c r="I96" i="25"/>
  <c r="O95" i="25"/>
  <c r="L95" i="25"/>
  <c r="I95" i="25"/>
  <c r="O94" i="25"/>
  <c r="L94" i="25"/>
  <c r="I94" i="25"/>
  <c r="O93" i="25"/>
  <c r="L93" i="25"/>
  <c r="I93" i="25"/>
  <c r="O91" i="25"/>
  <c r="L91" i="25"/>
  <c r="I91" i="25"/>
  <c r="F90" i="25"/>
  <c r="E90" i="25"/>
  <c r="D90" i="25"/>
  <c r="F89" i="25"/>
  <c r="E89" i="25"/>
  <c r="D89" i="25"/>
  <c r="O88" i="25"/>
  <c r="L88" i="25"/>
  <c r="I88" i="25"/>
  <c r="O87" i="25"/>
  <c r="L87" i="25"/>
  <c r="I87" i="25"/>
  <c r="O86" i="25"/>
  <c r="L86" i="25"/>
  <c r="I86" i="25"/>
  <c r="O85" i="25"/>
  <c r="L85" i="25"/>
  <c r="I85" i="25"/>
  <c r="O84" i="25"/>
  <c r="L84" i="25"/>
  <c r="I84" i="25"/>
  <c r="O83" i="25"/>
  <c r="L83" i="25"/>
  <c r="I83" i="25"/>
  <c r="O82" i="25"/>
  <c r="L82" i="25"/>
  <c r="I82" i="25"/>
  <c r="O81" i="25"/>
  <c r="L81" i="25"/>
  <c r="I81" i="25"/>
  <c r="O80" i="25"/>
  <c r="L80" i="25"/>
  <c r="I80" i="25"/>
  <c r="O79" i="25"/>
  <c r="L79" i="25"/>
  <c r="I79" i="25"/>
  <c r="O78" i="25"/>
  <c r="L78" i="25"/>
  <c r="I78" i="25"/>
  <c r="O77" i="25"/>
  <c r="L77" i="25"/>
  <c r="I77" i="25"/>
  <c r="O76" i="25"/>
  <c r="L76" i="25"/>
  <c r="I76" i="25"/>
  <c r="O75" i="25"/>
  <c r="L75" i="25"/>
  <c r="I75" i="25"/>
  <c r="O73" i="25"/>
  <c r="L73" i="25"/>
  <c r="I73" i="25"/>
  <c r="O72" i="25"/>
  <c r="L72" i="25"/>
  <c r="I72" i="25"/>
  <c r="O71" i="25"/>
  <c r="L71" i="25"/>
  <c r="I71" i="25"/>
  <c r="O70" i="25"/>
  <c r="L70" i="25"/>
  <c r="I70" i="25"/>
  <c r="O69" i="25"/>
  <c r="L69" i="25"/>
  <c r="I69" i="25"/>
  <c r="O68" i="25"/>
  <c r="L68" i="25"/>
  <c r="I68" i="25"/>
  <c r="O66" i="25"/>
  <c r="L66" i="25"/>
  <c r="I66" i="25"/>
  <c r="O65" i="25"/>
  <c r="L65" i="25"/>
  <c r="I65" i="25"/>
  <c r="O64" i="25"/>
  <c r="L64" i="25"/>
  <c r="I64" i="25"/>
  <c r="O63" i="25"/>
  <c r="L63" i="25"/>
  <c r="I63" i="25"/>
  <c r="O62" i="25"/>
  <c r="L62" i="25"/>
  <c r="I62" i="25"/>
  <c r="O61" i="25"/>
  <c r="L61" i="25"/>
  <c r="I61" i="25"/>
  <c r="O60" i="25"/>
  <c r="L60" i="25"/>
  <c r="I60" i="25"/>
  <c r="O59" i="25"/>
  <c r="L59" i="25"/>
  <c r="I59" i="25"/>
  <c r="O58" i="25"/>
  <c r="L58" i="25"/>
  <c r="I58" i="25"/>
  <c r="O57" i="25"/>
  <c r="L57" i="25"/>
  <c r="I57" i="25"/>
  <c r="O56" i="25"/>
  <c r="L56" i="25"/>
  <c r="I56" i="25"/>
  <c r="O55" i="25"/>
  <c r="L55" i="25"/>
  <c r="I55" i="25"/>
  <c r="O54" i="25"/>
  <c r="L54" i="25"/>
  <c r="I54" i="25"/>
  <c r="O53" i="25"/>
  <c r="L53" i="25"/>
  <c r="I53" i="25"/>
  <c r="O52" i="25"/>
  <c r="L52" i="25"/>
  <c r="I52" i="25"/>
  <c r="O51" i="25"/>
  <c r="L51" i="25"/>
  <c r="I51" i="25"/>
  <c r="O50" i="25"/>
  <c r="L50" i="25"/>
  <c r="I50" i="25"/>
  <c r="O49" i="25"/>
  <c r="L49" i="25"/>
  <c r="I49" i="25"/>
  <c r="O48" i="25"/>
  <c r="L48" i="25"/>
  <c r="I48" i="25"/>
  <c r="L43" i="25"/>
  <c r="I43" i="25"/>
  <c r="L42" i="25"/>
  <c r="I42" i="25"/>
  <c r="O41" i="25"/>
  <c r="L41" i="25"/>
  <c r="I41" i="25"/>
  <c r="O40" i="25"/>
  <c r="L40" i="25"/>
  <c r="I40" i="25"/>
  <c r="O39" i="25"/>
  <c r="L39" i="25"/>
  <c r="I39" i="25"/>
  <c r="O38" i="25"/>
  <c r="L38" i="25"/>
  <c r="I38" i="25"/>
  <c r="O37" i="25"/>
  <c r="L37" i="25"/>
  <c r="I37" i="25"/>
  <c r="O36" i="25"/>
  <c r="L36" i="25"/>
  <c r="I36" i="25"/>
  <c r="O35" i="25"/>
  <c r="L35" i="25"/>
  <c r="I35" i="25"/>
  <c r="O34" i="25"/>
  <c r="L34" i="25"/>
  <c r="I34" i="25"/>
  <c r="O33" i="25"/>
  <c r="L33" i="25"/>
  <c r="I33" i="25"/>
  <c r="O32" i="25"/>
  <c r="L32" i="25"/>
  <c r="I32" i="25"/>
  <c r="O31" i="25"/>
  <c r="L31" i="25"/>
  <c r="I31" i="25"/>
  <c r="O30" i="25"/>
  <c r="L30" i="25"/>
  <c r="I30" i="25"/>
  <c r="O29" i="25"/>
  <c r="L29" i="25"/>
  <c r="I29" i="25"/>
  <c r="O28" i="25"/>
  <c r="L28" i="25"/>
  <c r="I28" i="25"/>
  <c r="O27" i="25"/>
  <c r="L27" i="25"/>
  <c r="I27" i="25"/>
  <c r="O26" i="25"/>
  <c r="L26" i="25"/>
  <c r="I26" i="25"/>
  <c r="O25" i="25"/>
  <c r="L25" i="25"/>
  <c r="I25" i="25"/>
  <c r="O23" i="25"/>
  <c r="L23" i="25"/>
  <c r="I23" i="25"/>
  <c r="O22" i="25"/>
  <c r="L22" i="25"/>
  <c r="I22" i="25"/>
  <c r="O21" i="25"/>
  <c r="L21" i="25"/>
  <c r="I21" i="25"/>
  <c r="O19" i="25"/>
  <c r="L19" i="25"/>
  <c r="I19" i="25"/>
  <c r="O18" i="25"/>
  <c r="L18" i="25"/>
  <c r="I18" i="25"/>
  <c r="O17" i="25"/>
  <c r="L17" i="25"/>
  <c r="I17" i="25"/>
  <c r="O16" i="25"/>
  <c r="L16" i="25"/>
  <c r="I16" i="25"/>
  <c r="O15" i="25"/>
  <c r="L15" i="25"/>
  <c r="I15" i="25"/>
  <c r="O14" i="25"/>
  <c r="L14" i="25"/>
  <c r="I14" i="25"/>
  <c r="O13" i="25"/>
  <c r="L13" i="25"/>
  <c r="I13" i="25"/>
  <c r="O12" i="25"/>
  <c r="L12" i="25"/>
  <c r="I12" i="25"/>
  <c r="O11" i="25"/>
  <c r="L11" i="25"/>
  <c r="I11" i="25"/>
  <c r="S10" i="25"/>
  <c r="U8" i="25" s="1"/>
  <c r="O10" i="25"/>
  <c r="L10" i="25"/>
  <c r="I10" i="25"/>
  <c r="O9" i="25"/>
  <c r="L9" i="25"/>
  <c r="I9" i="25"/>
  <c r="O8" i="25"/>
  <c r="L8" i="25"/>
  <c r="I8" i="25"/>
  <c r="T7" i="25"/>
  <c r="O7" i="25"/>
  <c r="L7" i="25"/>
  <c r="I7" i="25"/>
  <c r="O6" i="25"/>
  <c r="L6" i="25"/>
  <c r="I6" i="25"/>
  <c r="T5" i="25"/>
  <c r="O5" i="25"/>
  <c r="L5" i="25"/>
  <c r="I5" i="25"/>
  <c r="O4" i="25"/>
  <c r="L4" i="25"/>
  <c r="I4" i="25"/>
  <c r="O3" i="25"/>
  <c r="L3" i="25"/>
  <c r="I3" i="25"/>
  <c r="T10" i="25" l="1"/>
  <c r="U7" i="25"/>
  <c r="U5" i="25"/>
  <c r="U6" i="25"/>
  <c r="U10" i="25" s="1"/>
  <c r="F168" i="24" l="1"/>
  <c r="E168" i="24"/>
  <c r="D168" i="24"/>
  <c r="F167" i="24"/>
  <c r="E167" i="24"/>
  <c r="D167" i="24"/>
  <c r="O164" i="24"/>
  <c r="L164" i="24"/>
  <c r="I164" i="24"/>
  <c r="O163" i="24"/>
  <c r="L163" i="24"/>
  <c r="I163" i="24"/>
  <c r="O162" i="24"/>
  <c r="L162" i="24"/>
  <c r="I162" i="24"/>
  <c r="O161" i="24"/>
  <c r="L161" i="24"/>
  <c r="I161" i="24"/>
  <c r="O160" i="24"/>
  <c r="L160" i="24"/>
  <c r="I160" i="24"/>
  <c r="O159" i="24"/>
  <c r="L159" i="24"/>
  <c r="I159" i="24"/>
  <c r="O158" i="24"/>
  <c r="L158" i="24"/>
  <c r="I158" i="24"/>
  <c r="O155" i="24"/>
  <c r="L155" i="24"/>
  <c r="I155" i="24"/>
  <c r="O154" i="24"/>
  <c r="L154" i="24"/>
  <c r="I154" i="24"/>
  <c r="O153" i="24"/>
  <c r="L153" i="24"/>
  <c r="I153" i="24"/>
  <c r="O152" i="24"/>
  <c r="L152" i="24"/>
  <c r="I152" i="24"/>
  <c r="O151" i="24"/>
  <c r="L151" i="24"/>
  <c r="I151" i="24"/>
  <c r="O150" i="24"/>
  <c r="L150" i="24"/>
  <c r="I150" i="24"/>
  <c r="O149" i="24"/>
  <c r="L149" i="24"/>
  <c r="I149" i="24"/>
  <c r="O148" i="24"/>
  <c r="L148" i="24"/>
  <c r="I148" i="24"/>
  <c r="O147" i="24"/>
  <c r="L147" i="24"/>
  <c r="I147" i="24"/>
  <c r="O146" i="24"/>
  <c r="L146" i="24"/>
  <c r="I146" i="24"/>
  <c r="O145" i="24"/>
  <c r="L145" i="24"/>
  <c r="I145" i="24"/>
  <c r="O144" i="24"/>
  <c r="L144" i="24"/>
  <c r="I144" i="24"/>
  <c r="O143" i="24"/>
  <c r="L143" i="24"/>
  <c r="I143" i="24"/>
  <c r="L138" i="24"/>
  <c r="I138" i="24"/>
  <c r="L137" i="24"/>
  <c r="I137" i="24"/>
  <c r="L136" i="24"/>
  <c r="I136" i="24"/>
  <c r="O135" i="24"/>
  <c r="L135" i="24"/>
  <c r="I135" i="24"/>
  <c r="O134" i="24"/>
  <c r="L134" i="24"/>
  <c r="I134" i="24"/>
  <c r="O133" i="24"/>
  <c r="L133" i="24"/>
  <c r="I133" i="24"/>
  <c r="O132" i="24"/>
  <c r="L132" i="24"/>
  <c r="I132" i="24"/>
  <c r="O131" i="24"/>
  <c r="L131" i="24"/>
  <c r="I131" i="24"/>
  <c r="O127" i="24"/>
  <c r="L127" i="24"/>
  <c r="I127" i="24"/>
  <c r="O126" i="24"/>
  <c r="L126" i="24"/>
  <c r="I126" i="24"/>
  <c r="O125" i="24"/>
  <c r="L125" i="24"/>
  <c r="I125" i="24"/>
  <c r="O124" i="24"/>
  <c r="L124" i="24"/>
  <c r="I124" i="24"/>
  <c r="O123" i="24"/>
  <c r="L123" i="24"/>
  <c r="I123" i="24"/>
  <c r="O122" i="24"/>
  <c r="L122" i="24"/>
  <c r="I122" i="24"/>
  <c r="O121" i="24"/>
  <c r="L121" i="24"/>
  <c r="I121" i="24"/>
  <c r="O120" i="24"/>
  <c r="L120" i="24"/>
  <c r="I120" i="24"/>
  <c r="O119" i="24"/>
  <c r="L119" i="24"/>
  <c r="I119" i="24"/>
  <c r="O118" i="24"/>
  <c r="L118" i="24"/>
  <c r="I118" i="24"/>
  <c r="O117" i="24"/>
  <c r="L117" i="24"/>
  <c r="I117" i="24"/>
  <c r="O116" i="24"/>
  <c r="L116" i="24"/>
  <c r="I116" i="24"/>
  <c r="O115" i="24"/>
  <c r="L115" i="24"/>
  <c r="I115" i="24"/>
  <c r="O114" i="24"/>
  <c r="L114" i="24"/>
  <c r="I114" i="24"/>
  <c r="O113" i="24"/>
  <c r="L113" i="24"/>
  <c r="I113" i="24"/>
  <c r="O112" i="24"/>
  <c r="L112" i="24"/>
  <c r="I112" i="24"/>
  <c r="O111" i="24"/>
  <c r="L111" i="24"/>
  <c r="I111" i="24"/>
  <c r="O110" i="24"/>
  <c r="L110" i="24"/>
  <c r="I110" i="24"/>
  <c r="O109" i="24"/>
  <c r="L109" i="24"/>
  <c r="I109" i="24"/>
  <c r="O108" i="24"/>
  <c r="L108" i="24"/>
  <c r="I108" i="24"/>
  <c r="O107" i="24"/>
  <c r="L107" i="24"/>
  <c r="I107" i="24"/>
  <c r="O106" i="24"/>
  <c r="L106" i="24"/>
  <c r="I106" i="24"/>
  <c r="O105" i="24"/>
  <c r="L105" i="24"/>
  <c r="I105" i="24"/>
  <c r="O104" i="24"/>
  <c r="L104" i="24"/>
  <c r="I104" i="24"/>
  <c r="O103" i="24"/>
  <c r="L103" i="24"/>
  <c r="I103" i="24"/>
  <c r="O102" i="24"/>
  <c r="L102" i="24"/>
  <c r="I102" i="24"/>
  <c r="O101" i="24"/>
  <c r="L101" i="24"/>
  <c r="I101" i="24"/>
  <c r="O100" i="24"/>
  <c r="L100" i="24"/>
  <c r="I100" i="24"/>
  <c r="O99" i="24"/>
  <c r="L99" i="24"/>
  <c r="I99" i="24"/>
  <c r="O98" i="24"/>
  <c r="L98" i="24"/>
  <c r="I98" i="24"/>
  <c r="O97" i="24"/>
  <c r="L97" i="24"/>
  <c r="I97" i="24"/>
  <c r="O96" i="24"/>
  <c r="L96" i="24"/>
  <c r="I96" i="24"/>
  <c r="O95" i="24"/>
  <c r="L95" i="24"/>
  <c r="I95" i="24"/>
  <c r="O94" i="24"/>
  <c r="L94" i="24"/>
  <c r="O93" i="24"/>
  <c r="L93" i="24"/>
  <c r="O92" i="24"/>
  <c r="L92" i="24"/>
  <c r="O91" i="24"/>
  <c r="L91" i="24"/>
  <c r="O90" i="24"/>
  <c r="L90" i="24"/>
  <c r="O89" i="24"/>
  <c r="L89" i="24"/>
  <c r="O88" i="24"/>
  <c r="L88" i="24"/>
  <c r="O87" i="24"/>
  <c r="L87" i="24"/>
  <c r="O86" i="24"/>
  <c r="L86" i="24"/>
  <c r="I86" i="24"/>
  <c r="O85" i="24"/>
  <c r="L85" i="24"/>
  <c r="I85" i="24"/>
  <c r="O84" i="24"/>
  <c r="L84" i="24"/>
  <c r="I84" i="24"/>
  <c r="O83" i="24"/>
  <c r="L83" i="24"/>
  <c r="I83" i="24"/>
  <c r="O82" i="24"/>
  <c r="L82" i="24"/>
  <c r="I82" i="24"/>
  <c r="O81" i="24"/>
  <c r="L81" i="24"/>
  <c r="I81" i="24"/>
  <c r="O80" i="24"/>
  <c r="L80" i="24"/>
  <c r="I80" i="24"/>
  <c r="O79" i="24"/>
  <c r="L79" i="24"/>
  <c r="I79" i="24"/>
  <c r="F78" i="24"/>
  <c r="E78" i="24"/>
  <c r="D78" i="24"/>
  <c r="F77" i="24"/>
  <c r="E77" i="24"/>
  <c r="D77" i="24"/>
  <c r="O76" i="24"/>
  <c r="L76" i="24"/>
  <c r="I76" i="24"/>
  <c r="O75" i="24"/>
  <c r="L75" i="24"/>
  <c r="I75" i="24"/>
  <c r="O74" i="24"/>
  <c r="L74" i="24"/>
  <c r="I74" i="24"/>
  <c r="O73" i="24"/>
  <c r="L73" i="24"/>
  <c r="I73" i="24"/>
  <c r="O72" i="24"/>
  <c r="L72" i="24"/>
  <c r="I72" i="24"/>
  <c r="O71" i="24"/>
  <c r="L71" i="24"/>
  <c r="I71" i="24"/>
  <c r="O70" i="24"/>
  <c r="L70" i="24"/>
  <c r="I70" i="24"/>
  <c r="O69" i="24"/>
  <c r="L69" i="24"/>
  <c r="I69" i="24"/>
  <c r="O68" i="24"/>
  <c r="L68" i="24"/>
  <c r="I68" i="24"/>
  <c r="O67" i="24"/>
  <c r="L67" i="24"/>
  <c r="I67" i="24"/>
  <c r="O66" i="24"/>
  <c r="L66" i="24"/>
  <c r="I66" i="24"/>
  <c r="O65" i="24"/>
  <c r="L65" i="24"/>
  <c r="I65" i="24"/>
  <c r="O64" i="24"/>
  <c r="L64" i="24"/>
  <c r="I64" i="24"/>
  <c r="O63" i="24"/>
  <c r="L63" i="24"/>
  <c r="I63" i="24"/>
  <c r="O62" i="24"/>
  <c r="L62" i="24"/>
  <c r="I62" i="24"/>
  <c r="O61" i="24"/>
  <c r="L61" i="24"/>
  <c r="I61" i="24"/>
  <c r="O60" i="24"/>
  <c r="L60" i="24"/>
  <c r="I60" i="24"/>
  <c r="O59" i="24"/>
  <c r="L59" i="24"/>
  <c r="I59" i="24"/>
  <c r="O58" i="24"/>
  <c r="L58" i="24"/>
  <c r="I58" i="24"/>
  <c r="O57" i="24"/>
  <c r="L57" i="24"/>
  <c r="I57" i="24"/>
  <c r="O56" i="24"/>
  <c r="L56" i="24"/>
  <c r="I56" i="24"/>
  <c r="O55" i="24"/>
  <c r="L55" i="24"/>
  <c r="I55" i="24"/>
  <c r="O54" i="24"/>
  <c r="L54" i="24"/>
  <c r="I54" i="24"/>
  <c r="O53" i="24"/>
  <c r="L53" i="24"/>
  <c r="I53" i="24"/>
  <c r="I52" i="24"/>
  <c r="O51" i="24"/>
  <c r="L51" i="24"/>
  <c r="I51" i="24"/>
  <c r="O50" i="24"/>
  <c r="L50" i="24"/>
  <c r="I50" i="24"/>
  <c r="O49" i="24"/>
  <c r="L49" i="24"/>
  <c r="I49" i="24"/>
  <c r="I48" i="24"/>
  <c r="O47" i="24"/>
  <c r="L47" i="24"/>
  <c r="I47" i="24"/>
  <c r="O46" i="24"/>
  <c r="L46" i="24"/>
  <c r="I46" i="24"/>
  <c r="O45" i="24"/>
  <c r="L45" i="24"/>
  <c r="I45" i="24"/>
  <c r="O44" i="24"/>
  <c r="L44" i="24"/>
  <c r="I44" i="24"/>
  <c r="O43" i="24"/>
  <c r="L43" i="24"/>
  <c r="I43" i="24"/>
  <c r="O42" i="24"/>
  <c r="L42" i="24"/>
  <c r="I42" i="24"/>
  <c r="O41" i="24"/>
  <c r="L41" i="24"/>
  <c r="I41" i="24"/>
  <c r="O40" i="24"/>
  <c r="L40" i="24"/>
  <c r="I40" i="24"/>
  <c r="O39" i="24"/>
  <c r="L39" i="24"/>
  <c r="I39" i="24"/>
  <c r="O38" i="24"/>
  <c r="L38" i="24"/>
  <c r="I38" i="24"/>
  <c r="O37" i="24"/>
  <c r="L37" i="24"/>
  <c r="I37" i="24"/>
  <c r="O36" i="24"/>
  <c r="L36" i="24"/>
  <c r="I36" i="24"/>
  <c r="O35" i="24"/>
  <c r="L35" i="24"/>
  <c r="I35" i="24"/>
  <c r="O34" i="24"/>
  <c r="L34" i="24"/>
  <c r="I34" i="24"/>
  <c r="O33" i="24"/>
  <c r="L33" i="24"/>
  <c r="I33" i="24"/>
  <c r="O31" i="24"/>
  <c r="L31" i="24"/>
  <c r="I31" i="24"/>
  <c r="O30" i="24"/>
  <c r="L30" i="24"/>
  <c r="I30" i="24"/>
  <c r="O29" i="24"/>
  <c r="L29" i="24"/>
  <c r="I29" i="24"/>
  <c r="O28" i="24"/>
  <c r="L28" i="24"/>
  <c r="I28" i="24"/>
  <c r="O27" i="24"/>
  <c r="L27" i="24"/>
  <c r="I27" i="24"/>
  <c r="O26" i="24"/>
  <c r="L26" i="24"/>
  <c r="I26" i="24"/>
  <c r="O25" i="24"/>
  <c r="L25" i="24"/>
  <c r="I25" i="24"/>
  <c r="O24" i="24"/>
  <c r="L24" i="24"/>
  <c r="I24" i="24"/>
  <c r="O23" i="24"/>
  <c r="L23" i="24"/>
  <c r="I23" i="24"/>
  <c r="O22" i="24"/>
  <c r="L22" i="24"/>
  <c r="I22" i="24"/>
  <c r="O21" i="24"/>
  <c r="L21" i="24"/>
  <c r="I21" i="24"/>
  <c r="O20" i="24"/>
  <c r="L20" i="24"/>
  <c r="I20" i="24"/>
  <c r="O19" i="24"/>
  <c r="L19" i="24"/>
  <c r="I19" i="24"/>
  <c r="O18" i="24"/>
  <c r="L18" i="24"/>
  <c r="I18" i="24"/>
  <c r="O17" i="24"/>
  <c r="L17" i="24"/>
  <c r="I17" i="24"/>
  <c r="O16" i="24"/>
  <c r="L16" i="24"/>
  <c r="I16" i="24"/>
  <c r="O15" i="24"/>
  <c r="L15" i="24"/>
  <c r="I15" i="24"/>
  <c r="O14" i="24"/>
  <c r="L14" i="24"/>
  <c r="I14" i="24"/>
  <c r="O13" i="24"/>
  <c r="L13" i="24"/>
  <c r="I13" i="24"/>
  <c r="O12" i="24"/>
  <c r="L12" i="24"/>
  <c r="I12" i="24"/>
  <c r="O11" i="24"/>
  <c r="L11" i="24"/>
  <c r="I11" i="24"/>
  <c r="U10" i="24"/>
  <c r="T10" i="24"/>
  <c r="O10" i="24"/>
  <c r="L10" i="24"/>
  <c r="I10" i="24"/>
  <c r="U9" i="24"/>
  <c r="T9" i="24"/>
  <c r="O9" i="24"/>
  <c r="L9" i="24"/>
  <c r="I9" i="24"/>
  <c r="U8" i="24"/>
  <c r="T8" i="24"/>
  <c r="O8" i="24"/>
  <c r="L8" i="24"/>
  <c r="I8" i="24"/>
  <c r="U7" i="24"/>
  <c r="T7" i="24"/>
  <c r="O7" i="24"/>
  <c r="L7" i="24"/>
  <c r="I7" i="24"/>
  <c r="U6" i="24"/>
  <c r="T6" i="24"/>
  <c r="O6" i="24"/>
  <c r="L6" i="24"/>
  <c r="I6" i="24"/>
  <c r="O5" i="24"/>
  <c r="L5" i="24"/>
  <c r="I5" i="24"/>
  <c r="O4" i="24"/>
  <c r="L4" i="24"/>
  <c r="I4" i="24"/>
  <c r="O3" i="24"/>
  <c r="L3" i="24"/>
  <c r="I3" i="24"/>
  <c r="U11" i="24" l="1"/>
  <c r="T11" i="24"/>
  <c r="F385" i="23" l="1"/>
  <c r="E385" i="23"/>
  <c r="D385" i="23"/>
  <c r="F384" i="23"/>
  <c r="E384" i="23"/>
  <c r="D384" i="23"/>
  <c r="O383" i="23"/>
  <c r="L383" i="23"/>
  <c r="I383" i="23"/>
  <c r="O382" i="23"/>
  <c r="L382" i="23"/>
  <c r="I382" i="23"/>
  <c r="O381" i="23"/>
  <c r="L381" i="23"/>
  <c r="I381" i="23"/>
  <c r="O380" i="23"/>
  <c r="L380" i="23"/>
  <c r="I380" i="23"/>
  <c r="O379" i="23"/>
  <c r="L379" i="23"/>
  <c r="I379" i="23"/>
  <c r="O378" i="23"/>
  <c r="L378" i="23"/>
  <c r="I378" i="23"/>
  <c r="O377" i="23"/>
  <c r="L377" i="23"/>
  <c r="I377" i="23"/>
  <c r="O376" i="23"/>
  <c r="L376" i="23"/>
  <c r="I376" i="23"/>
  <c r="O375" i="23"/>
  <c r="L375" i="23"/>
  <c r="I375" i="23"/>
  <c r="O374" i="23"/>
  <c r="L374" i="23"/>
  <c r="I374" i="23"/>
  <c r="O373" i="23"/>
  <c r="L373" i="23"/>
  <c r="I373" i="23"/>
  <c r="O372" i="23"/>
  <c r="L372" i="23"/>
  <c r="I372" i="23"/>
  <c r="O371" i="23"/>
  <c r="L371" i="23"/>
  <c r="I371" i="23"/>
  <c r="O370" i="23"/>
  <c r="L370" i="23"/>
  <c r="I370" i="23"/>
  <c r="O369" i="23"/>
  <c r="L369" i="23"/>
  <c r="I369" i="23"/>
  <c r="O368" i="23"/>
  <c r="L368" i="23"/>
  <c r="I368" i="23"/>
  <c r="O363" i="23"/>
  <c r="L363" i="23"/>
  <c r="I363" i="23"/>
  <c r="O362" i="23"/>
  <c r="L362" i="23"/>
  <c r="I362" i="23"/>
  <c r="O361" i="23"/>
  <c r="L361" i="23"/>
  <c r="I361" i="23"/>
  <c r="O360" i="23"/>
  <c r="L360" i="23"/>
  <c r="I360" i="23"/>
  <c r="L359" i="23"/>
  <c r="I359" i="23"/>
  <c r="O358" i="23"/>
  <c r="L358" i="23"/>
  <c r="I358" i="23"/>
  <c r="O357" i="23"/>
  <c r="L357" i="23"/>
  <c r="I357" i="23"/>
  <c r="L356" i="23"/>
  <c r="I356" i="23"/>
  <c r="O355" i="23"/>
  <c r="L355" i="23"/>
  <c r="I355" i="23"/>
  <c r="O354" i="23"/>
  <c r="L354" i="23"/>
  <c r="I354" i="23"/>
  <c r="L353" i="23"/>
  <c r="I353" i="23"/>
  <c r="L352" i="23"/>
  <c r="I352" i="23"/>
  <c r="L351" i="23"/>
  <c r="I351" i="23"/>
  <c r="L350" i="23"/>
  <c r="I350" i="23"/>
  <c r="L349" i="23"/>
  <c r="I349" i="23"/>
  <c r="O347" i="23"/>
  <c r="L347" i="23"/>
  <c r="I347" i="23"/>
  <c r="O346" i="23"/>
  <c r="L346" i="23"/>
  <c r="I346" i="23"/>
  <c r="O345" i="23"/>
  <c r="L345" i="23"/>
  <c r="I345" i="23"/>
  <c r="O344" i="23"/>
  <c r="L344" i="23"/>
  <c r="I344" i="23"/>
  <c r="O343" i="23"/>
  <c r="L343" i="23"/>
  <c r="I343" i="23"/>
  <c r="L340" i="23"/>
  <c r="I340" i="23"/>
  <c r="L339" i="23"/>
  <c r="I339" i="23"/>
  <c r="L338" i="23"/>
  <c r="I338" i="23"/>
  <c r="L337" i="23"/>
  <c r="I337" i="23"/>
  <c r="O336" i="23"/>
  <c r="L336" i="23"/>
  <c r="I336" i="23"/>
  <c r="O335" i="23"/>
  <c r="L335" i="23"/>
  <c r="I335" i="23"/>
  <c r="O334" i="23"/>
  <c r="L334" i="23"/>
  <c r="I334" i="23"/>
  <c r="O333" i="23"/>
  <c r="L333" i="23"/>
  <c r="I333" i="23"/>
  <c r="O332" i="23"/>
  <c r="L332" i="23"/>
  <c r="I332" i="23"/>
  <c r="O331" i="23"/>
  <c r="L331" i="23"/>
  <c r="I331" i="23"/>
  <c r="O330" i="23"/>
  <c r="L330" i="23"/>
  <c r="I330" i="23"/>
  <c r="O329" i="23"/>
  <c r="L329" i="23"/>
  <c r="I329" i="23"/>
  <c r="O328" i="23"/>
  <c r="L328" i="23"/>
  <c r="I328" i="23"/>
  <c r="O327" i="23"/>
  <c r="L327" i="23"/>
  <c r="I327" i="23"/>
  <c r="O326" i="23"/>
  <c r="L326" i="23"/>
  <c r="I326" i="23"/>
  <c r="O325" i="23"/>
  <c r="L325" i="23"/>
  <c r="I325" i="23"/>
  <c r="O324" i="23"/>
  <c r="L324" i="23"/>
  <c r="I324" i="23"/>
  <c r="O323" i="23"/>
  <c r="L323" i="23"/>
  <c r="I323" i="23"/>
  <c r="O322" i="23"/>
  <c r="L322" i="23"/>
  <c r="I322" i="23"/>
  <c r="O321" i="23"/>
  <c r="L321" i="23"/>
  <c r="I321" i="23"/>
  <c r="O319" i="23"/>
  <c r="L319" i="23"/>
  <c r="I319" i="23"/>
  <c r="O318" i="23"/>
  <c r="L318" i="23"/>
  <c r="I318" i="23"/>
  <c r="O317" i="23"/>
  <c r="L317" i="23"/>
  <c r="I317" i="23"/>
  <c r="O316" i="23"/>
  <c r="L316" i="23"/>
  <c r="I316" i="23"/>
  <c r="O315" i="23"/>
  <c r="L315" i="23"/>
  <c r="I315" i="23"/>
  <c r="O314" i="23"/>
  <c r="L314" i="23"/>
  <c r="I314" i="23"/>
  <c r="O313" i="23"/>
  <c r="L313" i="23"/>
  <c r="I313" i="23"/>
  <c r="O312" i="23"/>
  <c r="L312" i="23"/>
  <c r="I312" i="23"/>
  <c r="O311" i="23"/>
  <c r="L311" i="23"/>
  <c r="I311" i="23"/>
  <c r="O310" i="23"/>
  <c r="L310" i="23"/>
  <c r="I310" i="23"/>
  <c r="O309" i="23"/>
  <c r="L309" i="23"/>
  <c r="I309" i="23"/>
  <c r="O308" i="23"/>
  <c r="L308" i="23"/>
  <c r="I308" i="23"/>
  <c r="O305" i="23"/>
  <c r="L305" i="23"/>
  <c r="I305" i="23"/>
  <c r="O304" i="23"/>
  <c r="L304" i="23"/>
  <c r="I304" i="23"/>
  <c r="L302" i="23"/>
  <c r="I302" i="23"/>
  <c r="O301" i="23"/>
  <c r="L301" i="23"/>
  <c r="I301" i="23"/>
  <c r="O300" i="23"/>
  <c r="L300" i="23"/>
  <c r="I300" i="23"/>
  <c r="O298" i="23"/>
  <c r="L298" i="23"/>
  <c r="I298" i="23"/>
  <c r="O297" i="23"/>
  <c r="L297" i="23"/>
  <c r="I297" i="23"/>
  <c r="O296" i="23"/>
  <c r="L296" i="23"/>
  <c r="I296" i="23"/>
  <c r="O295" i="23"/>
  <c r="L295" i="23"/>
  <c r="I295" i="23"/>
  <c r="O294" i="23"/>
  <c r="L294" i="23"/>
  <c r="I294" i="23"/>
  <c r="O293" i="23"/>
  <c r="L293" i="23"/>
  <c r="I293" i="23"/>
  <c r="O292" i="23"/>
  <c r="L292" i="23"/>
  <c r="I292" i="23"/>
  <c r="O291" i="23"/>
  <c r="L291" i="23"/>
  <c r="I291" i="23"/>
  <c r="O290" i="23"/>
  <c r="L290" i="23"/>
  <c r="I290" i="23"/>
  <c r="O289" i="23"/>
  <c r="L289" i="23"/>
  <c r="I289" i="23"/>
  <c r="O288" i="23"/>
  <c r="L288" i="23"/>
  <c r="I288" i="23"/>
  <c r="O287" i="23"/>
  <c r="L287" i="23"/>
  <c r="I287" i="23"/>
  <c r="O286" i="23"/>
  <c r="L286" i="23"/>
  <c r="I286" i="23"/>
  <c r="O285" i="23"/>
  <c r="L285" i="23"/>
  <c r="I285" i="23"/>
  <c r="O284" i="23"/>
  <c r="L284" i="23"/>
  <c r="I284" i="23"/>
  <c r="O283" i="23"/>
  <c r="L283" i="23"/>
  <c r="I283" i="23"/>
  <c r="O282" i="23"/>
  <c r="L282" i="23"/>
  <c r="I282" i="23"/>
  <c r="O281" i="23"/>
  <c r="L281" i="23"/>
  <c r="I281" i="23"/>
  <c r="O280" i="23"/>
  <c r="L280" i="23"/>
  <c r="I280" i="23"/>
  <c r="O279" i="23"/>
  <c r="L279" i="23"/>
  <c r="I279" i="23"/>
  <c r="O278" i="23"/>
  <c r="L278" i="23"/>
  <c r="I278" i="23"/>
  <c r="O277" i="23"/>
  <c r="L277" i="23"/>
  <c r="I277" i="23"/>
  <c r="O276" i="23"/>
  <c r="L276" i="23"/>
  <c r="I276" i="23"/>
  <c r="O275" i="23"/>
  <c r="L275" i="23"/>
  <c r="I275" i="23"/>
  <c r="O274" i="23"/>
  <c r="L274" i="23"/>
  <c r="I274" i="23"/>
  <c r="O273" i="23"/>
  <c r="L273" i="23"/>
  <c r="I273" i="23"/>
  <c r="O272" i="23"/>
  <c r="L272" i="23"/>
  <c r="I272" i="23"/>
  <c r="O271" i="23"/>
  <c r="L271" i="23"/>
  <c r="I271" i="23"/>
  <c r="O270" i="23"/>
  <c r="L270" i="23"/>
  <c r="I270" i="23"/>
  <c r="O269" i="23"/>
  <c r="L269" i="23"/>
  <c r="I269" i="23"/>
  <c r="O268" i="23"/>
  <c r="L268" i="23"/>
  <c r="I268" i="23"/>
  <c r="O267" i="23"/>
  <c r="L267" i="23"/>
  <c r="I267" i="23"/>
  <c r="O266" i="23"/>
  <c r="L266" i="23"/>
  <c r="I266" i="23"/>
  <c r="O265" i="23"/>
  <c r="L265" i="23"/>
  <c r="I265" i="23"/>
  <c r="O264" i="23"/>
  <c r="L264" i="23"/>
  <c r="I264" i="23"/>
  <c r="O263" i="23"/>
  <c r="L263" i="23"/>
  <c r="I263" i="23"/>
  <c r="O262" i="23"/>
  <c r="L262" i="23"/>
  <c r="I262" i="23"/>
  <c r="O261" i="23"/>
  <c r="L261" i="23"/>
  <c r="I261" i="23"/>
  <c r="O260" i="23"/>
  <c r="L260" i="23"/>
  <c r="I260" i="23"/>
  <c r="O259" i="23"/>
  <c r="L259" i="23"/>
  <c r="I259" i="23"/>
  <c r="O258" i="23"/>
  <c r="L258" i="23"/>
  <c r="I258" i="23"/>
  <c r="O257" i="23"/>
  <c r="L257" i="23"/>
  <c r="I257" i="23"/>
  <c r="O256" i="23"/>
  <c r="L256" i="23"/>
  <c r="I256" i="23"/>
  <c r="O255" i="23"/>
  <c r="L255" i="23"/>
  <c r="I255" i="23"/>
  <c r="O254" i="23"/>
  <c r="L254" i="23"/>
  <c r="I254" i="23"/>
  <c r="O253" i="23"/>
  <c r="L253" i="23"/>
  <c r="I253" i="23"/>
  <c r="O252" i="23"/>
  <c r="L252" i="23"/>
  <c r="I252" i="23"/>
  <c r="O251" i="23"/>
  <c r="L251" i="23"/>
  <c r="I251" i="23"/>
  <c r="O250" i="23"/>
  <c r="L250" i="23"/>
  <c r="I250" i="23"/>
  <c r="O249" i="23"/>
  <c r="L249" i="23"/>
  <c r="I249" i="23"/>
  <c r="I248" i="23"/>
  <c r="O247" i="23"/>
  <c r="L247" i="23"/>
  <c r="I247" i="23"/>
  <c r="O246" i="23"/>
  <c r="L246" i="23"/>
  <c r="I246" i="23"/>
  <c r="O245" i="23"/>
  <c r="L245" i="23"/>
  <c r="I245" i="23"/>
  <c r="O244" i="23"/>
  <c r="L244" i="23"/>
  <c r="I244" i="23"/>
  <c r="O243" i="23"/>
  <c r="L243" i="23"/>
  <c r="I243" i="23"/>
  <c r="O241" i="23"/>
  <c r="L241" i="23"/>
  <c r="I241" i="23"/>
  <c r="O240" i="23"/>
  <c r="L240" i="23"/>
  <c r="I240" i="23"/>
  <c r="O239" i="23"/>
  <c r="L239" i="23"/>
  <c r="I239" i="23"/>
  <c r="O238" i="23"/>
  <c r="L238" i="23"/>
  <c r="I238" i="23"/>
  <c r="O237" i="23"/>
  <c r="L237" i="23"/>
  <c r="I237" i="23"/>
  <c r="O236" i="23"/>
  <c r="L236" i="23"/>
  <c r="I236" i="23"/>
  <c r="O234" i="23"/>
  <c r="L234" i="23"/>
  <c r="I234" i="23"/>
  <c r="O233" i="23"/>
  <c r="L233" i="23"/>
  <c r="I233" i="23"/>
  <c r="O232" i="23"/>
  <c r="L232" i="23"/>
  <c r="I232" i="23"/>
  <c r="O231" i="23"/>
  <c r="L231" i="23"/>
  <c r="I231" i="23"/>
  <c r="O230" i="23"/>
  <c r="L230" i="23"/>
  <c r="I230" i="23"/>
  <c r="O229" i="23"/>
  <c r="L229" i="23"/>
  <c r="I229" i="23"/>
  <c r="O228" i="23"/>
  <c r="L228" i="23"/>
  <c r="I228" i="23"/>
  <c r="O227" i="23"/>
  <c r="L227" i="23"/>
  <c r="I227" i="23"/>
  <c r="O226" i="23"/>
  <c r="L226" i="23"/>
  <c r="I226" i="23"/>
  <c r="O225" i="23"/>
  <c r="L225" i="23"/>
  <c r="I225" i="23"/>
  <c r="O224" i="23"/>
  <c r="L224" i="23"/>
  <c r="I224" i="23"/>
  <c r="O223" i="23"/>
  <c r="L223" i="23"/>
  <c r="I223" i="23"/>
  <c r="O222" i="23"/>
  <c r="L222" i="23"/>
  <c r="I222" i="23"/>
  <c r="O221" i="23"/>
  <c r="L221" i="23"/>
  <c r="I221" i="23"/>
  <c r="O220" i="23"/>
  <c r="L220" i="23"/>
  <c r="I220" i="23"/>
  <c r="O219" i="23"/>
  <c r="L219" i="23"/>
  <c r="I219" i="23"/>
  <c r="O218" i="23"/>
  <c r="L218" i="23"/>
  <c r="I218" i="23"/>
  <c r="O217" i="23"/>
  <c r="L217" i="23"/>
  <c r="I217" i="23"/>
  <c r="O216" i="23"/>
  <c r="L216" i="23"/>
  <c r="I216" i="23"/>
  <c r="O215" i="23"/>
  <c r="L215" i="23"/>
  <c r="I215" i="23"/>
  <c r="O214" i="23"/>
  <c r="L214" i="23"/>
  <c r="I214" i="23"/>
  <c r="O213" i="23"/>
  <c r="L213" i="23"/>
  <c r="I213" i="23"/>
  <c r="O212" i="23"/>
  <c r="L212" i="23"/>
  <c r="I212" i="23"/>
  <c r="O209" i="23"/>
  <c r="L209" i="23"/>
  <c r="I209" i="23"/>
  <c r="O208" i="23"/>
  <c r="L208" i="23"/>
  <c r="I208" i="23"/>
  <c r="O207" i="23"/>
  <c r="L207" i="23"/>
  <c r="I207" i="23"/>
  <c r="O206" i="23"/>
  <c r="L206" i="23"/>
  <c r="I206" i="23"/>
  <c r="O205" i="23"/>
  <c r="L205" i="23"/>
  <c r="I205" i="23"/>
  <c r="O202" i="23"/>
  <c r="L202" i="23"/>
  <c r="I202" i="23"/>
  <c r="O201" i="23"/>
  <c r="L201" i="23"/>
  <c r="I201" i="23"/>
  <c r="O200" i="23"/>
  <c r="L200" i="23"/>
  <c r="I200" i="23"/>
  <c r="O199" i="23"/>
  <c r="L199" i="23"/>
  <c r="I199" i="23"/>
  <c r="O198" i="23"/>
  <c r="L198" i="23"/>
  <c r="I198" i="23"/>
  <c r="O197" i="23"/>
  <c r="L197" i="23"/>
  <c r="I197" i="23"/>
  <c r="O196" i="23"/>
  <c r="L196" i="23"/>
  <c r="I196" i="23"/>
  <c r="O195" i="23"/>
  <c r="L195" i="23"/>
  <c r="I195" i="23"/>
  <c r="O194" i="23"/>
  <c r="L194" i="23"/>
  <c r="I194" i="23"/>
  <c r="O193" i="23"/>
  <c r="L193" i="23"/>
  <c r="I193" i="23"/>
  <c r="O192" i="23"/>
  <c r="L192" i="23"/>
  <c r="I192" i="23"/>
  <c r="O191" i="23"/>
  <c r="L191" i="23"/>
  <c r="I191" i="23"/>
  <c r="O190" i="23"/>
  <c r="L190" i="23"/>
  <c r="I190" i="23"/>
  <c r="O189" i="23"/>
  <c r="L189" i="23"/>
  <c r="I189" i="23"/>
  <c r="O188" i="23"/>
  <c r="L188" i="23"/>
  <c r="I188" i="23"/>
  <c r="O187" i="23"/>
  <c r="L187" i="23"/>
  <c r="I187" i="23"/>
  <c r="O186" i="23"/>
  <c r="L186" i="23"/>
  <c r="I186" i="23"/>
  <c r="O185" i="23"/>
  <c r="L185" i="23"/>
  <c r="I185" i="23"/>
  <c r="F183" i="23"/>
  <c r="E183" i="23"/>
  <c r="D183" i="23"/>
  <c r="F182" i="23"/>
  <c r="E182" i="23"/>
  <c r="D182" i="23"/>
  <c r="O180" i="23"/>
  <c r="L180" i="23"/>
  <c r="I180" i="23"/>
  <c r="O179" i="23"/>
  <c r="L179" i="23"/>
  <c r="I179" i="23"/>
  <c r="O178" i="23"/>
  <c r="L178" i="23"/>
  <c r="I178" i="23"/>
  <c r="O177" i="23"/>
  <c r="L177" i="23"/>
  <c r="I177" i="23"/>
  <c r="O176" i="23"/>
  <c r="L176" i="23"/>
  <c r="I176" i="23"/>
  <c r="O175" i="23"/>
  <c r="L175" i="23"/>
  <c r="I175" i="23"/>
  <c r="O174" i="23"/>
  <c r="L174" i="23"/>
  <c r="I174" i="23"/>
  <c r="O173" i="23"/>
  <c r="L173" i="23"/>
  <c r="I173" i="23"/>
  <c r="L172" i="23"/>
  <c r="I172" i="23"/>
  <c r="O171" i="23"/>
  <c r="L171" i="23"/>
  <c r="I171" i="23"/>
  <c r="O170" i="23"/>
  <c r="L170" i="23"/>
  <c r="I170" i="23"/>
  <c r="O169" i="23"/>
  <c r="L169" i="23"/>
  <c r="I169" i="23"/>
  <c r="L168" i="23"/>
  <c r="I168" i="23"/>
  <c r="O167" i="23"/>
  <c r="L167" i="23"/>
  <c r="I167" i="23"/>
  <c r="L166" i="23"/>
  <c r="I166" i="23"/>
  <c r="O165" i="23"/>
  <c r="L165" i="23"/>
  <c r="I165" i="23"/>
  <c r="O164" i="23"/>
  <c r="L164" i="23"/>
  <c r="I164" i="23"/>
  <c r="O163" i="23"/>
  <c r="L163" i="23"/>
  <c r="I163" i="23"/>
  <c r="L162" i="23"/>
  <c r="I162" i="23"/>
  <c r="O161" i="23"/>
  <c r="L161" i="23"/>
  <c r="I161" i="23"/>
  <c r="O160" i="23"/>
  <c r="L160" i="23"/>
  <c r="I160" i="23"/>
  <c r="O159" i="23"/>
  <c r="L159" i="23"/>
  <c r="I159" i="23"/>
  <c r="O158" i="23"/>
  <c r="L158" i="23"/>
  <c r="I158" i="23"/>
  <c r="O157" i="23"/>
  <c r="L157" i="23"/>
  <c r="I157" i="23"/>
  <c r="O156" i="23"/>
  <c r="L156" i="23"/>
  <c r="I156" i="23"/>
  <c r="O155" i="23"/>
  <c r="L155" i="23"/>
  <c r="I155" i="23"/>
  <c r="O154" i="23"/>
  <c r="L154" i="23"/>
  <c r="I154" i="23"/>
  <c r="O153" i="23"/>
  <c r="L153" i="23"/>
  <c r="I153" i="23"/>
  <c r="O152" i="23"/>
  <c r="L152" i="23"/>
  <c r="I152" i="23"/>
  <c r="O151" i="23"/>
  <c r="L151" i="23"/>
  <c r="I151" i="23"/>
  <c r="O150" i="23"/>
  <c r="L150" i="23"/>
  <c r="I150" i="23"/>
  <c r="O149" i="23"/>
  <c r="L149" i="23"/>
  <c r="I149" i="23"/>
  <c r="O148" i="23"/>
  <c r="L148" i="23"/>
  <c r="I148" i="23"/>
  <c r="O147" i="23"/>
  <c r="L147" i="23"/>
  <c r="I147" i="23"/>
  <c r="O146" i="23"/>
  <c r="L146" i="23"/>
  <c r="I146" i="23"/>
  <c r="O145" i="23"/>
  <c r="L145" i="23"/>
  <c r="I145" i="23"/>
  <c r="O144" i="23"/>
  <c r="L144" i="23"/>
  <c r="I144" i="23"/>
  <c r="L143" i="23"/>
  <c r="I143" i="23"/>
  <c r="O142" i="23"/>
  <c r="L142" i="23"/>
  <c r="I142" i="23"/>
  <c r="L141" i="23"/>
  <c r="I141" i="23"/>
  <c r="O140" i="23"/>
  <c r="L140" i="23"/>
  <c r="I140" i="23"/>
  <c r="O139" i="23"/>
  <c r="L139" i="23"/>
  <c r="I139" i="23"/>
  <c r="O138" i="23"/>
  <c r="L138" i="23"/>
  <c r="I138" i="23"/>
  <c r="O137" i="23"/>
  <c r="L137" i="23"/>
  <c r="I137" i="23"/>
  <c r="O136" i="23"/>
  <c r="L136" i="23"/>
  <c r="I136" i="23"/>
  <c r="O135" i="23"/>
  <c r="L135" i="23"/>
  <c r="I135" i="23"/>
  <c r="O134" i="23"/>
  <c r="L134" i="23"/>
  <c r="I134" i="23"/>
  <c r="O133" i="23"/>
  <c r="L133" i="23"/>
  <c r="I133" i="23"/>
  <c r="O132" i="23"/>
  <c r="L132" i="23"/>
  <c r="I132" i="23"/>
  <c r="O131" i="23"/>
  <c r="L131" i="23"/>
  <c r="I131" i="23"/>
  <c r="O130" i="23"/>
  <c r="L130" i="23"/>
  <c r="I130" i="23"/>
  <c r="O129" i="23"/>
  <c r="L129" i="23"/>
  <c r="I129" i="23"/>
  <c r="O128" i="23"/>
  <c r="L128" i="23"/>
  <c r="I128" i="23"/>
  <c r="O127" i="23"/>
  <c r="L127" i="23"/>
  <c r="I127" i="23"/>
  <c r="O126" i="23"/>
  <c r="L126" i="23"/>
  <c r="I126" i="23"/>
  <c r="O125" i="23"/>
  <c r="L125" i="23"/>
  <c r="I125" i="23"/>
  <c r="O124" i="23"/>
  <c r="L124" i="23"/>
  <c r="I124" i="23"/>
  <c r="O123" i="23"/>
  <c r="L123" i="23"/>
  <c r="I123" i="23"/>
  <c r="O122" i="23"/>
  <c r="L122" i="23"/>
  <c r="I122" i="23"/>
  <c r="O121" i="23"/>
  <c r="L121" i="23"/>
  <c r="I121" i="23"/>
  <c r="O120" i="23"/>
  <c r="L120" i="23"/>
  <c r="I120" i="23"/>
  <c r="O119" i="23"/>
  <c r="L119" i="23"/>
  <c r="I119" i="23"/>
  <c r="O118" i="23"/>
  <c r="L118" i="23"/>
  <c r="I118" i="23"/>
  <c r="O117" i="23"/>
  <c r="L117" i="23"/>
  <c r="I117" i="23"/>
  <c r="O116" i="23"/>
  <c r="L116" i="23"/>
  <c r="I116" i="23"/>
  <c r="O115" i="23"/>
  <c r="L115" i="23"/>
  <c r="I115" i="23"/>
  <c r="O114" i="23"/>
  <c r="L114" i="23"/>
  <c r="I114" i="23"/>
  <c r="O113" i="23"/>
  <c r="L113" i="23"/>
  <c r="I113" i="23"/>
  <c r="O112" i="23"/>
  <c r="L112" i="23"/>
  <c r="I112" i="23"/>
  <c r="O111" i="23"/>
  <c r="L111" i="23"/>
  <c r="I111" i="23"/>
  <c r="O110" i="23"/>
  <c r="L110" i="23"/>
  <c r="I110" i="23"/>
  <c r="O109" i="23"/>
  <c r="L109" i="23"/>
  <c r="I109" i="23"/>
  <c r="O108" i="23"/>
  <c r="L108" i="23"/>
  <c r="I108" i="23"/>
  <c r="O107" i="23"/>
  <c r="L107" i="23"/>
  <c r="I107" i="23"/>
  <c r="O106" i="23"/>
  <c r="L106" i="23"/>
  <c r="I106" i="23"/>
  <c r="O105" i="23"/>
  <c r="L105" i="23"/>
  <c r="I105" i="23"/>
  <c r="O104" i="23"/>
  <c r="L104" i="23"/>
  <c r="I104" i="23"/>
  <c r="O103" i="23"/>
  <c r="L103" i="23"/>
  <c r="I103" i="23"/>
  <c r="O102" i="23"/>
  <c r="L102" i="23"/>
  <c r="I102" i="23"/>
  <c r="O101" i="23"/>
  <c r="L101" i="23"/>
  <c r="I101" i="23"/>
  <c r="O100" i="23"/>
  <c r="L100" i="23"/>
  <c r="I100" i="23"/>
  <c r="O99" i="23"/>
  <c r="L99" i="23"/>
  <c r="I99" i="23"/>
  <c r="O98" i="23"/>
  <c r="L98" i="23"/>
  <c r="I98" i="23"/>
  <c r="O97" i="23"/>
  <c r="L97" i="23"/>
  <c r="I97" i="23"/>
  <c r="O96" i="23"/>
  <c r="L96" i="23"/>
  <c r="I96" i="23"/>
  <c r="O95" i="23"/>
  <c r="L95" i="23"/>
  <c r="I95" i="23"/>
  <c r="O94" i="23"/>
  <c r="L94" i="23"/>
  <c r="I94" i="23"/>
  <c r="O93" i="23"/>
  <c r="L93" i="23"/>
  <c r="I93" i="23"/>
  <c r="O92" i="23"/>
  <c r="L92" i="23"/>
  <c r="I92" i="23"/>
  <c r="O91" i="23"/>
  <c r="L91" i="23"/>
  <c r="I91" i="23"/>
  <c r="O90" i="23"/>
  <c r="L90" i="23"/>
  <c r="I90" i="23"/>
  <c r="O89" i="23"/>
  <c r="L89" i="23"/>
  <c r="I89" i="23"/>
  <c r="O88" i="23"/>
  <c r="L88" i="23"/>
  <c r="I88" i="23"/>
  <c r="O87" i="23"/>
  <c r="L87" i="23"/>
  <c r="I87" i="23"/>
  <c r="O86" i="23"/>
  <c r="L86" i="23"/>
  <c r="I86" i="23"/>
  <c r="O85" i="23"/>
  <c r="L85" i="23"/>
  <c r="I85" i="23"/>
  <c r="O84" i="23"/>
  <c r="L84" i="23"/>
  <c r="I84" i="23"/>
  <c r="O83" i="23"/>
  <c r="L83" i="23"/>
  <c r="I83" i="23"/>
  <c r="O82" i="23"/>
  <c r="L82" i="23"/>
  <c r="I82" i="23"/>
  <c r="O81" i="23"/>
  <c r="L81" i="23"/>
  <c r="I81" i="23"/>
  <c r="O80" i="23"/>
  <c r="L80" i="23"/>
  <c r="I80" i="23"/>
  <c r="O79" i="23"/>
  <c r="L79" i="23"/>
  <c r="I79" i="23"/>
  <c r="O78" i="23"/>
  <c r="L78" i="23"/>
  <c r="I78" i="23"/>
  <c r="O77" i="23"/>
  <c r="L77" i="23"/>
  <c r="I77" i="23"/>
  <c r="O76" i="23"/>
  <c r="L76" i="23"/>
  <c r="I76" i="23"/>
  <c r="O75" i="23"/>
  <c r="L75" i="23"/>
  <c r="I75" i="23"/>
  <c r="O74" i="23"/>
  <c r="L74" i="23"/>
  <c r="I74" i="23"/>
  <c r="O73" i="23"/>
  <c r="L73" i="23"/>
  <c r="I73" i="23"/>
  <c r="O72" i="23"/>
  <c r="L72" i="23"/>
  <c r="I72" i="23"/>
  <c r="O71" i="23"/>
  <c r="L71" i="23"/>
  <c r="I71" i="23"/>
  <c r="O70" i="23"/>
  <c r="L70" i="23"/>
  <c r="I70" i="23"/>
  <c r="O69" i="23"/>
  <c r="L69" i="23"/>
  <c r="I69" i="23"/>
  <c r="O68" i="23"/>
  <c r="L68" i="23"/>
  <c r="I68" i="23"/>
  <c r="O67" i="23"/>
  <c r="L67" i="23"/>
  <c r="I67" i="23"/>
  <c r="O66" i="23"/>
  <c r="L66" i="23"/>
  <c r="I66" i="23"/>
  <c r="O65" i="23"/>
  <c r="L65" i="23"/>
  <c r="I65" i="23"/>
  <c r="O64" i="23"/>
  <c r="L64" i="23"/>
  <c r="I64" i="23"/>
  <c r="O63" i="23"/>
  <c r="L63" i="23"/>
  <c r="I63" i="23"/>
  <c r="O62" i="23"/>
  <c r="L62" i="23"/>
  <c r="I62" i="23"/>
  <c r="O61" i="23"/>
  <c r="L61" i="23"/>
  <c r="I61" i="23"/>
  <c r="O59" i="23"/>
  <c r="L59" i="23"/>
  <c r="I59" i="23"/>
  <c r="O58" i="23"/>
  <c r="L58" i="23"/>
  <c r="I58" i="23"/>
  <c r="O57" i="23"/>
  <c r="L57" i="23"/>
  <c r="I57" i="23"/>
  <c r="O55" i="23"/>
  <c r="L55" i="23"/>
  <c r="I55" i="23"/>
  <c r="O54" i="23"/>
  <c r="I54" i="23"/>
  <c r="O53" i="23"/>
  <c r="I53" i="23"/>
  <c r="O52" i="23"/>
  <c r="I52" i="23"/>
  <c r="O51" i="23"/>
  <c r="I51" i="23"/>
  <c r="O50" i="23"/>
  <c r="I50" i="23"/>
  <c r="O49" i="23"/>
  <c r="I49" i="23"/>
  <c r="O48" i="23"/>
  <c r="I48" i="23"/>
  <c r="O47" i="23"/>
  <c r="I47" i="23"/>
  <c r="O46" i="23"/>
  <c r="L46" i="23"/>
  <c r="I46" i="23"/>
  <c r="O45" i="23"/>
  <c r="L45" i="23"/>
  <c r="I45" i="23"/>
  <c r="O44" i="23"/>
  <c r="L44" i="23"/>
  <c r="I44" i="23"/>
  <c r="O43" i="23"/>
  <c r="L43" i="23"/>
  <c r="I43" i="23"/>
  <c r="O42" i="23"/>
  <c r="L42" i="23"/>
  <c r="I42" i="23"/>
  <c r="O41" i="23"/>
  <c r="L41" i="23"/>
  <c r="I41" i="23"/>
  <c r="O40" i="23"/>
  <c r="L40" i="23"/>
  <c r="I40" i="23"/>
  <c r="O39" i="23"/>
  <c r="L39" i="23"/>
  <c r="I39" i="23"/>
  <c r="O38" i="23"/>
  <c r="L38" i="23"/>
  <c r="I38" i="23"/>
  <c r="O37" i="23"/>
  <c r="L37" i="23"/>
  <c r="I37" i="23"/>
  <c r="O36" i="23"/>
  <c r="L36" i="23"/>
  <c r="I36" i="23"/>
  <c r="O35" i="23"/>
  <c r="L35" i="23"/>
  <c r="I35" i="23"/>
  <c r="O34" i="23"/>
  <c r="L34" i="23"/>
  <c r="I34" i="23"/>
  <c r="O33" i="23"/>
  <c r="L33" i="23"/>
  <c r="I33" i="23"/>
  <c r="O32" i="23"/>
  <c r="L32" i="23"/>
  <c r="I32" i="23"/>
  <c r="O31" i="23"/>
  <c r="L31" i="23"/>
  <c r="I31" i="23"/>
  <c r="O30" i="23"/>
  <c r="L30" i="23"/>
  <c r="I30" i="23"/>
  <c r="O29" i="23"/>
  <c r="L29" i="23"/>
  <c r="I29" i="23"/>
  <c r="O28" i="23"/>
  <c r="L28" i="23"/>
  <c r="I28" i="23"/>
  <c r="O27" i="23"/>
  <c r="L27" i="23"/>
  <c r="I27" i="23"/>
  <c r="O26" i="23"/>
  <c r="L26" i="23"/>
  <c r="I26" i="23"/>
  <c r="O25" i="23"/>
  <c r="L25" i="23"/>
  <c r="I25" i="23"/>
  <c r="O24" i="23"/>
  <c r="L24" i="23"/>
  <c r="I24" i="23"/>
  <c r="O23" i="23"/>
  <c r="L23" i="23"/>
  <c r="I23" i="23"/>
  <c r="O22" i="23"/>
  <c r="L22" i="23"/>
  <c r="I22" i="23"/>
  <c r="O21" i="23"/>
  <c r="L21" i="23"/>
  <c r="I21" i="23"/>
  <c r="O20" i="23"/>
  <c r="L20" i="23"/>
  <c r="I20" i="23"/>
  <c r="O19" i="23"/>
  <c r="L19" i="23"/>
  <c r="I19" i="23"/>
  <c r="O18" i="23"/>
  <c r="L18" i="23"/>
  <c r="I18" i="23"/>
  <c r="O15" i="23"/>
  <c r="L15" i="23"/>
  <c r="I15" i="23"/>
  <c r="O14" i="23"/>
  <c r="L14" i="23"/>
  <c r="I14" i="23"/>
  <c r="O13" i="23"/>
  <c r="L13" i="23"/>
  <c r="I13" i="23"/>
  <c r="O12" i="23"/>
  <c r="L12" i="23"/>
  <c r="I12" i="23"/>
  <c r="O11" i="23"/>
  <c r="L11" i="23"/>
  <c r="I11" i="23"/>
  <c r="O10" i="23"/>
  <c r="L10" i="23"/>
  <c r="I10" i="23"/>
  <c r="T9" i="23"/>
  <c r="O9" i="23"/>
  <c r="L9" i="23"/>
  <c r="I9" i="23"/>
  <c r="T8" i="23"/>
  <c r="U7" i="23"/>
  <c r="T7" i="23"/>
  <c r="O7" i="23"/>
  <c r="L7" i="23"/>
  <c r="I7" i="23"/>
  <c r="U6" i="23"/>
  <c r="T6" i="23"/>
  <c r="O6" i="23"/>
  <c r="L6" i="23"/>
  <c r="I6" i="23"/>
  <c r="U5" i="23"/>
  <c r="T5" i="23"/>
  <c r="O4" i="23"/>
  <c r="L4" i="23"/>
  <c r="I4" i="23"/>
  <c r="O3" i="23"/>
  <c r="L3" i="23"/>
  <c r="I3" i="23"/>
  <c r="U10" i="23" l="1"/>
  <c r="T10" i="23"/>
</calcChain>
</file>

<file path=xl/sharedStrings.xml><?xml version="1.0" encoding="utf-8"?>
<sst xmlns="http://schemas.openxmlformats.org/spreadsheetml/2006/main" count="3366" uniqueCount="812">
  <si>
    <t>P3</t>
  </si>
  <si>
    <t>P6</t>
  </si>
  <si>
    <t>P9</t>
  </si>
  <si>
    <t>P12</t>
  </si>
  <si>
    <t>P15</t>
  </si>
  <si>
    <t>P18</t>
  </si>
  <si>
    <t>P21</t>
  </si>
  <si>
    <t>P28</t>
  </si>
  <si>
    <t>P35</t>
  </si>
  <si>
    <t>P42</t>
  </si>
  <si>
    <t>P56</t>
  </si>
  <si>
    <t>M</t>
  </si>
  <si>
    <t>F</t>
  </si>
  <si>
    <t>Died P28</t>
  </si>
  <si>
    <t>Died p22</t>
  </si>
  <si>
    <t>Died  P56</t>
  </si>
  <si>
    <t>Died P19</t>
  </si>
  <si>
    <t>Died P20</t>
  </si>
  <si>
    <t>sacrificed</t>
  </si>
  <si>
    <t>Sacrificed</t>
  </si>
  <si>
    <t>Born dead</t>
  </si>
  <si>
    <t>Died P3</t>
  </si>
  <si>
    <t>Died P9</t>
  </si>
  <si>
    <t>Died p3</t>
  </si>
  <si>
    <t>Died P26</t>
  </si>
  <si>
    <t>Died P18</t>
  </si>
  <si>
    <t>7.1(hydrocephalus)</t>
  </si>
  <si>
    <t xml:space="preserve">4.2(Malocclusion) </t>
  </si>
  <si>
    <r>
      <t>D</t>
    </r>
    <r>
      <rPr>
        <b/>
        <sz val="12"/>
        <color theme="5"/>
        <rFont val="Calibri (Body)_x0000_"/>
      </rPr>
      <t>ied P3</t>
    </r>
  </si>
  <si>
    <t>Litter size</t>
  </si>
  <si>
    <t>Mice code</t>
  </si>
  <si>
    <t>Sex</t>
  </si>
  <si>
    <t>CTR085_1</t>
  </si>
  <si>
    <t>CTR085_2</t>
  </si>
  <si>
    <t>CTR085_3</t>
  </si>
  <si>
    <t>CTR085_4</t>
  </si>
  <si>
    <t>CTR085_5</t>
  </si>
  <si>
    <t>CTR085_6</t>
  </si>
  <si>
    <t>CTR087_1</t>
  </si>
  <si>
    <t>CTR087_2</t>
  </si>
  <si>
    <t>CTR087_3</t>
  </si>
  <si>
    <t>CTR087_4</t>
  </si>
  <si>
    <t>CTR087_5</t>
  </si>
  <si>
    <t>CTR086_1</t>
  </si>
  <si>
    <t>CTR089_1</t>
  </si>
  <si>
    <t>CTR089_2</t>
  </si>
  <si>
    <t>CTR089_3</t>
  </si>
  <si>
    <t>CTR089_4</t>
  </si>
  <si>
    <t>CTR089_5</t>
  </si>
  <si>
    <t>CTR089_6</t>
  </si>
  <si>
    <t>CTR089_7</t>
  </si>
  <si>
    <t>CTR089_8</t>
  </si>
  <si>
    <t>CTR056_1</t>
  </si>
  <si>
    <t>CTR056_2</t>
  </si>
  <si>
    <t>CTR056_3</t>
  </si>
  <si>
    <t>CTR056_4</t>
  </si>
  <si>
    <t>CTR056_5</t>
  </si>
  <si>
    <t>CTR056_6</t>
  </si>
  <si>
    <t>CTR056_7</t>
  </si>
  <si>
    <t>CTR056_8</t>
  </si>
  <si>
    <t>CTR058_1</t>
  </si>
  <si>
    <t>CTR058_2</t>
  </si>
  <si>
    <t>CTR058_3</t>
  </si>
  <si>
    <t>CTR058_4</t>
  </si>
  <si>
    <t>CTR076_1</t>
  </si>
  <si>
    <t>CTR076_2</t>
  </si>
  <si>
    <t>CTR076_3</t>
  </si>
  <si>
    <t>CTR076_4</t>
  </si>
  <si>
    <t>CTR076_5</t>
  </si>
  <si>
    <t>CTR076_6</t>
  </si>
  <si>
    <t>CTR076_7</t>
  </si>
  <si>
    <t>CTR076_8</t>
  </si>
  <si>
    <t>CTR079_1</t>
  </si>
  <si>
    <t>CTR079_2</t>
  </si>
  <si>
    <t>CTR079_3</t>
  </si>
  <si>
    <t>CTR079_4</t>
  </si>
  <si>
    <t>CTR079_5</t>
  </si>
  <si>
    <t>CTR055-1st_1</t>
  </si>
  <si>
    <t>CTR055-1st_2</t>
  </si>
  <si>
    <t>CTR055-1st_3</t>
  </si>
  <si>
    <t>CTR055-1st_4</t>
  </si>
  <si>
    <t>CTR055-1st_5</t>
  </si>
  <si>
    <t>CTR055-1st_6</t>
  </si>
  <si>
    <t>CTR055-1st_7</t>
  </si>
  <si>
    <t>CTR055-1st_8</t>
  </si>
  <si>
    <t>CTR055-2nd_1</t>
  </si>
  <si>
    <t>CTR055-2nd_2</t>
  </si>
  <si>
    <t>CTR055-2nd_3</t>
  </si>
  <si>
    <t>CTR055-2nd_4</t>
  </si>
  <si>
    <t>CTR055-2nd_5</t>
  </si>
  <si>
    <t>CTR055-2nd_6</t>
  </si>
  <si>
    <t>CTR108_1</t>
  </si>
  <si>
    <t>CTR108_2</t>
  </si>
  <si>
    <t>CTR108_3</t>
  </si>
  <si>
    <t>CTR108_4</t>
  </si>
  <si>
    <t>CTR108_5</t>
  </si>
  <si>
    <t>CTR108_6</t>
  </si>
  <si>
    <t>CTR108_7</t>
  </si>
  <si>
    <t>CTR108_8</t>
  </si>
  <si>
    <t>CTR086_2</t>
  </si>
  <si>
    <t>CTR086_3</t>
  </si>
  <si>
    <t>CTR086_4</t>
  </si>
  <si>
    <t>CTR086_5</t>
  </si>
  <si>
    <t>CTR086_6</t>
  </si>
  <si>
    <t>CTR107_1</t>
  </si>
  <si>
    <t>CTR107_2</t>
  </si>
  <si>
    <t>CTR107_3</t>
  </si>
  <si>
    <t>CTR107_4</t>
  </si>
  <si>
    <t>CTR107_5</t>
  </si>
  <si>
    <t>CTR106_1</t>
  </si>
  <si>
    <t>CTR106_2</t>
  </si>
  <si>
    <t>CTR106_3</t>
  </si>
  <si>
    <t>CTR106_4</t>
  </si>
  <si>
    <t>CTR106_5</t>
  </si>
  <si>
    <t>CTR106_6</t>
  </si>
  <si>
    <t>CTR106_7</t>
  </si>
  <si>
    <t>CTR126_1</t>
  </si>
  <si>
    <t>CTR126_2</t>
  </si>
  <si>
    <t>CTR126_3</t>
  </si>
  <si>
    <t>CTR126_4</t>
  </si>
  <si>
    <t>CTR126_5</t>
  </si>
  <si>
    <t>CTR126_6</t>
  </si>
  <si>
    <t>CTR126_7</t>
  </si>
  <si>
    <t>CTR128_1</t>
  </si>
  <si>
    <t>CTR128_2</t>
  </si>
  <si>
    <t>CTR128_3</t>
  </si>
  <si>
    <t>CTR128_4</t>
  </si>
  <si>
    <t>CTR128_5</t>
  </si>
  <si>
    <t>CTR128_6</t>
  </si>
  <si>
    <t>CTR128_7</t>
  </si>
  <si>
    <t>CTR146_1</t>
  </si>
  <si>
    <t>CTR146_2</t>
  </si>
  <si>
    <t>CTR146_3</t>
  </si>
  <si>
    <t>CTR146_4</t>
  </si>
  <si>
    <t>CTR146_5</t>
  </si>
  <si>
    <t>CTR146_6</t>
  </si>
  <si>
    <t>CTR146_7</t>
  </si>
  <si>
    <t>CTR145_1</t>
  </si>
  <si>
    <t>CTR145_2</t>
  </si>
  <si>
    <t>CTR145_3</t>
  </si>
  <si>
    <t>CTR145_4</t>
  </si>
  <si>
    <t>CTR145_5</t>
  </si>
  <si>
    <t>CTR145_6</t>
  </si>
  <si>
    <t>CTR145_7</t>
  </si>
  <si>
    <t>CTR145_8</t>
  </si>
  <si>
    <t>CTR147_1</t>
  </si>
  <si>
    <t>CTR147_2</t>
  </si>
  <si>
    <t>CTR147_3</t>
  </si>
  <si>
    <t>CTR147_4</t>
  </si>
  <si>
    <t>CTR147_5</t>
  </si>
  <si>
    <t>CTR147_6</t>
  </si>
  <si>
    <t>CTR147_7</t>
  </si>
  <si>
    <t>CTR156_1</t>
  </si>
  <si>
    <t>CTR156_2</t>
  </si>
  <si>
    <t>CTR156_3</t>
  </si>
  <si>
    <t>CTR156_4</t>
  </si>
  <si>
    <t>CTR156_5</t>
  </si>
  <si>
    <t>CTR156_6</t>
  </si>
  <si>
    <t>CTR155_1</t>
  </si>
  <si>
    <t>CTR155_2</t>
  </si>
  <si>
    <t>CTR155_3</t>
  </si>
  <si>
    <t>CTR155_4</t>
  </si>
  <si>
    <t>CTR155_5</t>
  </si>
  <si>
    <t>CTR155_6</t>
  </si>
  <si>
    <t>CTR155_7</t>
  </si>
  <si>
    <t>CTR155_8</t>
  </si>
  <si>
    <t>CTR157_1</t>
  </si>
  <si>
    <t>CTR157_2</t>
  </si>
  <si>
    <t>CTR157_3</t>
  </si>
  <si>
    <t>CTR157_4</t>
  </si>
  <si>
    <t>CTR157_5</t>
  </si>
  <si>
    <t>CTR157_6</t>
  </si>
  <si>
    <t>CTR157_7</t>
  </si>
  <si>
    <t>CTR157_8</t>
  </si>
  <si>
    <t>CTR158_1</t>
  </si>
  <si>
    <t>CTR158_2</t>
  </si>
  <si>
    <t>CTR158_3</t>
  </si>
  <si>
    <t>CTR158_4</t>
  </si>
  <si>
    <t>CTR158_5</t>
  </si>
  <si>
    <t>CTR158_6</t>
  </si>
  <si>
    <t>CTR158_7</t>
  </si>
  <si>
    <t>CTR159_1</t>
  </si>
  <si>
    <t>CTR159_2</t>
  </si>
  <si>
    <t>CTR159_3</t>
  </si>
  <si>
    <t>CTR159_4</t>
  </si>
  <si>
    <t>CTR159_5</t>
  </si>
  <si>
    <t>CTR159_6</t>
  </si>
  <si>
    <t>CTR159_7</t>
  </si>
  <si>
    <t>TRT062_1</t>
  </si>
  <si>
    <t>TRT062_2</t>
  </si>
  <si>
    <t>TRT062_3</t>
  </si>
  <si>
    <t>TRT062_4</t>
  </si>
  <si>
    <t>TRT062_5</t>
  </si>
  <si>
    <t>TRT062_6</t>
  </si>
  <si>
    <t>TRT062_7</t>
  </si>
  <si>
    <t>TRT062_8</t>
  </si>
  <si>
    <t>TRT104_1</t>
  </si>
  <si>
    <t>TRT104_2</t>
  </si>
  <si>
    <t>TRT104_3</t>
  </si>
  <si>
    <t>TRT104_4</t>
  </si>
  <si>
    <t>TRT104_5</t>
  </si>
  <si>
    <t>TRT104_6</t>
  </si>
  <si>
    <t>TRT104_7</t>
  </si>
  <si>
    <t>TRT063_1</t>
  </si>
  <si>
    <t>TRT063_2</t>
  </si>
  <si>
    <t>TRT063_3</t>
  </si>
  <si>
    <t>TRT063_4</t>
  </si>
  <si>
    <t>TRT063_5</t>
  </si>
  <si>
    <t>TRT063_6</t>
  </si>
  <si>
    <t>TRT100_1</t>
  </si>
  <si>
    <t>TRT100_2</t>
  </si>
  <si>
    <t>TRT100_3</t>
  </si>
  <si>
    <t>TRT100_4</t>
  </si>
  <si>
    <t>TRT100_5</t>
  </si>
  <si>
    <t>TRT100_6</t>
  </si>
  <si>
    <t>TRT100_7</t>
  </si>
  <si>
    <t>TRT100_8</t>
  </si>
  <si>
    <t>TRT102_1</t>
  </si>
  <si>
    <t>TRT102_2</t>
  </si>
  <si>
    <t>TRT102_3</t>
  </si>
  <si>
    <t>TRT102_4</t>
  </si>
  <si>
    <t>TRT102_5</t>
  </si>
  <si>
    <t>TRT102_6</t>
  </si>
  <si>
    <t>TRT103_1</t>
  </si>
  <si>
    <t>TRT103_2</t>
  </si>
  <si>
    <t>TRT103_3</t>
  </si>
  <si>
    <t>TRT103_4</t>
  </si>
  <si>
    <t>TRT103_5</t>
  </si>
  <si>
    <t>TRT103_6</t>
  </si>
  <si>
    <t>TRT103_7</t>
  </si>
  <si>
    <t>TRT103_8</t>
  </si>
  <si>
    <t>TRT061_1</t>
  </si>
  <si>
    <t>TRT061_2</t>
  </si>
  <si>
    <t>TRT061_3</t>
  </si>
  <si>
    <t>TRT061_4</t>
  </si>
  <si>
    <t>TRT061_5</t>
  </si>
  <si>
    <t>TRT061_6</t>
  </si>
  <si>
    <t>TRT061_7</t>
  </si>
  <si>
    <t>TRT061_8</t>
  </si>
  <si>
    <t>TRT111_1</t>
  </si>
  <si>
    <t>TRT111_2</t>
  </si>
  <si>
    <t>TRT111_3</t>
  </si>
  <si>
    <t>TRT111_4</t>
  </si>
  <si>
    <t>TRT111_5</t>
  </si>
  <si>
    <t>TRT111_6</t>
  </si>
  <si>
    <t>TRT111_7</t>
  </si>
  <si>
    <t>TRT111_8</t>
  </si>
  <si>
    <t>TRT114_1</t>
  </si>
  <si>
    <t>TRT114_2</t>
  </si>
  <si>
    <t>TRT114_3</t>
  </si>
  <si>
    <t>TRT114_4</t>
  </si>
  <si>
    <t>TRT114_5</t>
  </si>
  <si>
    <t>TRT114_6</t>
  </si>
  <si>
    <t>TRT114_7</t>
  </si>
  <si>
    <t>TRT114_8</t>
  </si>
  <si>
    <t>TRT060-1st_1</t>
  </si>
  <si>
    <t>TRT060-1st_2</t>
  </si>
  <si>
    <t>TRT060-1st_3</t>
  </si>
  <si>
    <t>TRT060-1st_4</t>
  </si>
  <si>
    <t>TRT060-1st_5</t>
  </si>
  <si>
    <t>TRT060-1st_6</t>
  </si>
  <si>
    <t>TRT060-2nd_1</t>
  </si>
  <si>
    <t>TRT060-2nd_2</t>
  </si>
  <si>
    <t>TRT060-2nd_3</t>
  </si>
  <si>
    <t>TRT060-2nd_4</t>
  </si>
  <si>
    <t>TRT060-2nd_5</t>
  </si>
  <si>
    <t>TRT060-2nd_6</t>
  </si>
  <si>
    <t>TRT060-2nd_7</t>
  </si>
  <si>
    <t>TRT081_1</t>
  </si>
  <si>
    <t>TRT081_2</t>
  </si>
  <si>
    <t>TRT081_3</t>
  </si>
  <si>
    <t>TRT081_4</t>
  </si>
  <si>
    <t>TRT081_5</t>
  </si>
  <si>
    <t>TRT081_6</t>
  </si>
  <si>
    <t>TRT081_7</t>
  </si>
  <si>
    <t>TRT082_1</t>
  </si>
  <si>
    <t>TRT082_2</t>
  </si>
  <si>
    <t>TRT082_3</t>
  </si>
  <si>
    <t>TRT082_4</t>
  </si>
  <si>
    <t>TRT082_5</t>
  </si>
  <si>
    <t>TRT082_6</t>
  </si>
  <si>
    <t>TRT082_7</t>
  </si>
  <si>
    <t>TRT082_8</t>
  </si>
  <si>
    <t>TRT084_1</t>
  </si>
  <si>
    <t>TRT084_2</t>
  </si>
  <si>
    <t>TRT084_3</t>
  </si>
  <si>
    <t>TRT084_4</t>
  </si>
  <si>
    <t>TRT084_5</t>
  </si>
  <si>
    <t>TRT084_6</t>
  </si>
  <si>
    <t>TRT130_1</t>
  </si>
  <si>
    <t>TRT130_2</t>
  </si>
  <si>
    <t>TRT130_3</t>
  </si>
  <si>
    <t>TRT130_4</t>
  </si>
  <si>
    <t>TRT130_5</t>
  </si>
  <si>
    <t>TRT130_6</t>
  </si>
  <si>
    <t>TRT130_7</t>
  </si>
  <si>
    <t>TRT133_1</t>
  </si>
  <si>
    <t>TRT133_2</t>
  </si>
  <si>
    <t>TRT133_3</t>
  </si>
  <si>
    <t>TRT133_4</t>
  </si>
  <si>
    <t>TRT133_5</t>
  </si>
  <si>
    <t>TRT133_6</t>
  </si>
  <si>
    <t>TRT133_7</t>
  </si>
  <si>
    <t>TRT132_1</t>
  </si>
  <si>
    <t>TRT132_2</t>
  </si>
  <si>
    <t>TRT132_3</t>
  </si>
  <si>
    <t>TRT132_4</t>
  </si>
  <si>
    <t>TRT132_5</t>
  </si>
  <si>
    <t>TRT132_6</t>
  </si>
  <si>
    <t>TRT132_7</t>
  </si>
  <si>
    <t>TRT132_8</t>
  </si>
  <si>
    <t>TRT150_1</t>
  </si>
  <si>
    <t>TRT150_2</t>
  </si>
  <si>
    <t>TRT150_3</t>
  </si>
  <si>
    <t>TRT150_4</t>
  </si>
  <si>
    <t>TRT153_1</t>
  </si>
  <si>
    <t>TRT153_2</t>
  </si>
  <si>
    <t>TRT153_3</t>
  </si>
  <si>
    <t>TRT153_4</t>
  </si>
  <si>
    <t>TRT153_5</t>
  </si>
  <si>
    <t>TRT153_6</t>
  </si>
  <si>
    <t>TRT153_7</t>
  </si>
  <si>
    <t>TRT152_1</t>
  </si>
  <si>
    <t>TRT152_2</t>
  </si>
  <si>
    <t>TRT152_3</t>
  </si>
  <si>
    <t>TRT152_4</t>
  </si>
  <si>
    <t>TRT152_5</t>
  </si>
  <si>
    <t>TRT152_6</t>
  </si>
  <si>
    <t>TRT152_7</t>
  </si>
  <si>
    <t>TRT152_8</t>
  </si>
  <si>
    <t>TRT154-1st_6</t>
  </si>
  <si>
    <t>TRT154-1st_1</t>
  </si>
  <si>
    <t>TRT154-1st_2</t>
  </si>
  <si>
    <t>TRT154-1st_3</t>
  </si>
  <si>
    <t>TRT154-1st_4</t>
  </si>
  <si>
    <t>TRT154-1st_5</t>
  </si>
  <si>
    <t>TRT154-1st_7</t>
  </si>
  <si>
    <t>TRT154-1st_8</t>
  </si>
  <si>
    <t>TRT154-2nd_1</t>
  </si>
  <si>
    <t>TRT154-2nd_2</t>
  </si>
  <si>
    <t>TRT154-2nd_3</t>
  </si>
  <si>
    <t>TRT154-2nd_4</t>
  </si>
  <si>
    <t>TRT154-2nd_5</t>
  </si>
  <si>
    <t>TRT154-2nd_6</t>
  </si>
  <si>
    <t>TRT154-2nd_7</t>
  </si>
  <si>
    <t>TRT160_1</t>
  </si>
  <si>
    <t>TRT160_2</t>
  </si>
  <si>
    <t>TRT160_3</t>
  </si>
  <si>
    <t>TRT160_4</t>
  </si>
  <si>
    <t>TRT160_5</t>
  </si>
  <si>
    <t>TRT160_6</t>
  </si>
  <si>
    <t>TRT164_1</t>
  </si>
  <si>
    <t>TRT164_2</t>
  </si>
  <si>
    <t>TRT164_3</t>
  </si>
  <si>
    <t>TRT164_4</t>
  </si>
  <si>
    <t>TRT164_5</t>
  </si>
  <si>
    <t>TRT163_1</t>
  </si>
  <si>
    <t>TRT163_2</t>
  </si>
  <si>
    <t>TRT163_3</t>
  </si>
  <si>
    <t>TRT163_4</t>
  </si>
  <si>
    <t>TRT163_5</t>
  </si>
  <si>
    <t>TRT163_6</t>
  </si>
  <si>
    <t>CTR149-1st_1</t>
  </si>
  <si>
    <t>CTR149-1st_2</t>
  </si>
  <si>
    <t>CTR149-1st_3</t>
  </si>
  <si>
    <t>CTR149-1st_4</t>
  </si>
  <si>
    <t>CTR149-1st_5</t>
  </si>
  <si>
    <t>CTR149-1st_6</t>
  </si>
  <si>
    <t>CTR149-1st_7</t>
  </si>
  <si>
    <t>CTR149-1st_8</t>
  </si>
  <si>
    <t>CTR149-2nd_1</t>
  </si>
  <si>
    <t>CTR149-2nd_2</t>
  </si>
  <si>
    <t>CTR149-2nd_3</t>
  </si>
  <si>
    <t>CTR149-2nd_4</t>
  </si>
  <si>
    <t>CTR149-2nd_5</t>
  </si>
  <si>
    <t>CTR149-2nd_6</t>
  </si>
  <si>
    <t>CTR149-2nd_7</t>
  </si>
  <si>
    <t xml:space="preserve">Died P21 </t>
  </si>
  <si>
    <t>TRT150_5</t>
  </si>
  <si>
    <t>Breed to produce F2 offspring</t>
  </si>
  <si>
    <t>Died at P42</t>
  </si>
  <si>
    <t>Died at P41</t>
  </si>
  <si>
    <t>Died at P35</t>
  </si>
  <si>
    <t>Died P23</t>
  </si>
  <si>
    <t>TRT197_1</t>
  </si>
  <si>
    <t>TRT197_2</t>
  </si>
  <si>
    <t>TRT197_3</t>
  </si>
  <si>
    <t>TRT197_4</t>
  </si>
  <si>
    <t>TRT197_5</t>
  </si>
  <si>
    <t>TRT197_6</t>
  </si>
  <si>
    <t>TRT197_7</t>
  </si>
  <si>
    <t>TRT197_8</t>
  </si>
  <si>
    <t>TRT199_1</t>
  </si>
  <si>
    <t>TRT199_2</t>
  </si>
  <si>
    <t>TRT199_3</t>
  </si>
  <si>
    <t>TRT199_4</t>
  </si>
  <si>
    <t>TRT199_5</t>
  </si>
  <si>
    <t>TRT199_6</t>
  </si>
  <si>
    <t>TRT199_7</t>
  </si>
  <si>
    <t>TRT199_8</t>
  </si>
  <si>
    <t>TRT198_1</t>
  </si>
  <si>
    <t>TRT198_2</t>
  </si>
  <si>
    <t>TRT198_3</t>
  </si>
  <si>
    <t>TRT198_4</t>
  </si>
  <si>
    <t>TRT198_5</t>
  </si>
  <si>
    <t>TRT198_6</t>
  </si>
  <si>
    <t>TRT198_7</t>
  </si>
  <si>
    <t>TRT198_8</t>
  </si>
  <si>
    <t xml:space="preserve">Sacrificed </t>
  </si>
  <si>
    <t>CTR196_1</t>
  </si>
  <si>
    <t>CTR196_2</t>
  </si>
  <si>
    <t>CTR196_3</t>
  </si>
  <si>
    <t>CTR196_4</t>
  </si>
  <si>
    <t>CTR196_5</t>
  </si>
  <si>
    <t>CTR196_6</t>
  </si>
  <si>
    <t>CTR196_7</t>
  </si>
  <si>
    <t>CTR196_8</t>
  </si>
  <si>
    <t>N.D</t>
  </si>
  <si>
    <t>CTR=Control; TRT=nABX treament; P=Postnatal day; F=Female; M=Male; N.D= No Data</t>
  </si>
  <si>
    <t>CTR115_1</t>
  </si>
  <si>
    <t>CTR115_2</t>
  </si>
  <si>
    <t>CTR115_3</t>
  </si>
  <si>
    <t>CTR115_4</t>
  </si>
  <si>
    <t>CTR115_5</t>
  </si>
  <si>
    <t>CTR115_6</t>
  </si>
  <si>
    <t>CTR115_7</t>
  </si>
  <si>
    <t>CTR116_1</t>
  </si>
  <si>
    <t>CTR116_2</t>
  </si>
  <si>
    <t>CTR116_3</t>
  </si>
  <si>
    <t>CTR116_4</t>
  </si>
  <si>
    <t>CTR116_5</t>
  </si>
  <si>
    <t>CTR116_6</t>
  </si>
  <si>
    <t>CTR116_7</t>
  </si>
  <si>
    <t>CTR116_8</t>
  </si>
  <si>
    <t>CTR117_1</t>
  </si>
  <si>
    <t>CTR117_2</t>
  </si>
  <si>
    <t>CTR117_3</t>
  </si>
  <si>
    <t>CTR117_4</t>
  </si>
  <si>
    <t>CTR117_5</t>
  </si>
  <si>
    <t>CTR117_6</t>
  </si>
  <si>
    <t>CTR117_7</t>
  </si>
  <si>
    <t>CTR119_1</t>
  </si>
  <si>
    <t>CTR119_2</t>
  </si>
  <si>
    <t>CTR119_3</t>
  </si>
  <si>
    <t>CTR119_4</t>
  </si>
  <si>
    <t>CTR119_5</t>
  </si>
  <si>
    <t>CTR119_6</t>
  </si>
  <si>
    <t>CTR136_1</t>
  </si>
  <si>
    <t>CTR136_2</t>
  </si>
  <si>
    <t>Died at P3</t>
  </si>
  <si>
    <t>CTR136_3</t>
  </si>
  <si>
    <t>CTR136_4</t>
  </si>
  <si>
    <t>CTR136_5</t>
  </si>
  <si>
    <t>CTR136_6</t>
  </si>
  <si>
    <t>CTR136_7</t>
  </si>
  <si>
    <t>CTR137_1</t>
  </si>
  <si>
    <t>CTR137_2</t>
  </si>
  <si>
    <t>CTR137_3</t>
  </si>
  <si>
    <t>CTR137_4</t>
  </si>
  <si>
    <t>CTR137_5</t>
  </si>
  <si>
    <t>CTR137_6</t>
  </si>
  <si>
    <t>CTR137_7</t>
  </si>
  <si>
    <t>CTR137_8</t>
  </si>
  <si>
    <t>CTR138_1</t>
  </si>
  <si>
    <t>CTR138_2</t>
  </si>
  <si>
    <t>CTR138_3</t>
  </si>
  <si>
    <t>Died at P9</t>
  </si>
  <si>
    <t>CTR138_4</t>
  </si>
  <si>
    <t>CTR138_5</t>
  </si>
  <si>
    <t>CTR138_6</t>
  </si>
  <si>
    <t>CTR138_7</t>
  </si>
  <si>
    <t>CTR186_1</t>
  </si>
  <si>
    <t>CTR186_2</t>
  </si>
  <si>
    <t>CTR186_3</t>
  </si>
  <si>
    <t>CTR186_4</t>
  </si>
  <si>
    <t>CTR186_5</t>
  </si>
  <si>
    <t>CTR186_6</t>
  </si>
  <si>
    <t>CTR186_7</t>
  </si>
  <si>
    <t>CTR186_8</t>
  </si>
  <si>
    <t>CTR188_1</t>
  </si>
  <si>
    <t>CTR188_2</t>
  </si>
  <si>
    <t>CTR188_3</t>
  </si>
  <si>
    <t>CTR188_4</t>
  </si>
  <si>
    <t>CTR188_5</t>
  </si>
  <si>
    <t>CTR188_6</t>
  </si>
  <si>
    <t>CTR188_7</t>
  </si>
  <si>
    <t>CTR188_8</t>
  </si>
  <si>
    <t>CTR189_1</t>
  </si>
  <si>
    <t>CTR189_2</t>
  </si>
  <si>
    <t>CTR189_3</t>
  </si>
  <si>
    <t>CTR189_4</t>
  </si>
  <si>
    <t>CTR189_5</t>
  </si>
  <si>
    <t>CTR189_6</t>
  </si>
  <si>
    <t>CTR189_7</t>
  </si>
  <si>
    <t>CTR189_8</t>
  </si>
  <si>
    <t>TRT120_1</t>
  </si>
  <si>
    <t>TRT120_2</t>
  </si>
  <si>
    <t>TRT120_3</t>
  </si>
  <si>
    <t>TRT120_4</t>
  </si>
  <si>
    <t>TRT120_5</t>
  </si>
  <si>
    <t>TRT120_6</t>
  </si>
  <si>
    <t>TRT120_7</t>
  </si>
  <si>
    <t>TRT120_8</t>
  </si>
  <si>
    <t>TRT121_1</t>
  </si>
  <si>
    <t>TRT121_2</t>
  </si>
  <si>
    <t>TRT121_3</t>
  </si>
  <si>
    <t>TRT121_4</t>
  </si>
  <si>
    <t>TRT121_5</t>
  </si>
  <si>
    <t>TRT121_6</t>
  </si>
  <si>
    <t>TRT121_7</t>
  </si>
  <si>
    <t>TRT121_8</t>
  </si>
  <si>
    <t>TRT122_1</t>
  </si>
  <si>
    <t>TRT122_2</t>
  </si>
  <si>
    <t>TRT122_3</t>
  </si>
  <si>
    <t>TRT122_4</t>
  </si>
  <si>
    <t>TRT122_5</t>
  </si>
  <si>
    <t>TRT122_6</t>
  </si>
  <si>
    <t>TRT122_7</t>
  </si>
  <si>
    <t>TRT122_8</t>
  </si>
  <si>
    <t>TRT123_1</t>
  </si>
  <si>
    <t>TRT123_2</t>
  </si>
  <si>
    <t>TRT123_3</t>
  </si>
  <si>
    <t>TRT123_4</t>
  </si>
  <si>
    <t>TRT123_5</t>
  </si>
  <si>
    <t>TRT123_6</t>
  </si>
  <si>
    <t>TRT140_1</t>
  </si>
  <si>
    <t>TRT140_2</t>
  </si>
  <si>
    <t>TRT140_3</t>
  </si>
  <si>
    <t>TRT140_4</t>
  </si>
  <si>
    <t>TRT140_5</t>
  </si>
  <si>
    <t>TRT140_6</t>
  </si>
  <si>
    <t>TRT140_7</t>
  </si>
  <si>
    <t>TRT141_1</t>
  </si>
  <si>
    <t>TRT141_2</t>
  </si>
  <si>
    <t>TRT141_3</t>
  </si>
  <si>
    <t>TRT141_4</t>
  </si>
  <si>
    <t>TRT141_5</t>
  </si>
  <si>
    <t>TRT141_6</t>
  </si>
  <si>
    <t>TRT141_7</t>
  </si>
  <si>
    <t>TRT141_8</t>
  </si>
  <si>
    <t>TRT143_1</t>
  </si>
  <si>
    <t>TRT143_2</t>
  </si>
  <si>
    <t>TRT143_3</t>
  </si>
  <si>
    <t>TRT143_4</t>
  </si>
  <si>
    <t>TRT143_5</t>
  </si>
  <si>
    <t>TRT143_6</t>
  </si>
  <si>
    <t>TRT143_7</t>
  </si>
  <si>
    <t>TRT144_1</t>
  </si>
  <si>
    <t>TRT144_2</t>
  </si>
  <si>
    <t>TRT144_3</t>
  </si>
  <si>
    <t>TRT144_4</t>
  </si>
  <si>
    <t>TRT144_5</t>
  </si>
  <si>
    <t>TRT191_1</t>
  </si>
  <si>
    <t>Died at P17</t>
  </si>
  <si>
    <t>TRT191_2</t>
  </si>
  <si>
    <t>Died at P18</t>
  </si>
  <si>
    <t>TRT191_3</t>
  </si>
  <si>
    <t>TRT191_4</t>
  </si>
  <si>
    <t>TRT191_5</t>
  </si>
  <si>
    <t>TRT191_6</t>
  </si>
  <si>
    <t>TRT191_7</t>
  </si>
  <si>
    <t>TRT193_1</t>
  </si>
  <si>
    <t>TRT193_2</t>
  </si>
  <si>
    <t>TRT193_3</t>
  </si>
  <si>
    <t>TRT193_4</t>
  </si>
  <si>
    <t>TRT193_5</t>
  </si>
  <si>
    <t>TRT193_6</t>
  </si>
  <si>
    <t>TRT193_7</t>
  </si>
  <si>
    <t>TRT194_1</t>
  </si>
  <si>
    <t>TRT194_2</t>
  </si>
  <si>
    <t>TRT194_3</t>
  </si>
  <si>
    <t>TRT194_4</t>
  </si>
  <si>
    <t>TRT194_5</t>
  </si>
  <si>
    <t>TRT194_6</t>
  </si>
  <si>
    <t>TRT194_7</t>
  </si>
  <si>
    <t>TRT194_8</t>
  </si>
  <si>
    <t>TRT190_1</t>
  </si>
  <si>
    <t>TRT190_2</t>
  </si>
  <si>
    <t>TRT190_3</t>
  </si>
  <si>
    <t>TRT190_4</t>
  </si>
  <si>
    <t>TRT190_5</t>
  </si>
  <si>
    <t>TRT190_6</t>
  </si>
  <si>
    <t>TRT190_7</t>
  </si>
  <si>
    <t>TRT190_8</t>
  </si>
  <si>
    <t>TRT190_9</t>
  </si>
  <si>
    <t>CTR=Control; TRT=avaABX treament; P=Postnatal day; F=Female; M=Male; N.D= No Data</t>
  </si>
  <si>
    <t>CTR222_1</t>
  </si>
  <si>
    <t>CTR222_2</t>
  </si>
  <si>
    <t>CTR222_3</t>
  </si>
  <si>
    <t>CTR222_4</t>
  </si>
  <si>
    <t>CTR222_5</t>
  </si>
  <si>
    <t>CTR222_6</t>
  </si>
  <si>
    <t>CTR223_1</t>
  </si>
  <si>
    <t>CTR223_2</t>
  </si>
  <si>
    <t>CTR223_3</t>
  </si>
  <si>
    <t>CTR223_4</t>
  </si>
  <si>
    <t>CTR223_5</t>
  </si>
  <si>
    <t>CTR223_6</t>
  </si>
  <si>
    <t>CTR235_1</t>
  </si>
  <si>
    <t>CTR235_2</t>
  </si>
  <si>
    <t>CTR235_3</t>
  </si>
  <si>
    <t>CTR235_4</t>
  </si>
  <si>
    <t>CTR235_5</t>
  </si>
  <si>
    <t>CTR235_6</t>
  </si>
  <si>
    <t>Died at P2</t>
  </si>
  <si>
    <t>CTR236_1</t>
  </si>
  <si>
    <t>CTR236_2</t>
  </si>
  <si>
    <t>CTR236_3</t>
  </si>
  <si>
    <t>CTR236_4</t>
  </si>
  <si>
    <t>CTR236_5</t>
  </si>
  <si>
    <t>CTR236_6</t>
  </si>
  <si>
    <t>CTR236_7</t>
  </si>
  <si>
    <t>CTR236_8</t>
  </si>
  <si>
    <t>CTR237_1</t>
  </si>
  <si>
    <t>CTR237_2</t>
  </si>
  <si>
    <t>CTR237_3</t>
  </si>
  <si>
    <t>CTR237_4</t>
  </si>
  <si>
    <t>CTR237_5</t>
  </si>
  <si>
    <t>CTR237_6</t>
  </si>
  <si>
    <t>CTR237_7</t>
  </si>
  <si>
    <t>CTR238_1</t>
  </si>
  <si>
    <t>CTR238_2</t>
  </si>
  <si>
    <t>CTR238_3</t>
  </si>
  <si>
    <t>CTR238_4</t>
  </si>
  <si>
    <t>CTR238_5</t>
  </si>
  <si>
    <t>CTR238_6</t>
  </si>
  <si>
    <t>CTR245_1</t>
  </si>
  <si>
    <t>Died at P21</t>
  </si>
  <si>
    <t>CTR245_2</t>
  </si>
  <si>
    <t>CTR245_3</t>
  </si>
  <si>
    <t>CTR245_4</t>
  </si>
  <si>
    <t>CTR245_5</t>
  </si>
  <si>
    <t>CTR245_6</t>
  </si>
  <si>
    <t>CTR246_1</t>
  </si>
  <si>
    <t>CTR246_2</t>
  </si>
  <si>
    <t>CTR246_3</t>
  </si>
  <si>
    <t>CTR246_4</t>
  </si>
  <si>
    <t>CTR246_5</t>
  </si>
  <si>
    <t>CTR246_6</t>
  </si>
  <si>
    <t>CTR246_7</t>
  </si>
  <si>
    <t>CTR276_1</t>
  </si>
  <si>
    <t>CTR276_2</t>
  </si>
  <si>
    <t>CTR276_3</t>
  </si>
  <si>
    <t>CTR276_4</t>
  </si>
  <si>
    <t>CTR276_5</t>
  </si>
  <si>
    <t>CTR276_6</t>
  </si>
  <si>
    <t>CTR273_1</t>
  </si>
  <si>
    <t>CTR273_2</t>
  </si>
  <si>
    <t>CTR273_3</t>
  </si>
  <si>
    <t>CTR273_4</t>
  </si>
  <si>
    <t>CTR273_5</t>
  </si>
  <si>
    <t>CTR273_6</t>
  </si>
  <si>
    <t>CTR273_7</t>
  </si>
  <si>
    <t>M/F</t>
  </si>
  <si>
    <t>Born dead P0</t>
  </si>
  <si>
    <t>CTR277_1</t>
  </si>
  <si>
    <t>CTR277_2</t>
  </si>
  <si>
    <t>CTR277_3</t>
  </si>
  <si>
    <t>CTR277_4</t>
  </si>
  <si>
    <t>CTR277_5</t>
  </si>
  <si>
    <t>CTR277_6</t>
  </si>
  <si>
    <t>CTR277_7</t>
  </si>
  <si>
    <t>CTR172_1</t>
  </si>
  <si>
    <t>CTR172_2</t>
  </si>
  <si>
    <t>CTR172_3</t>
  </si>
  <si>
    <t>CTR172_4</t>
  </si>
  <si>
    <t>CTR172_5</t>
  </si>
  <si>
    <t>CTR172_6</t>
  </si>
  <si>
    <t>CTR174_1</t>
  </si>
  <si>
    <t>CTR174_2</t>
  </si>
  <si>
    <t>CTR174_3</t>
  </si>
  <si>
    <t>CTR174_4</t>
  </si>
  <si>
    <t>CTR174_5</t>
  </si>
  <si>
    <t>CTR174_6</t>
  </si>
  <si>
    <t>CTR174_7</t>
  </si>
  <si>
    <t>CTR174_8</t>
  </si>
  <si>
    <t>TRT234_1</t>
  </si>
  <si>
    <t>TRT234_2</t>
  </si>
  <si>
    <t>Died  at P3</t>
  </si>
  <si>
    <t>TRT234_3</t>
  </si>
  <si>
    <t>TRT234_4</t>
  </si>
  <si>
    <t>TRT234_5</t>
  </si>
  <si>
    <t>TRT231_1</t>
  </si>
  <si>
    <t>TRT231_2</t>
  </si>
  <si>
    <t>TRT231_3</t>
  </si>
  <si>
    <t>TRT231_4</t>
  </si>
  <si>
    <t>Died at P6</t>
  </si>
  <si>
    <t>TRT231_5</t>
  </si>
  <si>
    <t>TRT231_6</t>
  </si>
  <si>
    <t>TRT231_7</t>
  </si>
  <si>
    <t>TRT231_8</t>
  </si>
  <si>
    <t>TRT233_1</t>
  </si>
  <si>
    <t>TRT233_2</t>
  </si>
  <si>
    <t>TRT233_3</t>
  </si>
  <si>
    <t>TRT233_4</t>
  </si>
  <si>
    <t>TRT233_5</t>
  </si>
  <si>
    <t>TRT233_6</t>
  </si>
  <si>
    <t>TRT233_7</t>
  </si>
  <si>
    <t>TRT233_8</t>
  </si>
  <si>
    <t>TRT243_1</t>
  </si>
  <si>
    <t>TRT243_2</t>
  </si>
  <si>
    <t>TRT243_3</t>
  </si>
  <si>
    <t>TRT243_4</t>
  </si>
  <si>
    <t>TRT243_5</t>
  </si>
  <si>
    <t>TRT243_6</t>
  </si>
  <si>
    <t>TRT243_7</t>
  </si>
  <si>
    <t>TRT240_1</t>
  </si>
  <si>
    <t>TRT240_2</t>
  </si>
  <si>
    <t>TRT240_3</t>
  </si>
  <si>
    <t>TRT240_4</t>
  </si>
  <si>
    <t>TRT240_5</t>
  </si>
  <si>
    <t>TRT240_6</t>
  </si>
  <si>
    <t>TRT240_7</t>
  </si>
  <si>
    <t>Died P15</t>
  </si>
  <si>
    <t>TRT240_8</t>
  </si>
  <si>
    <t>TRT244_1</t>
  </si>
  <si>
    <t>TRT244_2</t>
  </si>
  <si>
    <t>TRT244_3</t>
  </si>
  <si>
    <t>TRT244_4</t>
  </si>
  <si>
    <t>TRT244_5</t>
  </si>
  <si>
    <t>TRT244_6</t>
  </si>
  <si>
    <t>TRT244_7</t>
  </si>
  <si>
    <t>TRT244_8</t>
  </si>
  <si>
    <t>TRT241_1</t>
  </si>
  <si>
    <t>TRT241_2</t>
  </si>
  <si>
    <t>TRT241_3</t>
  </si>
  <si>
    <t>TRT241_4</t>
  </si>
  <si>
    <t>TRT241_5</t>
  </si>
  <si>
    <t>TRT241_6</t>
  </si>
  <si>
    <t>TRT241_7</t>
  </si>
  <si>
    <t>TRT241_8</t>
  </si>
  <si>
    <t>TRT242_1</t>
  </si>
  <si>
    <t>TRT242_2</t>
  </si>
  <si>
    <t>TRT242_3</t>
  </si>
  <si>
    <t>TRT242_4</t>
  </si>
  <si>
    <t>TRT242_5</t>
  </si>
  <si>
    <t>TRT242_6</t>
  </si>
  <si>
    <t>TRT242_7</t>
  </si>
  <si>
    <t>TRT242_8</t>
  </si>
  <si>
    <t>TRT251_1</t>
  </si>
  <si>
    <t>TRT251_2</t>
  </si>
  <si>
    <t>TRT251_3</t>
  </si>
  <si>
    <t>TRT251_4</t>
  </si>
  <si>
    <t>TRT251_5</t>
  </si>
  <si>
    <t>TRT251_6</t>
  </si>
  <si>
    <t>TRT251_7</t>
  </si>
  <si>
    <t>TRT251_8</t>
  </si>
  <si>
    <t>TRT252_1</t>
  </si>
  <si>
    <t>TRT252_2</t>
  </si>
  <si>
    <t>TRT252_3</t>
  </si>
  <si>
    <t>TRT252_4</t>
  </si>
  <si>
    <t>TRT252_5</t>
  </si>
  <si>
    <t>TRT252_6</t>
  </si>
  <si>
    <t>TRT252_7</t>
  </si>
  <si>
    <t>TRT252_8</t>
  </si>
  <si>
    <t>Died at P1</t>
  </si>
  <si>
    <t>TRT250_1</t>
  </si>
  <si>
    <t>TRT250_2</t>
  </si>
  <si>
    <t>TRT250_3</t>
  </si>
  <si>
    <t>TRT250_4</t>
  </si>
  <si>
    <t>TRT250_5</t>
  </si>
  <si>
    <t>TRT279_1</t>
  </si>
  <si>
    <t>TRT279_2</t>
  </si>
  <si>
    <t>TRT279_3</t>
  </si>
  <si>
    <t>TRT279_4</t>
  </si>
  <si>
    <t>TRT279_5</t>
  </si>
  <si>
    <t>TRT279_6</t>
  </si>
  <si>
    <t>TRT279_7</t>
  </si>
  <si>
    <t>TRT279_8</t>
  </si>
  <si>
    <t>TRT280_1</t>
  </si>
  <si>
    <t>TRT280_2</t>
  </si>
  <si>
    <t>TRT280_3</t>
  </si>
  <si>
    <t>Died at P15</t>
  </si>
  <si>
    <t>TRT280_4</t>
  </si>
  <si>
    <t>Died at P19</t>
  </si>
  <si>
    <t>TRT280_5</t>
  </si>
  <si>
    <t>TRT280_6</t>
  </si>
  <si>
    <t>CTR=Control; TRT=PEG treament; P=Postnatal day; F=Female; M=Male; N.D= No Data</t>
  </si>
  <si>
    <t xml:space="preserve">P3 Mean Control </t>
  </si>
  <si>
    <t xml:space="preserve">P3 STDV Control </t>
  </si>
  <si>
    <t xml:space="preserve">P3 Z-score </t>
  </si>
  <si>
    <t xml:space="preserve">P15 Mean Control </t>
  </si>
  <si>
    <t>P15 STDV Control</t>
  </si>
  <si>
    <t>P15 Z-score</t>
  </si>
  <si>
    <t xml:space="preserve">P21 Mean Control </t>
  </si>
  <si>
    <t>P21 STDV Control</t>
  </si>
  <si>
    <t>P21 Z-score</t>
  </si>
  <si>
    <t xml:space="preserve">P15 Weight-for-age standard Z-score distribution	</t>
  </si>
  <si>
    <t xml:space="preserve">Weight distribution (Z-score) </t>
  </si>
  <si>
    <t>SDD (Z &lt; -3)</t>
  </si>
  <si>
    <t xml:space="preserve">DD ( -2 &gt; Z &gt; -3) </t>
  </si>
  <si>
    <t xml:space="preserve">Normal ( 2 &gt; Z &gt; -2) </t>
  </si>
  <si>
    <t xml:space="preserve">Overweight (2 &lt; Z &lt; 3) </t>
  </si>
  <si>
    <t>Obese (Z &gt; 3)</t>
  </si>
  <si>
    <t xml:space="preserve">Total number </t>
  </si>
  <si>
    <t>P15 Z-score CTR</t>
  </si>
  <si>
    <t>P15 Z-score TRT</t>
  </si>
  <si>
    <t xml:space="preserve">Average  F1 body weight </t>
  </si>
  <si>
    <t xml:space="preserve">Standard deviation </t>
  </si>
  <si>
    <t>died P9</t>
  </si>
  <si>
    <t xml:space="preserve">P15 Z-score </t>
  </si>
  <si>
    <t>Paternal_PEG</t>
  </si>
  <si>
    <t>Paternal_PEG (%)</t>
  </si>
  <si>
    <t>P15 Z-score PEG</t>
  </si>
  <si>
    <t>Paternal_nABX</t>
  </si>
  <si>
    <t>Paternal_CON</t>
  </si>
  <si>
    <t>Paternal_CON (%)</t>
  </si>
  <si>
    <t>Paternal_nABX(%)</t>
  </si>
  <si>
    <t>CON</t>
  </si>
  <si>
    <t>CON (%)</t>
  </si>
  <si>
    <t>nABX (%)</t>
  </si>
  <si>
    <t>avaAB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5"/>
      <name val="Calibri"/>
      <family val="2"/>
      <scheme val="minor"/>
    </font>
    <font>
      <b/>
      <sz val="12"/>
      <color theme="5"/>
      <name val="Calibri"/>
      <family val="2"/>
      <scheme val="minor"/>
    </font>
    <font>
      <b/>
      <sz val="12"/>
      <color theme="5"/>
      <name val="Calibri (Body)_x0000_"/>
    </font>
    <font>
      <sz val="12"/>
      <color theme="1"/>
      <name val="Calibri (Body)_x0000_"/>
    </font>
    <font>
      <sz val="8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5" tint="-0.249977111117893"/>
      <name val="Calibri"/>
      <family val="2"/>
      <scheme val="minor"/>
    </font>
    <font>
      <sz val="12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EB9C"/>
      </patternFill>
    </fill>
    <fill>
      <patternFill patternType="solid">
        <fgColor theme="5" tint="0.79998168889431442"/>
        <bgColor rgb="FFFFFFFF"/>
      </patternFill>
    </fill>
    <fill>
      <patternFill patternType="solid">
        <fgColor theme="0"/>
        <bgColor rgb="FFFFFFFF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1" applyNumberFormat="0" applyAlignment="0" applyProtection="0"/>
    <xf numFmtId="0" fontId="10" fillId="7" borderId="0" applyNumberFormat="0" applyBorder="0" applyAlignment="0" applyProtection="0"/>
  </cellStyleXfs>
  <cellXfs count="83">
    <xf numFmtId="0" fontId="0" fillId="0" borderId="0" xfId="0"/>
    <xf numFmtId="0" fontId="0" fillId="0" borderId="2" xfId="0" applyBorder="1"/>
    <xf numFmtId="164" fontId="0" fillId="0" borderId="2" xfId="0" applyNumberFormat="1" applyBorder="1"/>
    <xf numFmtId="0" fontId="3" fillId="3" borderId="2" xfId="2" applyBorder="1"/>
    <xf numFmtId="0" fontId="4" fillId="0" borderId="2" xfId="0" applyFont="1" applyBorder="1"/>
    <xf numFmtId="0" fontId="2" fillId="4" borderId="0" xfId="1" applyFill="1"/>
    <xf numFmtId="0" fontId="5" fillId="0" borderId="2" xfId="0" applyFont="1" applyBorder="1"/>
    <xf numFmtId="0" fontId="4" fillId="3" borderId="2" xfId="2" applyFont="1" applyBorder="1"/>
    <xf numFmtId="0" fontId="1" fillId="4" borderId="2" xfId="1" applyFont="1" applyFill="1" applyBorder="1"/>
    <xf numFmtId="0" fontId="0" fillId="5" borderId="2" xfId="0" applyFill="1" applyBorder="1"/>
    <xf numFmtId="0" fontId="0" fillId="5" borderId="0" xfId="0" applyFill="1"/>
    <xf numFmtId="164" fontId="0" fillId="5" borderId="2" xfId="0" applyNumberFormat="1" applyFill="1" applyBorder="1"/>
    <xf numFmtId="0" fontId="1" fillId="5" borderId="2" xfId="1" applyFont="1" applyFill="1" applyBorder="1"/>
    <xf numFmtId="0" fontId="2" fillId="5" borderId="0" xfId="1" applyFill="1"/>
    <xf numFmtId="0" fontId="6" fillId="3" borderId="2" xfId="2" applyFont="1" applyBorder="1"/>
    <xf numFmtId="0" fontId="8" fillId="0" borderId="2" xfId="0" applyFont="1" applyBorder="1"/>
    <xf numFmtId="0" fontId="0" fillId="6" borderId="2" xfId="0" applyFill="1" applyBorder="1"/>
    <xf numFmtId="0" fontId="6" fillId="0" borderId="2" xfId="0" applyFont="1" applyBorder="1"/>
    <xf numFmtId="0" fontId="6" fillId="4" borderId="2" xfId="0" applyFont="1" applyFill="1" applyBorder="1"/>
    <xf numFmtId="0" fontId="0" fillId="4" borderId="2" xfId="0" applyFill="1" applyBorder="1"/>
    <xf numFmtId="0" fontId="0" fillId="6" borderId="0" xfId="0" applyFill="1"/>
    <xf numFmtId="0" fontId="1" fillId="3" borderId="2" xfId="2" applyFont="1" applyBorder="1"/>
    <xf numFmtId="0" fontId="0" fillId="4" borderId="3" xfId="0" applyFill="1" applyBorder="1"/>
    <xf numFmtId="0" fontId="0" fillId="0" borderId="3" xfId="0" applyBorder="1"/>
    <xf numFmtId="164" fontId="0" fillId="4" borderId="2" xfId="0" applyNumberFormat="1" applyFill="1" applyBorder="1"/>
    <xf numFmtId="164" fontId="0" fillId="6" borderId="2" xfId="0" applyNumberFormat="1" applyFill="1" applyBorder="1"/>
    <xf numFmtId="0" fontId="1" fillId="6" borderId="2" xfId="1" applyFont="1" applyFill="1" applyBorder="1"/>
    <xf numFmtId="0" fontId="6" fillId="6" borderId="2" xfId="0" applyFont="1" applyFill="1" applyBorder="1"/>
    <xf numFmtId="0" fontId="0" fillId="4" borderId="0" xfId="0" applyFill="1"/>
    <xf numFmtId="0" fontId="4" fillId="0" borderId="0" xfId="0" applyFont="1"/>
    <xf numFmtId="0" fontId="12" fillId="0" borderId="2" xfId="0" applyFont="1" applyBorder="1"/>
    <xf numFmtId="0" fontId="0" fillId="0" borderId="4" xfId="0" applyBorder="1"/>
    <xf numFmtId="0" fontId="0" fillId="5" borderId="4" xfId="0" applyFill="1" applyBorder="1"/>
    <xf numFmtId="0" fontId="12" fillId="0" borderId="0" xfId="0" applyFont="1"/>
    <xf numFmtId="0" fontId="0" fillId="8" borderId="2" xfId="3" applyFont="1" applyFill="1" applyBorder="1"/>
    <xf numFmtId="0" fontId="13" fillId="8" borderId="2" xfId="3" applyFont="1" applyFill="1" applyBorder="1"/>
    <xf numFmtId="0" fontId="14" fillId="8" borderId="0" xfId="3" applyFont="1" applyFill="1" applyBorder="1"/>
    <xf numFmtId="0" fontId="0" fillId="9" borderId="2" xfId="3" applyFont="1" applyFill="1" applyBorder="1"/>
    <xf numFmtId="0" fontId="14" fillId="9" borderId="2" xfId="3" applyFont="1" applyFill="1" applyBorder="1"/>
    <xf numFmtId="0" fontId="13" fillId="9" borderId="2" xfId="3" applyFont="1" applyFill="1" applyBorder="1"/>
    <xf numFmtId="0" fontId="14" fillId="9" borderId="0" xfId="3" applyFont="1" applyFill="1" applyBorder="1"/>
    <xf numFmtId="0" fontId="12" fillId="6" borderId="2" xfId="0" applyFont="1" applyFill="1" applyBorder="1"/>
    <xf numFmtId="0" fontId="12" fillId="4" borderId="2" xfId="0" applyFont="1" applyFill="1" applyBorder="1"/>
    <xf numFmtId="0" fontId="11" fillId="0" borderId="2" xfId="0" applyFont="1" applyBorder="1" applyAlignment="1">
      <alignment horizontal="right"/>
    </xf>
    <xf numFmtId="0" fontId="11" fillId="5" borderId="2" xfId="0" applyFont="1" applyFill="1" applyBorder="1" applyAlignment="1">
      <alignment horizontal="right"/>
    </xf>
    <xf numFmtId="0" fontId="11" fillId="4" borderId="2" xfId="0" applyFont="1" applyFill="1" applyBorder="1"/>
    <xf numFmtId="0" fontId="11" fillId="4" borderId="2" xfId="0" applyFont="1" applyFill="1" applyBorder="1" applyAlignment="1">
      <alignment horizontal="right"/>
    </xf>
    <xf numFmtId="0" fontId="11" fillId="6" borderId="2" xfId="0" applyFont="1" applyFill="1" applyBorder="1" applyAlignment="1">
      <alignment horizontal="right"/>
    </xf>
    <xf numFmtId="0" fontId="11" fillId="0" borderId="2" xfId="0" applyFont="1" applyBorder="1"/>
    <xf numFmtId="0" fontId="4" fillId="4" borderId="2" xfId="0" applyFont="1" applyFill="1" applyBorder="1"/>
    <xf numFmtId="0" fontId="0" fillId="5" borderId="2" xfId="0" applyFill="1" applyBorder="1" applyAlignment="1">
      <alignment horizontal="right"/>
    </xf>
    <xf numFmtId="0" fontId="0" fillId="4" borderId="2" xfId="0" applyFill="1" applyBorder="1" applyAlignment="1">
      <alignment horizontal="right"/>
    </xf>
    <xf numFmtId="0" fontId="0" fillId="0" borderId="2" xfId="0" applyBorder="1" applyAlignment="1">
      <alignment horizontal="right"/>
    </xf>
    <xf numFmtId="2" fontId="0" fillId="0" borderId="2" xfId="0" applyNumberFormat="1" applyBorder="1" applyAlignment="1">
      <alignment horizontal="right"/>
    </xf>
    <xf numFmtId="0" fontId="0" fillId="6" borderId="2" xfId="0" applyFill="1" applyBorder="1" applyAlignment="1">
      <alignment horizontal="right"/>
    </xf>
    <xf numFmtId="0" fontId="4" fillId="10" borderId="2" xfId="0" applyFont="1" applyFill="1" applyBorder="1"/>
    <xf numFmtId="0" fontId="4" fillId="11" borderId="2" xfId="0" applyFont="1" applyFill="1" applyBorder="1"/>
    <xf numFmtId="2" fontId="0" fillId="5" borderId="2" xfId="0" applyNumberFormat="1" applyFill="1" applyBorder="1"/>
    <xf numFmtId="2" fontId="0" fillId="0" borderId="0" xfId="0" applyNumberFormat="1"/>
    <xf numFmtId="2" fontId="0" fillId="0" borderId="2" xfId="0" applyNumberFormat="1" applyBorder="1"/>
    <xf numFmtId="1" fontId="4" fillId="0" borderId="2" xfId="0" applyNumberFormat="1" applyFont="1" applyBorder="1"/>
    <xf numFmtId="0" fontId="0" fillId="5" borderId="2" xfId="1" applyFont="1" applyFill="1" applyBorder="1"/>
    <xf numFmtId="0" fontId="0" fillId="4" borderId="2" xfId="1" applyFont="1" applyFill="1" applyBorder="1"/>
    <xf numFmtId="0" fontId="0" fillId="11" borderId="2" xfId="0" applyFill="1" applyBorder="1"/>
    <xf numFmtId="2" fontId="0" fillId="6" borderId="2" xfId="0" applyNumberFormat="1" applyFill="1" applyBorder="1"/>
    <xf numFmtId="0" fontId="0" fillId="3" borderId="2" xfId="2" applyFont="1" applyBorder="1"/>
    <xf numFmtId="0" fontId="4" fillId="0" borderId="5" xfId="0" applyFont="1" applyBorder="1"/>
    <xf numFmtId="2" fontId="0" fillId="4" borderId="2" xfId="0" applyNumberFormat="1" applyFill="1" applyBorder="1"/>
    <xf numFmtId="165" fontId="4" fillId="11" borderId="2" xfId="0" applyNumberFormat="1" applyFont="1" applyFill="1" applyBorder="1"/>
    <xf numFmtId="165" fontId="0" fillId="5" borderId="2" xfId="0" applyNumberFormat="1" applyFill="1" applyBorder="1"/>
    <xf numFmtId="165" fontId="0" fillId="0" borderId="0" xfId="0" applyNumberFormat="1"/>
    <xf numFmtId="165" fontId="0" fillId="0" borderId="2" xfId="0" applyNumberFormat="1" applyBorder="1"/>
    <xf numFmtId="1" fontId="0" fillId="0" borderId="2" xfId="0" applyNumberFormat="1" applyBorder="1"/>
    <xf numFmtId="165" fontId="0" fillId="6" borderId="2" xfId="0" applyNumberFormat="1" applyFill="1" applyBorder="1"/>
    <xf numFmtId="0" fontId="4" fillId="12" borderId="2" xfId="0" applyFont="1" applyFill="1" applyBorder="1"/>
    <xf numFmtId="0" fontId="15" fillId="0" borderId="0" xfId="0" applyFont="1"/>
    <xf numFmtId="0" fontId="16" fillId="12" borderId="2" xfId="0" applyFont="1" applyFill="1" applyBorder="1"/>
    <xf numFmtId="0" fontId="15" fillId="0" borderId="2" xfId="0" applyFont="1" applyBorder="1"/>
    <xf numFmtId="2" fontId="15" fillId="0" borderId="2" xfId="0" applyNumberFormat="1" applyFont="1" applyBorder="1"/>
    <xf numFmtId="0" fontId="16" fillId="0" borderId="2" xfId="0" applyFont="1" applyBorder="1"/>
    <xf numFmtId="1" fontId="16" fillId="0" borderId="2" xfId="0" applyNumberFormat="1" applyFont="1" applyBorder="1"/>
    <xf numFmtId="0" fontId="17" fillId="11" borderId="2" xfId="0" applyFont="1" applyFill="1" applyBorder="1"/>
    <xf numFmtId="0" fontId="4" fillId="11" borderId="2" xfId="0" applyFont="1" applyFill="1" applyBorder="1" applyAlignment="1">
      <alignment horizontal="right"/>
    </xf>
  </cellXfs>
  <cellStyles count="4">
    <cellStyle name="Calculation" xfId="2" builtinId="22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colors>
    <mruColors>
      <color rgb="FFFF9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ED4FC-60B5-401E-A3A0-B10DF749E4F8}">
  <dimension ref="A1:N380"/>
  <sheetViews>
    <sheetView tabSelected="1" zoomScaleNormal="100" workbookViewId="0">
      <pane ySplit="2" topLeftCell="A3" activePane="bottomLeft" state="frozen"/>
      <selection pane="bottomLeft"/>
    </sheetView>
  </sheetViews>
  <sheetFormatPr baseColWidth="10" defaultColWidth="10.6640625" defaultRowHeight="16"/>
  <cols>
    <col min="1" max="1" width="12.83203125" customWidth="1"/>
    <col min="14" max="14" width="26" customWidth="1"/>
    <col min="15" max="15" width="18.33203125" customWidth="1"/>
  </cols>
  <sheetData>
    <row r="1" spans="1:14">
      <c r="A1" s="29" t="s">
        <v>418</v>
      </c>
      <c r="B1" s="29"/>
      <c r="C1" s="29"/>
    </row>
    <row r="2" spans="1:14">
      <c r="A2" s="4" t="s">
        <v>30</v>
      </c>
      <c r="B2" s="4" t="s">
        <v>29</v>
      </c>
      <c r="C2" s="4" t="s">
        <v>31</v>
      </c>
      <c r="D2" s="4" t="s">
        <v>0</v>
      </c>
      <c r="E2" s="4" t="s">
        <v>1</v>
      </c>
      <c r="F2" s="4" t="s">
        <v>2</v>
      </c>
      <c r="G2" s="4" t="s">
        <v>3</v>
      </c>
      <c r="H2" s="4" t="s">
        <v>4</v>
      </c>
      <c r="I2" s="4" t="s">
        <v>5</v>
      </c>
      <c r="J2" s="4" t="s">
        <v>6</v>
      </c>
      <c r="K2" s="4" t="s">
        <v>7</v>
      </c>
      <c r="L2" s="4" t="s">
        <v>8</v>
      </c>
      <c r="M2" s="4" t="s">
        <v>9</v>
      </c>
      <c r="N2" s="4" t="s">
        <v>10</v>
      </c>
    </row>
    <row r="3" spans="1:14" s="10" customFormat="1">
      <c r="A3" s="9" t="s">
        <v>32</v>
      </c>
      <c r="B3" s="9">
        <v>6</v>
      </c>
      <c r="C3" s="9" t="s">
        <v>11</v>
      </c>
      <c r="D3" s="9">
        <v>1.7</v>
      </c>
      <c r="E3" s="9">
        <v>2.9</v>
      </c>
      <c r="F3" s="9">
        <v>4.5</v>
      </c>
      <c r="G3" s="9">
        <v>5.8</v>
      </c>
      <c r="H3" s="9">
        <v>7.5</v>
      </c>
      <c r="I3" s="9">
        <v>7.5</v>
      </c>
      <c r="J3" s="9">
        <v>7.6</v>
      </c>
      <c r="K3" s="9">
        <v>14.2</v>
      </c>
      <c r="L3" s="9">
        <v>19.100000000000001</v>
      </c>
      <c r="M3" s="9">
        <v>20.9</v>
      </c>
      <c r="N3" s="9">
        <v>24.7</v>
      </c>
    </row>
    <row r="4" spans="1:14">
      <c r="A4" s="19" t="s">
        <v>33</v>
      </c>
      <c r="B4" s="1"/>
      <c r="C4" s="1" t="s">
        <v>11</v>
      </c>
      <c r="D4" s="1">
        <v>1.8</v>
      </c>
      <c r="E4" s="1">
        <v>2.8</v>
      </c>
      <c r="F4" s="1">
        <v>4.3</v>
      </c>
      <c r="G4" s="1">
        <v>5.6</v>
      </c>
      <c r="H4" s="1">
        <v>7.3</v>
      </c>
      <c r="I4" s="1">
        <v>7.6</v>
      </c>
      <c r="J4" s="1">
        <v>7.3</v>
      </c>
      <c r="K4" s="1">
        <v>14.3</v>
      </c>
      <c r="L4" s="1">
        <v>18.7</v>
      </c>
      <c r="M4" s="1">
        <v>21.9</v>
      </c>
      <c r="N4" s="1">
        <v>23.8</v>
      </c>
    </row>
    <row r="5" spans="1:14">
      <c r="A5" s="19" t="s">
        <v>34</v>
      </c>
      <c r="B5" s="1"/>
      <c r="C5" s="1" t="s">
        <v>11</v>
      </c>
      <c r="D5" s="18" t="s">
        <v>21</v>
      </c>
      <c r="E5" s="1"/>
      <c r="F5" s="1"/>
      <c r="G5" s="1"/>
      <c r="H5" s="1"/>
      <c r="I5" s="1"/>
      <c r="J5" s="1"/>
      <c r="K5" s="1"/>
      <c r="L5" s="1"/>
      <c r="M5" s="1"/>
      <c r="N5" s="1"/>
    </row>
    <row r="6" spans="1:14">
      <c r="A6" s="19" t="s">
        <v>35</v>
      </c>
      <c r="B6" s="1"/>
      <c r="C6" s="1" t="s">
        <v>12</v>
      </c>
      <c r="D6" s="1">
        <v>1.7</v>
      </c>
      <c r="E6" s="1">
        <v>2.7</v>
      </c>
      <c r="F6" s="1">
        <v>4.4000000000000004</v>
      </c>
      <c r="G6" s="1">
        <v>6</v>
      </c>
      <c r="H6" s="1">
        <v>7.7</v>
      </c>
      <c r="I6" s="1">
        <v>7.6</v>
      </c>
      <c r="J6" s="1">
        <v>7.4</v>
      </c>
      <c r="K6" s="1">
        <v>13.4</v>
      </c>
      <c r="L6" s="1">
        <v>16.600000000000001</v>
      </c>
      <c r="M6" s="1">
        <v>17.899999999999999</v>
      </c>
      <c r="N6" s="1">
        <v>19.100000000000001</v>
      </c>
    </row>
    <row r="7" spans="1:14">
      <c r="A7" s="19" t="s">
        <v>36</v>
      </c>
      <c r="B7" s="1"/>
      <c r="C7" s="1" t="s">
        <v>12</v>
      </c>
      <c r="D7" s="1">
        <v>2</v>
      </c>
      <c r="E7" s="1">
        <v>3.1</v>
      </c>
      <c r="F7" s="1">
        <v>4.9000000000000004</v>
      </c>
      <c r="G7" s="1">
        <v>5.7</v>
      </c>
      <c r="H7" s="1">
        <v>7.2</v>
      </c>
      <c r="I7" s="1">
        <v>8.1999999999999993</v>
      </c>
      <c r="J7" s="1">
        <v>8</v>
      </c>
      <c r="K7" s="1">
        <v>13.2</v>
      </c>
      <c r="L7" s="1">
        <v>17.2</v>
      </c>
      <c r="M7" s="1">
        <v>18.899999999999999</v>
      </c>
      <c r="N7" s="1">
        <v>19.600000000000001</v>
      </c>
    </row>
    <row r="8" spans="1:14" s="28" customFormat="1">
      <c r="A8" s="19" t="s">
        <v>37</v>
      </c>
      <c r="B8" s="19"/>
      <c r="C8" s="19" t="s">
        <v>12</v>
      </c>
      <c r="D8" s="18" t="s">
        <v>21</v>
      </c>
      <c r="E8" s="19"/>
      <c r="F8" s="19"/>
      <c r="G8" s="19"/>
      <c r="H8" s="19"/>
      <c r="I8" s="19"/>
      <c r="J8" s="19"/>
      <c r="K8" s="19"/>
      <c r="L8" s="19"/>
      <c r="M8" s="19"/>
      <c r="N8" s="19"/>
    </row>
    <row r="9" spans="1:14" s="10" customFormat="1">
      <c r="A9" s="9" t="s">
        <v>38</v>
      </c>
      <c r="B9" s="9">
        <v>5</v>
      </c>
      <c r="C9" s="9" t="s">
        <v>11</v>
      </c>
      <c r="D9" s="9">
        <v>2.2000000000000002</v>
      </c>
      <c r="E9" s="9">
        <v>3.7</v>
      </c>
      <c r="F9" s="9">
        <v>5.7</v>
      </c>
      <c r="G9" s="9">
        <v>7.4</v>
      </c>
      <c r="H9" s="9">
        <v>8.5</v>
      </c>
      <c r="I9" s="9">
        <v>9.4</v>
      </c>
      <c r="J9" s="9">
        <v>9.4</v>
      </c>
      <c r="K9" s="9">
        <v>17.3</v>
      </c>
      <c r="L9" s="9">
        <v>22.2</v>
      </c>
      <c r="M9" s="9">
        <v>23.2</v>
      </c>
      <c r="N9" s="9">
        <v>26.2</v>
      </c>
    </row>
    <row r="10" spans="1:14">
      <c r="A10" s="19" t="s">
        <v>39</v>
      </c>
      <c r="B10" s="1"/>
      <c r="C10" s="1" t="s">
        <v>12</v>
      </c>
      <c r="D10" s="1">
        <v>2</v>
      </c>
      <c r="E10" s="1">
        <v>3.6</v>
      </c>
      <c r="F10" s="1">
        <v>5.5</v>
      </c>
      <c r="G10" s="1">
        <v>6.1</v>
      </c>
      <c r="H10" s="1">
        <v>8.6999999999999993</v>
      </c>
      <c r="I10" s="1">
        <v>7.7</v>
      </c>
      <c r="J10" s="1">
        <v>7.5</v>
      </c>
      <c r="K10" s="1">
        <v>12.3</v>
      </c>
      <c r="L10" s="1">
        <v>17.100000000000001</v>
      </c>
      <c r="M10" s="1">
        <v>19.399999999999999</v>
      </c>
      <c r="N10" s="1">
        <v>20.2</v>
      </c>
    </row>
    <row r="11" spans="1:14">
      <c r="A11" s="19" t="s">
        <v>40</v>
      </c>
      <c r="B11" s="1"/>
      <c r="C11" s="1" t="s">
        <v>12</v>
      </c>
      <c r="D11" s="1">
        <v>2</v>
      </c>
      <c r="E11" s="1">
        <v>3.4</v>
      </c>
      <c r="F11" s="1">
        <v>5.4</v>
      </c>
      <c r="G11" s="1">
        <v>6.8</v>
      </c>
      <c r="H11" s="1">
        <v>7.9</v>
      </c>
      <c r="I11" s="1">
        <v>8.6</v>
      </c>
      <c r="J11" s="1">
        <v>7.8</v>
      </c>
      <c r="K11" s="1">
        <v>12.5</v>
      </c>
      <c r="L11" s="1">
        <v>16.8</v>
      </c>
      <c r="M11" s="1">
        <v>19</v>
      </c>
      <c r="N11" s="1">
        <v>20.8</v>
      </c>
    </row>
    <row r="12" spans="1:14">
      <c r="A12" s="19" t="s">
        <v>41</v>
      </c>
      <c r="B12" s="1"/>
      <c r="C12" s="1" t="s">
        <v>12</v>
      </c>
      <c r="D12" s="1">
        <v>1.9</v>
      </c>
      <c r="E12" s="1">
        <v>3.2</v>
      </c>
      <c r="F12" s="1">
        <v>5</v>
      </c>
      <c r="G12" s="1">
        <v>6.5</v>
      </c>
      <c r="H12" s="1">
        <v>8</v>
      </c>
      <c r="I12" s="1">
        <v>8.4</v>
      </c>
      <c r="J12" s="1">
        <v>8.4</v>
      </c>
      <c r="K12" s="1">
        <v>11.8</v>
      </c>
      <c r="L12" s="1">
        <v>17.100000000000001</v>
      </c>
      <c r="M12" s="1">
        <v>19.2</v>
      </c>
      <c r="N12" s="1">
        <v>19.600000000000001</v>
      </c>
    </row>
    <row r="13" spans="1:14">
      <c r="A13" s="19" t="s">
        <v>42</v>
      </c>
      <c r="B13" s="1"/>
      <c r="C13" s="1" t="s">
        <v>12</v>
      </c>
      <c r="D13" s="1">
        <v>2</v>
      </c>
      <c r="E13" s="1">
        <v>3.3</v>
      </c>
      <c r="F13" s="1">
        <v>5.3</v>
      </c>
      <c r="G13" s="1">
        <v>6.6</v>
      </c>
      <c r="H13" s="1">
        <v>7.4</v>
      </c>
      <c r="I13" s="1">
        <v>9</v>
      </c>
      <c r="J13" s="1">
        <v>7.8</v>
      </c>
      <c r="K13" s="1">
        <v>12</v>
      </c>
      <c r="L13" s="1">
        <v>17.2</v>
      </c>
      <c r="M13" s="1">
        <v>18.3</v>
      </c>
      <c r="N13" s="1">
        <v>20</v>
      </c>
    </row>
    <row r="14" spans="1:14" s="10" customFormat="1">
      <c r="A14" s="9" t="s">
        <v>44</v>
      </c>
      <c r="B14" s="9">
        <v>8</v>
      </c>
      <c r="C14" s="9" t="s">
        <v>11</v>
      </c>
      <c r="D14" s="9">
        <v>2.1</v>
      </c>
      <c r="E14" s="9">
        <v>3.1</v>
      </c>
      <c r="F14" s="9">
        <v>4.8</v>
      </c>
      <c r="G14" s="9">
        <v>6.5</v>
      </c>
      <c r="H14" s="9">
        <v>7</v>
      </c>
      <c r="I14" s="9">
        <v>8</v>
      </c>
      <c r="J14" s="9">
        <v>7.3</v>
      </c>
      <c r="K14" s="9">
        <v>14.6</v>
      </c>
      <c r="L14" s="9">
        <v>20.399999999999999</v>
      </c>
      <c r="M14" s="9">
        <v>22.8</v>
      </c>
      <c r="N14" s="9">
        <v>24</v>
      </c>
    </row>
    <row r="15" spans="1:14">
      <c r="A15" s="19" t="s">
        <v>45</v>
      </c>
      <c r="B15" s="1"/>
      <c r="C15" s="1" t="s">
        <v>11</v>
      </c>
      <c r="D15" s="1">
        <v>2.1</v>
      </c>
      <c r="E15" s="1">
        <v>3.2</v>
      </c>
      <c r="F15" s="1">
        <v>5</v>
      </c>
      <c r="G15" s="1">
        <v>5.8</v>
      </c>
      <c r="H15" s="1">
        <v>7.5</v>
      </c>
      <c r="I15" s="1">
        <v>7.8</v>
      </c>
      <c r="J15" s="1">
        <v>7.3</v>
      </c>
      <c r="K15" s="1">
        <v>14.8</v>
      </c>
      <c r="L15" s="1">
        <v>20.100000000000001</v>
      </c>
      <c r="M15" s="1">
        <v>22.5</v>
      </c>
      <c r="N15" s="1">
        <v>25</v>
      </c>
    </row>
    <row r="16" spans="1:14">
      <c r="A16" s="19" t="s">
        <v>46</v>
      </c>
      <c r="B16" s="1"/>
      <c r="C16" s="1" t="s">
        <v>11</v>
      </c>
      <c r="D16" s="17" t="s">
        <v>21</v>
      </c>
      <c r="E16" s="1"/>
      <c r="F16" s="1"/>
      <c r="G16" s="1"/>
      <c r="H16" s="1"/>
      <c r="I16" s="1"/>
      <c r="J16" s="1"/>
      <c r="K16" s="1"/>
      <c r="L16" s="1"/>
      <c r="M16" s="1"/>
      <c r="N16" s="1"/>
    </row>
    <row r="17" spans="1:14">
      <c r="A17" s="19" t="s">
        <v>47</v>
      </c>
      <c r="B17" s="1"/>
      <c r="C17" s="1" t="s">
        <v>11</v>
      </c>
      <c r="D17" s="17" t="s">
        <v>21</v>
      </c>
      <c r="E17" s="1"/>
      <c r="F17" s="1"/>
      <c r="G17" s="1"/>
      <c r="H17" s="1"/>
      <c r="I17" s="1"/>
      <c r="J17" s="1"/>
      <c r="K17" s="1"/>
      <c r="L17" s="1"/>
      <c r="M17" s="1"/>
      <c r="N17" s="1"/>
    </row>
    <row r="18" spans="1:14">
      <c r="A18" s="19" t="s">
        <v>48</v>
      </c>
      <c r="B18" s="1"/>
      <c r="C18" s="1" t="s">
        <v>12</v>
      </c>
      <c r="D18" s="1">
        <v>2.1</v>
      </c>
      <c r="E18" s="1">
        <v>2.7</v>
      </c>
      <c r="F18" s="1">
        <v>4.8</v>
      </c>
      <c r="G18" s="1">
        <v>6.1</v>
      </c>
      <c r="H18" s="1">
        <v>7.2</v>
      </c>
      <c r="I18" s="1">
        <v>7.7</v>
      </c>
      <c r="J18" s="1">
        <v>7.2</v>
      </c>
      <c r="K18" s="1">
        <v>10.199999999999999</v>
      </c>
      <c r="L18" s="1">
        <v>13.8</v>
      </c>
      <c r="M18" s="1">
        <v>16.8</v>
      </c>
      <c r="N18" s="1">
        <v>19.8</v>
      </c>
    </row>
    <row r="19" spans="1:14">
      <c r="A19" s="19" t="s">
        <v>49</v>
      </c>
      <c r="B19" s="1"/>
      <c r="C19" s="1" t="s">
        <v>12</v>
      </c>
      <c r="D19" s="1">
        <v>2.1</v>
      </c>
      <c r="E19" s="1">
        <v>3.1</v>
      </c>
      <c r="F19" s="1">
        <v>4.5999999999999996</v>
      </c>
      <c r="G19" s="1">
        <v>5.8</v>
      </c>
      <c r="H19" s="1">
        <v>6.3</v>
      </c>
      <c r="I19" s="1">
        <v>6.5</v>
      </c>
      <c r="J19" s="1">
        <v>6.2</v>
      </c>
      <c r="K19" s="1">
        <v>10.9</v>
      </c>
      <c r="L19" s="1">
        <v>16.2</v>
      </c>
      <c r="M19" s="1">
        <v>17.2</v>
      </c>
      <c r="N19" s="1">
        <v>18.399999999999999</v>
      </c>
    </row>
    <row r="20" spans="1:14">
      <c r="A20" s="19" t="s">
        <v>50</v>
      </c>
      <c r="B20" s="1"/>
      <c r="C20" s="1" t="s">
        <v>12</v>
      </c>
      <c r="D20" s="1">
        <v>1.7</v>
      </c>
      <c r="E20" s="1">
        <v>3.1</v>
      </c>
      <c r="F20" s="1">
        <v>3.9</v>
      </c>
      <c r="G20" s="1">
        <v>4.7</v>
      </c>
      <c r="H20" s="1">
        <v>7.1</v>
      </c>
      <c r="I20" s="1">
        <v>6.9</v>
      </c>
      <c r="J20" s="1">
        <v>7.3</v>
      </c>
      <c r="K20" s="1">
        <v>11.5</v>
      </c>
      <c r="L20" s="1">
        <v>14.8</v>
      </c>
      <c r="M20" s="1">
        <v>18</v>
      </c>
      <c r="N20" s="1">
        <v>18</v>
      </c>
    </row>
    <row r="21" spans="1:14">
      <c r="A21" s="19" t="s">
        <v>51</v>
      </c>
      <c r="B21" s="1"/>
      <c r="C21" s="1" t="s">
        <v>12</v>
      </c>
      <c r="D21" s="1">
        <v>1.8</v>
      </c>
      <c r="E21" s="1">
        <v>2.9</v>
      </c>
      <c r="F21" s="1">
        <v>3.8</v>
      </c>
      <c r="G21" s="1">
        <v>5</v>
      </c>
      <c r="H21" s="1">
        <v>6</v>
      </c>
      <c r="I21" s="1">
        <v>7.8</v>
      </c>
      <c r="J21" s="1">
        <v>6.2</v>
      </c>
      <c r="K21" s="1">
        <v>9</v>
      </c>
      <c r="L21" s="1">
        <v>14.9</v>
      </c>
      <c r="M21" s="1">
        <v>17.8</v>
      </c>
      <c r="N21" s="1">
        <v>18.3</v>
      </c>
    </row>
    <row r="22" spans="1:14" s="10" customFormat="1">
      <c r="A22" s="9" t="s">
        <v>52</v>
      </c>
      <c r="B22" s="9">
        <v>8</v>
      </c>
      <c r="C22" s="9" t="s">
        <v>11</v>
      </c>
      <c r="D22" s="9">
        <v>2.1</v>
      </c>
      <c r="E22" s="9">
        <v>3.6</v>
      </c>
      <c r="F22" s="9">
        <v>5</v>
      </c>
      <c r="G22" s="9">
        <v>5.8</v>
      </c>
      <c r="H22" s="9">
        <v>6.8</v>
      </c>
      <c r="I22" s="9">
        <v>6.3</v>
      </c>
      <c r="J22" s="9">
        <v>7.2</v>
      </c>
      <c r="K22" s="9">
        <v>13.4</v>
      </c>
      <c r="L22" s="9">
        <v>16.399999999999999</v>
      </c>
      <c r="M22" s="9">
        <v>19</v>
      </c>
      <c r="N22" s="9">
        <v>25.5</v>
      </c>
    </row>
    <row r="23" spans="1:14">
      <c r="A23" s="19" t="s">
        <v>53</v>
      </c>
      <c r="B23" s="1"/>
      <c r="C23" s="1" t="s">
        <v>11</v>
      </c>
      <c r="D23" s="1">
        <v>2.1</v>
      </c>
      <c r="E23" s="1">
        <v>3.8</v>
      </c>
      <c r="F23" s="1">
        <v>4.8</v>
      </c>
      <c r="G23" s="1">
        <v>6.3</v>
      </c>
      <c r="H23" s="1">
        <v>6.5</v>
      </c>
      <c r="I23" s="1">
        <v>6.5</v>
      </c>
      <c r="J23" s="1">
        <v>6.4</v>
      </c>
      <c r="K23" s="1">
        <v>13.3</v>
      </c>
      <c r="L23" s="1">
        <v>18.7</v>
      </c>
      <c r="M23" s="1">
        <v>20.8</v>
      </c>
      <c r="N23" s="1">
        <v>24.8</v>
      </c>
    </row>
    <row r="24" spans="1:14">
      <c r="A24" s="19" t="s">
        <v>54</v>
      </c>
      <c r="B24" s="1"/>
      <c r="C24" s="1" t="s">
        <v>11</v>
      </c>
      <c r="D24" s="1">
        <v>2.1</v>
      </c>
      <c r="E24" s="1">
        <v>3.6</v>
      </c>
      <c r="F24" s="1">
        <v>4.7</v>
      </c>
      <c r="G24" s="1">
        <v>6</v>
      </c>
      <c r="H24" s="1">
        <v>7.3</v>
      </c>
      <c r="I24" s="1">
        <v>7.3</v>
      </c>
      <c r="J24" s="1">
        <v>6.8</v>
      </c>
      <c r="K24" s="1">
        <v>11.5</v>
      </c>
      <c r="L24" s="1">
        <v>18.7</v>
      </c>
      <c r="M24" s="1">
        <v>20.8</v>
      </c>
      <c r="N24" s="1">
        <v>24.3</v>
      </c>
    </row>
    <row r="25" spans="1:14">
      <c r="A25" s="19" t="s">
        <v>55</v>
      </c>
      <c r="B25" s="1"/>
      <c r="C25" s="1" t="s">
        <v>11</v>
      </c>
      <c r="D25" s="1">
        <v>2.1</v>
      </c>
      <c r="E25" s="1">
        <v>3.4</v>
      </c>
      <c r="F25" s="1">
        <v>4.5999999999999996</v>
      </c>
      <c r="G25" s="1">
        <v>6</v>
      </c>
      <c r="H25" s="1">
        <v>6.8</v>
      </c>
      <c r="I25" s="1">
        <v>6.8</v>
      </c>
      <c r="J25" s="1">
        <v>6.9</v>
      </c>
      <c r="K25" s="1">
        <v>12.6</v>
      </c>
      <c r="L25" s="1">
        <v>18.899999999999999</v>
      </c>
      <c r="M25" s="1">
        <v>20.6</v>
      </c>
      <c r="N25" s="1">
        <v>24.6</v>
      </c>
    </row>
    <row r="26" spans="1:14">
      <c r="A26" s="19" t="s">
        <v>56</v>
      </c>
      <c r="B26" s="1"/>
      <c r="C26" s="1" t="s">
        <v>11</v>
      </c>
      <c r="D26" s="1">
        <v>2</v>
      </c>
      <c r="E26" s="1">
        <v>3.2</v>
      </c>
      <c r="F26" s="1">
        <v>4.5999999999999996</v>
      </c>
      <c r="G26" s="1">
        <v>5.9</v>
      </c>
      <c r="H26" s="1">
        <v>6.6</v>
      </c>
      <c r="I26" s="1">
        <v>6.6</v>
      </c>
      <c r="J26" s="1">
        <v>6.9</v>
      </c>
      <c r="K26" s="1">
        <v>12.2</v>
      </c>
      <c r="L26" s="1">
        <v>17.399999999999999</v>
      </c>
      <c r="M26" s="1">
        <v>21.8</v>
      </c>
      <c r="N26" s="1">
        <v>25.3</v>
      </c>
    </row>
    <row r="27" spans="1:14">
      <c r="A27" s="19" t="s">
        <v>57</v>
      </c>
      <c r="B27" s="1"/>
      <c r="C27" s="1" t="s">
        <v>12</v>
      </c>
      <c r="D27" s="1">
        <v>2</v>
      </c>
      <c r="E27" s="1">
        <v>3.3</v>
      </c>
      <c r="F27" s="1">
        <v>4.7</v>
      </c>
      <c r="G27" s="1">
        <v>6</v>
      </c>
      <c r="H27" s="1">
        <v>6.8</v>
      </c>
      <c r="I27" s="1">
        <v>6.8</v>
      </c>
      <c r="J27" s="1">
        <v>6.4</v>
      </c>
      <c r="K27" s="1">
        <v>12.5</v>
      </c>
      <c r="L27" s="1">
        <v>15.8</v>
      </c>
      <c r="M27" s="1">
        <v>16.7</v>
      </c>
      <c r="N27" s="1">
        <v>17.5</v>
      </c>
    </row>
    <row r="28" spans="1:14">
      <c r="A28" s="19" t="s">
        <v>58</v>
      </c>
      <c r="B28" s="1"/>
      <c r="C28" s="1" t="s">
        <v>12</v>
      </c>
      <c r="D28" s="1">
        <v>2.1</v>
      </c>
      <c r="E28" s="1">
        <v>3.5</v>
      </c>
      <c r="F28" s="1">
        <v>4.5</v>
      </c>
      <c r="G28" s="1">
        <v>6</v>
      </c>
      <c r="H28" s="1">
        <v>6.4</v>
      </c>
      <c r="I28" s="1">
        <v>6.4</v>
      </c>
      <c r="J28" s="1">
        <v>6.5</v>
      </c>
      <c r="K28" s="1">
        <v>11.5</v>
      </c>
      <c r="L28" s="1">
        <v>15.2</v>
      </c>
      <c r="M28" s="1">
        <v>16.8</v>
      </c>
      <c r="N28" s="1">
        <v>20</v>
      </c>
    </row>
    <row r="29" spans="1:14">
      <c r="A29" s="19" t="s">
        <v>59</v>
      </c>
      <c r="B29" s="1"/>
      <c r="C29" s="1" t="s">
        <v>12</v>
      </c>
      <c r="D29" s="1">
        <v>2.1</v>
      </c>
      <c r="E29" s="1">
        <v>3.5</v>
      </c>
      <c r="F29" s="1">
        <v>4.7</v>
      </c>
      <c r="G29" s="1">
        <v>5.7</v>
      </c>
      <c r="H29" s="1">
        <v>6.4</v>
      </c>
      <c r="I29" s="1">
        <v>6.4</v>
      </c>
      <c r="J29" s="1">
        <v>6.9</v>
      </c>
      <c r="K29" s="1">
        <v>11.2</v>
      </c>
      <c r="L29" s="1">
        <v>15.6</v>
      </c>
      <c r="M29" s="1">
        <v>16.8</v>
      </c>
      <c r="N29" s="1">
        <v>18</v>
      </c>
    </row>
    <row r="30" spans="1:14" s="10" customFormat="1">
      <c r="A30" s="9" t="s">
        <v>60</v>
      </c>
      <c r="B30" s="9">
        <v>4</v>
      </c>
      <c r="C30" s="9" t="s">
        <v>11</v>
      </c>
      <c r="D30" s="9">
        <v>2.1</v>
      </c>
      <c r="E30" s="11">
        <v>3.8</v>
      </c>
      <c r="F30" s="11">
        <v>5.7</v>
      </c>
      <c r="G30" s="9">
        <v>6.9</v>
      </c>
      <c r="H30" s="11">
        <v>9</v>
      </c>
      <c r="I30" s="11">
        <v>8.6</v>
      </c>
      <c r="J30" s="11">
        <v>10.1</v>
      </c>
      <c r="K30" s="11">
        <v>16.100000000000001</v>
      </c>
      <c r="L30" s="11">
        <v>20.399999999999999</v>
      </c>
      <c r="M30" s="11">
        <v>26.5</v>
      </c>
      <c r="N30" s="11">
        <v>27.5</v>
      </c>
    </row>
    <row r="31" spans="1:14">
      <c r="A31" s="19" t="s">
        <v>61</v>
      </c>
      <c r="B31" s="1"/>
      <c r="C31" s="1" t="s">
        <v>11</v>
      </c>
      <c r="D31" s="1">
        <v>2.1</v>
      </c>
      <c r="E31" s="2">
        <v>3.7</v>
      </c>
      <c r="F31" s="2">
        <v>5.0999999999999996</v>
      </c>
      <c r="G31" s="1">
        <v>7.4</v>
      </c>
      <c r="H31" s="24">
        <v>8.1</v>
      </c>
      <c r="I31" s="2">
        <v>8.1</v>
      </c>
      <c r="J31" s="2">
        <v>9.6999999999999993</v>
      </c>
      <c r="K31" s="2">
        <v>15.2</v>
      </c>
      <c r="L31" s="2">
        <v>20.100000000000001</v>
      </c>
      <c r="M31" s="2">
        <v>23.7</v>
      </c>
      <c r="N31" s="2">
        <v>26.5</v>
      </c>
    </row>
    <row r="32" spans="1:14">
      <c r="A32" s="19" t="s">
        <v>62</v>
      </c>
      <c r="B32" s="1"/>
      <c r="C32" s="1" t="s">
        <v>11</v>
      </c>
      <c r="D32" s="1">
        <v>2.2000000000000002</v>
      </c>
      <c r="E32" s="2">
        <v>3.4</v>
      </c>
      <c r="F32" s="2">
        <v>5.5</v>
      </c>
      <c r="G32" s="1">
        <v>7.8</v>
      </c>
      <c r="H32" s="24">
        <v>9</v>
      </c>
      <c r="I32" s="2">
        <v>9.1</v>
      </c>
      <c r="J32" s="2">
        <v>9.5</v>
      </c>
      <c r="K32" s="2">
        <v>16</v>
      </c>
      <c r="L32" s="2">
        <v>19.2</v>
      </c>
      <c r="M32" s="2">
        <v>26.1</v>
      </c>
      <c r="N32" s="2">
        <v>25.4</v>
      </c>
    </row>
    <row r="33" spans="1:14">
      <c r="A33" s="19" t="s">
        <v>63</v>
      </c>
      <c r="B33" s="1"/>
      <c r="C33" s="1" t="s">
        <v>11</v>
      </c>
      <c r="D33" s="1">
        <v>2.4</v>
      </c>
      <c r="E33" s="1">
        <v>3.6</v>
      </c>
      <c r="F33" s="1">
        <v>5.4</v>
      </c>
      <c r="G33" s="1">
        <v>7.7</v>
      </c>
      <c r="H33" s="19">
        <v>8.6999999999999993</v>
      </c>
      <c r="I33" s="1">
        <v>8.8000000000000007</v>
      </c>
      <c r="J33" s="1">
        <v>10.199999999999999</v>
      </c>
      <c r="K33" s="1">
        <v>14.2</v>
      </c>
      <c r="L33" s="1">
        <v>20.2</v>
      </c>
      <c r="M33" s="1">
        <v>25.4</v>
      </c>
      <c r="N33" s="1">
        <v>26.8</v>
      </c>
    </row>
    <row r="34" spans="1:14" s="10" customFormat="1">
      <c r="A34" s="9" t="s">
        <v>64</v>
      </c>
      <c r="B34" s="9">
        <v>8</v>
      </c>
      <c r="C34" s="9" t="s">
        <v>11</v>
      </c>
      <c r="D34" s="9">
        <v>2.2000000000000002</v>
      </c>
      <c r="E34" s="9">
        <v>2.9</v>
      </c>
      <c r="F34" s="9">
        <v>5</v>
      </c>
      <c r="G34" s="9">
        <v>5.5</v>
      </c>
      <c r="H34" s="9">
        <v>6.7</v>
      </c>
      <c r="I34" s="9">
        <v>7.4</v>
      </c>
      <c r="J34" s="9">
        <v>7.2</v>
      </c>
      <c r="K34" s="9">
        <v>8.1999999999999993</v>
      </c>
      <c r="L34" s="9">
        <v>12.1</v>
      </c>
      <c r="M34" s="9">
        <v>20.3</v>
      </c>
      <c r="N34" s="9">
        <v>22.4</v>
      </c>
    </row>
    <row r="35" spans="1:14">
      <c r="A35" s="19" t="s">
        <v>65</v>
      </c>
      <c r="B35" s="1"/>
      <c r="C35" s="1" t="s">
        <v>11</v>
      </c>
      <c r="D35" s="1">
        <v>2.1</v>
      </c>
      <c r="E35" s="1">
        <v>2.8</v>
      </c>
      <c r="F35" s="1">
        <v>4.0999999999999996</v>
      </c>
      <c r="G35" s="1">
        <v>5.8</v>
      </c>
      <c r="H35" s="1">
        <v>7.1</v>
      </c>
      <c r="I35" s="1">
        <v>6.9</v>
      </c>
      <c r="J35" s="1">
        <v>7.6</v>
      </c>
      <c r="K35" s="1">
        <v>13.1</v>
      </c>
      <c r="L35" s="1">
        <v>17.600000000000001</v>
      </c>
      <c r="M35" s="1">
        <v>20.5</v>
      </c>
      <c r="N35" s="1">
        <v>23.3</v>
      </c>
    </row>
    <row r="36" spans="1:14">
      <c r="A36" s="19" t="s">
        <v>66</v>
      </c>
      <c r="B36" s="1"/>
      <c r="C36" s="1" t="s">
        <v>11</v>
      </c>
      <c r="D36" s="1">
        <v>2.1</v>
      </c>
      <c r="E36" s="1">
        <v>3</v>
      </c>
      <c r="F36" s="1">
        <v>4.5</v>
      </c>
      <c r="G36" s="1">
        <v>6.2</v>
      </c>
      <c r="H36" s="1">
        <v>6.1</v>
      </c>
      <c r="I36" s="1">
        <v>6.8</v>
      </c>
      <c r="J36" s="1">
        <v>7.8</v>
      </c>
      <c r="K36" s="1">
        <v>12.1</v>
      </c>
      <c r="L36" s="1">
        <v>18.399999999999999</v>
      </c>
      <c r="M36" s="1">
        <v>20</v>
      </c>
      <c r="N36" s="1">
        <v>24</v>
      </c>
    </row>
    <row r="37" spans="1:14">
      <c r="A37" s="19" t="s">
        <v>67</v>
      </c>
      <c r="B37" s="1"/>
      <c r="C37" s="1" t="s">
        <v>11</v>
      </c>
      <c r="D37" s="1">
        <v>2.1</v>
      </c>
      <c r="E37" s="1">
        <v>3</v>
      </c>
      <c r="F37" s="1">
        <v>4.5</v>
      </c>
      <c r="G37" s="1">
        <v>6.1</v>
      </c>
      <c r="H37" s="1">
        <v>6.2</v>
      </c>
      <c r="I37" s="1">
        <v>7</v>
      </c>
      <c r="J37" s="1">
        <v>6.5</v>
      </c>
      <c r="K37" s="1">
        <v>13.1</v>
      </c>
      <c r="L37" s="1">
        <v>18.2</v>
      </c>
      <c r="M37" s="1">
        <v>20.6</v>
      </c>
      <c r="N37" s="1">
        <v>24.6</v>
      </c>
    </row>
    <row r="38" spans="1:14">
      <c r="A38" s="19" t="s">
        <v>68</v>
      </c>
      <c r="B38" s="1"/>
      <c r="C38" s="1" t="s">
        <v>11</v>
      </c>
      <c r="D38" s="1">
        <v>1.8</v>
      </c>
      <c r="E38" s="1">
        <v>2.9</v>
      </c>
      <c r="F38" s="1">
        <v>4.9000000000000004</v>
      </c>
      <c r="G38" s="1">
        <v>6.2</v>
      </c>
      <c r="H38" s="1">
        <v>5.6</v>
      </c>
      <c r="I38" s="1">
        <v>7.4</v>
      </c>
      <c r="J38" s="1">
        <v>7.8</v>
      </c>
      <c r="K38" s="1">
        <v>12.3</v>
      </c>
      <c r="L38" s="1">
        <v>17.8</v>
      </c>
      <c r="M38" s="1">
        <v>17.399999999999999</v>
      </c>
      <c r="N38" s="1">
        <v>22.9</v>
      </c>
    </row>
    <row r="39" spans="1:14">
      <c r="A39" s="19" t="s">
        <v>69</v>
      </c>
      <c r="B39" s="1"/>
      <c r="C39" s="1" t="s">
        <v>12</v>
      </c>
      <c r="D39" s="1">
        <v>2.2999999999999998</v>
      </c>
      <c r="E39" s="1">
        <v>3.6</v>
      </c>
      <c r="F39" s="1">
        <v>4.5</v>
      </c>
      <c r="G39" s="1">
        <v>6</v>
      </c>
      <c r="H39" s="1">
        <v>7</v>
      </c>
      <c r="I39" s="1">
        <v>5.7</v>
      </c>
      <c r="J39" s="1">
        <v>8</v>
      </c>
      <c r="K39" s="1">
        <v>12.6</v>
      </c>
      <c r="L39" s="1">
        <v>13.4</v>
      </c>
      <c r="M39" s="1">
        <v>17.3</v>
      </c>
      <c r="N39" s="1">
        <v>18.899999999999999</v>
      </c>
    </row>
    <row r="40" spans="1:14">
      <c r="A40" s="19" t="s">
        <v>70</v>
      </c>
      <c r="B40" s="1"/>
      <c r="C40" s="1" t="s">
        <v>12</v>
      </c>
      <c r="D40" s="1">
        <v>2.1</v>
      </c>
      <c r="E40" s="1">
        <v>3</v>
      </c>
      <c r="F40" s="1">
        <v>3.5</v>
      </c>
      <c r="G40" s="1">
        <v>4.9000000000000004</v>
      </c>
      <c r="H40" s="1">
        <v>6.8</v>
      </c>
      <c r="I40" s="1">
        <v>7.1</v>
      </c>
      <c r="J40" s="1">
        <v>6.1</v>
      </c>
      <c r="K40" s="19">
        <v>8.5</v>
      </c>
      <c r="L40" s="1">
        <v>16.899999999999999</v>
      </c>
      <c r="M40" s="1">
        <v>18</v>
      </c>
      <c r="N40" s="1">
        <v>17.899999999999999</v>
      </c>
    </row>
    <row r="41" spans="1:14">
      <c r="A41" s="19" t="s">
        <v>71</v>
      </c>
      <c r="B41" s="1"/>
      <c r="C41" s="1" t="s">
        <v>12</v>
      </c>
      <c r="D41" s="1">
        <v>2.2000000000000002</v>
      </c>
      <c r="E41" s="1">
        <v>3.1</v>
      </c>
      <c r="F41" s="1">
        <v>4.7</v>
      </c>
      <c r="G41" s="1">
        <v>6.1</v>
      </c>
      <c r="H41" s="1">
        <v>7</v>
      </c>
      <c r="I41" s="1">
        <v>7.3</v>
      </c>
      <c r="J41" s="1">
        <v>7.5</v>
      </c>
      <c r="K41" s="17" t="s">
        <v>13</v>
      </c>
      <c r="L41" s="1"/>
      <c r="M41" s="1"/>
      <c r="N41" s="1"/>
    </row>
    <row r="42" spans="1:14" s="10" customFormat="1">
      <c r="A42" s="9" t="s">
        <v>72</v>
      </c>
      <c r="B42" s="9">
        <v>5</v>
      </c>
      <c r="C42" s="9" t="s">
        <v>11</v>
      </c>
      <c r="D42" s="9">
        <v>3.5</v>
      </c>
      <c r="E42" s="9">
        <v>4.8</v>
      </c>
      <c r="F42" s="9">
        <v>5.9</v>
      </c>
      <c r="G42" s="9">
        <v>6.8</v>
      </c>
      <c r="H42" s="9">
        <v>7.9</v>
      </c>
      <c r="I42" s="9">
        <v>9.1</v>
      </c>
      <c r="J42" s="9">
        <v>9.6</v>
      </c>
      <c r="K42" s="9">
        <v>16.2</v>
      </c>
      <c r="L42" s="9">
        <v>21.2</v>
      </c>
      <c r="M42" s="9">
        <v>23.2</v>
      </c>
      <c r="N42" s="9">
        <v>25.8</v>
      </c>
    </row>
    <row r="43" spans="1:14">
      <c r="A43" s="19" t="s">
        <v>73</v>
      </c>
      <c r="B43" s="1"/>
      <c r="C43" s="1" t="s">
        <v>12</v>
      </c>
      <c r="D43" s="19">
        <v>3</v>
      </c>
      <c r="E43" s="1">
        <v>4.7</v>
      </c>
      <c r="F43" s="1">
        <v>5.5</v>
      </c>
      <c r="G43" s="1">
        <v>6.3</v>
      </c>
      <c r="H43" s="1">
        <v>8.4</v>
      </c>
      <c r="I43" s="1">
        <v>9.1999999999999993</v>
      </c>
      <c r="J43" s="1">
        <v>8.5</v>
      </c>
      <c r="K43" s="1">
        <v>13.3</v>
      </c>
      <c r="L43" s="1">
        <v>16.2</v>
      </c>
      <c r="M43" s="1">
        <v>18</v>
      </c>
      <c r="N43" s="1">
        <v>19.7</v>
      </c>
    </row>
    <row r="44" spans="1:14">
      <c r="A44" s="19" t="s">
        <v>74</v>
      </c>
      <c r="B44" s="1"/>
      <c r="C44" s="1" t="s">
        <v>12</v>
      </c>
      <c r="D44" s="19">
        <v>2.7</v>
      </c>
      <c r="E44" s="1">
        <v>4.7</v>
      </c>
      <c r="F44" s="1">
        <v>5.9</v>
      </c>
      <c r="G44" s="1">
        <v>7.1</v>
      </c>
      <c r="H44" s="1">
        <v>7.8</v>
      </c>
      <c r="I44" s="1">
        <v>8.5</v>
      </c>
      <c r="J44" s="1">
        <v>9.1999999999999993</v>
      </c>
      <c r="K44" s="1">
        <v>13.2</v>
      </c>
      <c r="L44" s="1">
        <v>15.8</v>
      </c>
      <c r="M44" s="1">
        <v>19.5</v>
      </c>
      <c r="N44" s="1">
        <v>19.5</v>
      </c>
    </row>
    <row r="45" spans="1:14">
      <c r="A45" s="19" t="s">
        <v>75</v>
      </c>
      <c r="B45" s="1"/>
      <c r="C45" s="1" t="s">
        <v>12</v>
      </c>
      <c r="D45" s="19">
        <v>3.2</v>
      </c>
      <c r="E45" s="1">
        <v>4.3</v>
      </c>
      <c r="F45" s="1">
        <v>5.8</v>
      </c>
      <c r="G45" s="1">
        <v>6.7</v>
      </c>
      <c r="H45" s="1">
        <v>8</v>
      </c>
      <c r="I45" s="1">
        <v>9</v>
      </c>
      <c r="J45" s="1">
        <v>9.1999999999999993</v>
      </c>
      <c r="K45" s="1">
        <v>13.1</v>
      </c>
      <c r="L45" s="1">
        <v>17</v>
      </c>
      <c r="M45" s="1">
        <v>19.3</v>
      </c>
      <c r="N45" s="1">
        <v>20.399999999999999</v>
      </c>
    </row>
    <row r="46" spans="1:14">
      <c r="A46" s="19" t="s">
        <v>76</v>
      </c>
      <c r="B46" s="1"/>
      <c r="C46" s="1" t="s">
        <v>12</v>
      </c>
      <c r="D46" s="19">
        <v>3.4</v>
      </c>
      <c r="E46" s="1">
        <v>5.2</v>
      </c>
      <c r="F46" s="1">
        <v>5.5</v>
      </c>
      <c r="G46" s="1">
        <v>7</v>
      </c>
      <c r="H46" s="1">
        <v>8</v>
      </c>
      <c r="I46" s="1">
        <v>8.6999999999999993</v>
      </c>
      <c r="J46" s="1">
        <v>9.1999999999999993</v>
      </c>
      <c r="K46" s="1">
        <v>13.7</v>
      </c>
      <c r="L46" s="1">
        <v>17</v>
      </c>
      <c r="M46" s="1">
        <v>18.5</v>
      </c>
      <c r="N46" s="1">
        <v>20.399999999999999</v>
      </c>
    </row>
    <row r="47" spans="1:14" s="10" customFormat="1">
      <c r="A47" s="9" t="s">
        <v>77</v>
      </c>
      <c r="B47" s="9">
        <v>8</v>
      </c>
      <c r="C47" s="9" t="s">
        <v>11</v>
      </c>
      <c r="D47" s="9">
        <v>2.4</v>
      </c>
      <c r="E47" s="9">
        <v>3.6</v>
      </c>
      <c r="F47" s="9">
        <v>4.8</v>
      </c>
      <c r="G47" s="9">
        <v>6.1</v>
      </c>
      <c r="H47" s="9" t="s">
        <v>417</v>
      </c>
      <c r="I47" s="9">
        <v>6.7</v>
      </c>
      <c r="J47" s="9">
        <v>8.1</v>
      </c>
      <c r="K47" s="9">
        <v>13.2</v>
      </c>
      <c r="L47" s="9">
        <v>18.5</v>
      </c>
      <c r="M47" s="9">
        <v>19.399999999999999</v>
      </c>
      <c r="N47" s="9">
        <v>24.5</v>
      </c>
    </row>
    <row r="48" spans="1:14">
      <c r="A48" s="19" t="s">
        <v>78</v>
      </c>
      <c r="B48" s="1"/>
      <c r="C48" s="1" t="s">
        <v>11</v>
      </c>
      <c r="D48" s="1">
        <v>1.8</v>
      </c>
      <c r="E48" s="1">
        <v>3.7</v>
      </c>
      <c r="F48" s="1">
        <v>5.2</v>
      </c>
      <c r="G48" s="1">
        <v>6.7</v>
      </c>
      <c r="H48" s="9" t="s">
        <v>417</v>
      </c>
      <c r="I48" s="1">
        <v>7.4</v>
      </c>
      <c r="J48" s="1">
        <v>8</v>
      </c>
      <c r="K48" s="1">
        <v>11.8</v>
      </c>
      <c r="L48" s="1">
        <v>16.7</v>
      </c>
      <c r="M48" s="1">
        <v>21.3</v>
      </c>
      <c r="N48" s="1">
        <v>22</v>
      </c>
    </row>
    <row r="49" spans="1:14">
      <c r="A49" s="19" t="s">
        <v>79</v>
      </c>
      <c r="B49" s="1"/>
      <c r="C49" s="1" t="s">
        <v>11</v>
      </c>
      <c r="D49" s="1">
        <v>2.2999999999999998</v>
      </c>
      <c r="E49" s="1">
        <v>3.6</v>
      </c>
      <c r="F49" s="1">
        <v>4.2</v>
      </c>
      <c r="G49" s="1">
        <v>6.1</v>
      </c>
      <c r="H49" s="9" t="s">
        <v>417</v>
      </c>
      <c r="I49" s="1">
        <v>6.7</v>
      </c>
      <c r="J49" s="1">
        <v>7.5</v>
      </c>
      <c r="K49" s="1" t="s">
        <v>19</v>
      </c>
      <c r="L49" s="1"/>
      <c r="M49" s="1"/>
      <c r="N49" s="1"/>
    </row>
    <row r="50" spans="1:14">
      <c r="A50" s="19" t="s">
        <v>80</v>
      </c>
      <c r="B50" s="1"/>
      <c r="C50" s="1" t="s">
        <v>11</v>
      </c>
      <c r="D50" s="1">
        <v>2.1</v>
      </c>
      <c r="E50" s="1">
        <v>3.2</v>
      </c>
      <c r="F50" s="1">
        <v>5.8</v>
      </c>
      <c r="G50" s="1">
        <v>6.4</v>
      </c>
      <c r="H50" s="9" t="s">
        <v>417</v>
      </c>
      <c r="I50" s="1">
        <v>7</v>
      </c>
      <c r="J50" s="1">
        <v>7.5</v>
      </c>
      <c r="K50" s="1" t="s">
        <v>19</v>
      </c>
      <c r="L50" s="1"/>
      <c r="M50" s="1"/>
      <c r="N50" s="1"/>
    </row>
    <row r="51" spans="1:14">
      <c r="A51" s="19" t="s">
        <v>81</v>
      </c>
      <c r="B51" s="1"/>
      <c r="C51" s="1" t="s">
        <v>12</v>
      </c>
      <c r="D51" s="1">
        <v>1.8</v>
      </c>
      <c r="E51" s="1">
        <v>2.8</v>
      </c>
      <c r="F51" s="1">
        <v>5.5</v>
      </c>
      <c r="G51" s="1">
        <v>5.8</v>
      </c>
      <c r="H51" s="9" t="s">
        <v>417</v>
      </c>
      <c r="I51" s="1">
        <v>5.8</v>
      </c>
      <c r="J51" s="1">
        <v>7</v>
      </c>
      <c r="K51" s="1">
        <v>10.199999999999999</v>
      </c>
      <c r="L51" s="1">
        <v>15.2</v>
      </c>
      <c r="M51" s="1">
        <v>15.7</v>
      </c>
      <c r="N51" s="1">
        <v>17.399999999999999</v>
      </c>
    </row>
    <row r="52" spans="1:14">
      <c r="A52" s="19" t="s">
        <v>82</v>
      </c>
      <c r="B52" s="1"/>
      <c r="C52" s="1" t="s">
        <v>12</v>
      </c>
      <c r="D52" s="1">
        <v>2.2000000000000002</v>
      </c>
      <c r="E52" s="1">
        <v>2.9</v>
      </c>
      <c r="F52" s="1">
        <v>4.3</v>
      </c>
      <c r="G52" s="1">
        <v>6.1</v>
      </c>
      <c r="H52" s="9" t="s">
        <v>417</v>
      </c>
      <c r="I52" s="1">
        <v>6.4</v>
      </c>
      <c r="J52" s="1">
        <v>6.8</v>
      </c>
      <c r="K52" s="1">
        <v>11.2</v>
      </c>
      <c r="L52" s="1">
        <v>14.9</v>
      </c>
      <c r="M52" s="1">
        <v>18</v>
      </c>
      <c r="N52" s="1">
        <v>19.5</v>
      </c>
    </row>
    <row r="53" spans="1:14">
      <c r="A53" s="19" t="s">
        <v>83</v>
      </c>
      <c r="B53" s="1"/>
      <c r="C53" s="1" t="s">
        <v>12</v>
      </c>
      <c r="D53" s="1">
        <v>2.5</v>
      </c>
      <c r="E53" s="1">
        <v>2.9</v>
      </c>
      <c r="F53" s="1">
        <v>4.5999999999999996</v>
      </c>
      <c r="G53" s="1">
        <v>5.4</v>
      </c>
      <c r="H53" s="9" t="s">
        <v>417</v>
      </c>
      <c r="I53" s="1">
        <v>6.4</v>
      </c>
      <c r="J53" s="1">
        <v>6.8</v>
      </c>
      <c r="K53" s="1" t="s">
        <v>19</v>
      </c>
      <c r="L53" s="1"/>
      <c r="M53" s="1"/>
      <c r="N53" s="1"/>
    </row>
    <row r="54" spans="1:14">
      <c r="A54" s="19" t="s">
        <v>84</v>
      </c>
      <c r="B54" s="1"/>
      <c r="C54" s="1" t="s">
        <v>12</v>
      </c>
      <c r="D54" s="1">
        <v>2.2999999999999998</v>
      </c>
      <c r="E54" s="1">
        <v>3.4</v>
      </c>
      <c r="F54" s="1">
        <v>5.0999999999999996</v>
      </c>
      <c r="G54" s="1">
        <v>5.8</v>
      </c>
      <c r="H54" s="9" t="s">
        <v>417</v>
      </c>
      <c r="I54" s="1">
        <v>6.2</v>
      </c>
      <c r="J54" s="1">
        <v>6.3</v>
      </c>
      <c r="K54" s="1" t="s">
        <v>19</v>
      </c>
      <c r="L54" s="1"/>
      <c r="M54" s="1"/>
      <c r="N54" s="1"/>
    </row>
    <row r="55" spans="1:14" s="10" customFormat="1">
      <c r="A55" s="9" t="s">
        <v>85</v>
      </c>
      <c r="B55" s="9">
        <v>6</v>
      </c>
      <c r="C55" s="9" t="s">
        <v>11</v>
      </c>
      <c r="D55" s="9">
        <v>1.8</v>
      </c>
      <c r="E55" s="9">
        <v>3.6</v>
      </c>
      <c r="F55" s="9">
        <v>5.4</v>
      </c>
      <c r="G55" s="9">
        <v>6.8</v>
      </c>
      <c r="H55" s="9">
        <v>7.9</v>
      </c>
      <c r="I55" s="9">
        <v>8.6</v>
      </c>
      <c r="J55" s="9">
        <v>9.3000000000000007</v>
      </c>
      <c r="K55" s="9">
        <v>13.6</v>
      </c>
      <c r="L55" s="9">
        <v>19.2</v>
      </c>
      <c r="M55" s="9">
        <v>19.2</v>
      </c>
      <c r="N55" s="9">
        <v>24.7</v>
      </c>
    </row>
    <row r="56" spans="1:14">
      <c r="A56" s="19" t="s">
        <v>86</v>
      </c>
      <c r="B56" s="1"/>
      <c r="C56" s="1" t="s">
        <v>11</v>
      </c>
      <c r="D56" s="17"/>
      <c r="E56" s="1"/>
      <c r="F56" s="1"/>
      <c r="G56" s="1"/>
      <c r="H56" s="1"/>
      <c r="I56" s="1"/>
      <c r="J56" s="1"/>
      <c r="K56" s="1"/>
      <c r="L56" s="19"/>
      <c r="M56" s="1"/>
      <c r="N56" s="1"/>
    </row>
    <row r="57" spans="1:14">
      <c r="A57" s="19" t="s">
        <v>87</v>
      </c>
      <c r="B57" s="1"/>
      <c r="C57" s="1" t="s">
        <v>12</v>
      </c>
      <c r="D57" s="1">
        <v>1.7</v>
      </c>
      <c r="E57" s="1">
        <v>3</v>
      </c>
      <c r="F57" s="1">
        <v>5.6</v>
      </c>
      <c r="G57" s="1">
        <v>6.1</v>
      </c>
      <c r="H57" s="1">
        <v>7.3</v>
      </c>
      <c r="I57" s="1">
        <v>8.1</v>
      </c>
      <c r="J57" s="1">
        <v>8.8000000000000007</v>
      </c>
      <c r="K57" s="1">
        <v>12.8</v>
      </c>
      <c r="L57" s="19">
        <v>17.100000000000001</v>
      </c>
      <c r="M57" s="1">
        <v>17.100000000000001</v>
      </c>
      <c r="N57" s="1">
        <v>20.399999999999999</v>
      </c>
    </row>
    <row r="58" spans="1:14">
      <c r="A58" s="19" t="s">
        <v>88</v>
      </c>
      <c r="B58" s="1"/>
      <c r="C58" s="1" t="s">
        <v>12</v>
      </c>
      <c r="D58" s="1">
        <v>1.9</v>
      </c>
      <c r="E58" s="1">
        <v>3.6</v>
      </c>
      <c r="F58" s="1">
        <v>5.7</v>
      </c>
      <c r="G58" s="1">
        <v>6.7</v>
      </c>
      <c r="H58" s="1">
        <v>7.7</v>
      </c>
      <c r="I58" s="1">
        <v>7.2</v>
      </c>
      <c r="J58" s="1">
        <v>8.9</v>
      </c>
      <c r="K58" s="1">
        <v>12.7</v>
      </c>
      <c r="L58" s="19">
        <v>15.8</v>
      </c>
      <c r="M58" s="1">
        <v>15.8</v>
      </c>
      <c r="N58" s="1">
        <v>19.8</v>
      </c>
    </row>
    <row r="59" spans="1:14">
      <c r="A59" s="19" t="s">
        <v>89</v>
      </c>
      <c r="B59" s="1"/>
      <c r="C59" s="1" t="s">
        <v>12</v>
      </c>
      <c r="D59" s="1">
        <v>1.8</v>
      </c>
      <c r="E59" s="1">
        <v>3.6</v>
      </c>
      <c r="F59" s="1">
        <v>4.5</v>
      </c>
      <c r="G59" s="1">
        <v>7.2</v>
      </c>
      <c r="H59" s="1">
        <v>8.1</v>
      </c>
      <c r="I59" s="1">
        <v>8.6</v>
      </c>
      <c r="J59" s="1">
        <v>7.2</v>
      </c>
      <c r="K59" s="1">
        <v>9.1999999999999993</v>
      </c>
      <c r="L59" s="19">
        <v>17.100000000000001</v>
      </c>
      <c r="M59" s="1">
        <v>11.7</v>
      </c>
      <c r="N59" s="1">
        <v>17</v>
      </c>
    </row>
    <row r="60" spans="1:14">
      <c r="A60" s="19" t="s">
        <v>90</v>
      </c>
      <c r="B60" s="1"/>
      <c r="C60" s="1" t="s">
        <v>12</v>
      </c>
      <c r="D60" s="18"/>
      <c r="E60" s="1"/>
      <c r="F60" s="1"/>
      <c r="G60" s="1"/>
      <c r="H60" s="1"/>
      <c r="I60" s="1"/>
      <c r="J60" s="1"/>
      <c r="K60" s="1"/>
      <c r="L60" s="19"/>
      <c r="M60" s="1"/>
      <c r="N60" s="1"/>
    </row>
    <row r="61" spans="1:14" s="10" customFormat="1">
      <c r="A61" s="9" t="s">
        <v>91</v>
      </c>
      <c r="B61" s="9">
        <v>8</v>
      </c>
      <c r="C61" s="9" t="s">
        <v>11</v>
      </c>
      <c r="D61" s="9">
        <v>1.9</v>
      </c>
      <c r="E61" s="9">
        <v>2.5</v>
      </c>
      <c r="F61" s="9">
        <v>3.2</v>
      </c>
      <c r="G61" s="9">
        <v>5.7</v>
      </c>
      <c r="H61" s="9">
        <v>6.4</v>
      </c>
      <c r="I61" s="9">
        <v>6.9</v>
      </c>
      <c r="J61" s="9">
        <v>7.4</v>
      </c>
      <c r="K61" s="9">
        <v>10.3</v>
      </c>
      <c r="L61" s="9">
        <v>18.8</v>
      </c>
      <c r="M61" s="9">
        <v>18.8</v>
      </c>
      <c r="N61" s="9">
        <v>23.4</v>
      </c>
    </row>
    <row r="62" spans="1:14">
      <c r="A62" s="19" t="s">
        <v>92</v>
      </c>
      <c r="B62" s="1"/>
      <c r="C62" s="1" t="s">
        <v>11</v>
      </c>
      <c r="D62" s="1">
        <v>1.8</v>
      </c>
      <c r="E62" s="1">
        <v>2.5</v>
      </c>
      <c r="F62" s="1">
        <v>4.3</v>
      </c>
      <c r="G62" s="1">
        <v>5.5</v>
      </c>
      <c r="H62" s="1">
        <v>6.2</v>
      </c>
      <c r="I62" s="1">
        <v>6</v>
      </c>
      <c r="J62" s="1">
        <v>7.2</v>
      </c>
      <c r="K62" s="1">
        <v>9.3000000000000007</v>
      </c>
      <c r="L62" s="1">
        <v>20</v>
      </c>
      <c r="M62" s="1">
        <v>21.5</v>
      </c>
      <c r="N62" s="1">
        <v>21.5</v>
      </c>
    </row>
    <row r="63" spans="1:14">
      <c r="A63" s="19" t="s">
        <v>93</v>
      </c>
      <c r="B63" s="1"/>
      <c r="C63" s="1" t="s">
        <v>11</v>
      </c>
      <c r="D63" s="1">
        <v>1.9</v>
      </c>
      <c r="E63" s="1">
        <v>3</v>
      </c>
      <c r="F63" s="1">
        <v>4.4000000000000004</v>
      </c>
      <c r="G63" s="1">
        <v>4.5999999999999996</v>
      </c>
      <c r="H63" s="1">
        <v>5.4</v>
      </c>
      <c r="I63" s="1">
        <v>7.3</v>
      </c>
      <c r="J63" s="1">
        <v>7.3</v>
      </c>
      <c r="K63" s="1">
        <v>12.4</v>
      </c>
      <c r="L63" s="1">
        <v>14.8</v>
      </c>
      <c r="M63" s="1">
        <v>21.7</v>
      </c>
      <c r="N63" s="1">
        <v>24.8</v>
      </c>
    </row>
    <row r="64" spans="1:14">
      <c r="A64" s="19" t="s">
        <v>94</v>
      </c>
      <c r="B64" s="1"/>
      <c r="C64" s="1" t="s">
        <v>11</v>
      </c>
      <c r="D64" s="1">
        <v>1.8</v>
      </c>
      <c r="E64" s="1">
        <v>2.9</v>
      </c>
      <c r="F64" s="1">
        <v>3.8</v>
      </c>
      <c r="G64" s="1">
        <v>4</v>
      </c>
      <c r="H64" s="1">
        <v>5.4</v>
      </c>
      <c r="I64" s="1">
        <v>6.8</v>
      </c>
      <c r="J64" s="1">
        <v>6</v>
      </c>
      <c r="K64" s="1">
        <v>13.4</v>
      </c>
      <c r="L64" s="1">
        <v>16.8</v>
      </c>
      <c r="M64" s="1">
        <v>18.600000000000001</v>
      </c>
      <c r="N64" s="1">
        <v>24.5</v>
      </c>
    </row>
    <row r="65" spans="1:14">
      <c r="A65" s="19" t="s">
        <v>95</v>
      </c>
      <c r="B65" s="1"/>
      <c r="C65" s="1" t="s">
        <v>11</v>
      </c>
      <c r="D65" s="1">
        <v>1.6</v>
      </c>
      <c r="E65" s="1">
        <v>2.6</v>
      </c>
      <c r="F65" s="1">
        <v>3</v>
      </c>
      <c r="G65" s="1">
        <v>5.2</v>
      </c>
      <c r="H65" s="1">
        <v>4.5999999999999996</v>
      </c>
      <c r="I65" s="1">
        <v>5.7</v>
      </c>
      <c r="J65" s="1">
        <v>6.2</v>
      </c>
      <c r="K65" s="1">
        <v>9.4</v>
      </c>
      <c r="L65" s="1">
        <v>18.8</v>
      </c>
      <c r="M65" s="1">
        <v>20.5</v>
      </c>
      <c r="N65" s="1">
        <v>22.4</v>
      </c>
    </row>
    <row r="66" spans="1:14">
      <c r="A66" s="19" t="s">
        <v>96</v>
      </c>
      <c r="B66" s="1"/>
      <c r="C66" s="1" t="s">
        <v>11</v>
      </c>
      <c r="D66" s="1">
        <v>1.8</v>
      </c>
      <c r="E66" s="1">
        <v>2.7</v>
      </c>
      <c r="F66" s="1">
        <v>4.5</v>
      </c>
      <c r="G66" s="1">
        <v>3.6</v>
      </c>
      <c r="H66" s="1">
        <v>6.9</v>
      </c>
      <c r="I66" s="1">
        <v>5.2</v>
      </c>
      <c r="J66" s="1">
        <v>5.6</v>
      </c>
      <c r="K66" s="1">
        <v>12.8</v>
      </c>
      <c r="L66" s="1">
        <v>15</v>
      </c>
      <c r="M66" s="1">
        <v>20.8</v>
      </c>
      <c r="N66" s="1">
        <v>24</v>
      </c>
    </row>
    <row r="67" spans="1:14">
      <c r="A67" s="19" t="s">
        <v>97</v>
      </c>
      <c r="B67" s="1"/>
      <c r="C67" s="1" t="s">
        <v>12</v>
      </c>
      <c r="D67" s="1">
        <v>2</v>
      </c>
      <c r="E67" s="1">
        <v>2.8</v>
      </c>
      <c r="F67" s="1">
        <v>4.8</v>
      </c>
      <c r="G67" s="1">
        <v>6</v>
      </c>
      <c r="H67" s="1">
        <v>6.7</v>
      </c>
      <c r="I67" s="1">
        <v>6.6</v>
      </c>
      <c r="J67" s="1">
        <v>7</v>
      </c>
      <c r="K67" s="1">
        <v>13.3</v>
      </c>
      <c r="L67" s="1">
        <v>17.600000000000001</v>
      </c>
      <c r="M67" s="1">
        <v>17.8</v>
      </c>
      <c r="N67" s="1">
        <v>20.100000000000001</v>
      </c>
    </row>
    <row r="68" spans="1:14">
      <c r="A68" s="19" t="s">
        <v>98</v>
      </c>
      <c r="B68" s="1"/>
      <c r="C68" s="1" t="s">
        <v>12</v>
      </c>
      <c r="D68" s="1">
        <v>1.8</v>
      </c>
      <c r="E68" s="1">
        <v>3</v>
      </c>
      <c r="F68" s="1">
        <v>4.4000000000000004</v>
      </c>
      <c r="G68" s="1">
        <v>5.4</v>
      </c>
      <c r="H68" s="1">
        <v>6.3</v>
      </c>
      <c r="I68" s="1">
        <v>7.2</v>
      </c>
      <c r="J68" s="1">
        <v>7.7</v>
      </c>
      <c r="K68" s="1">
        <v>12.8</v>
      </c>
      <c r="L68" s="1">
        <v>17.8</v>
      </c>
      <c r="M68" s="1">
        <v>18.3</v>
      </c>
      <c r="N68" s="1">
        <v>20.2</v>
      </c>
    </row>
    <row r="69" spans="1:14" s="10" customFormat="1">
      <c r="A69" s="9" t="s">
        <v>43</v>
      </c>
      <c r="B69" s="9">
        <v>6</v>
      </c>
      <c r="C69" s="9" t="s">
        <v>11</v>
      </c>
      <c r="D69" s="9">
        <v>2.5</v>
      </c>
      <c r="E69" s="9">
        <v>3.2</v>
      </c>
      <c r="F69" s="9">
        <v>5.4</v>
      </c>
      <c r="G69" s="9">
        <v>6.5</v>
      </c>
      <c r="H69" s="9">
        <v>7.5</v>
      </c>
      <c r="I69" s="9">
        <v>8.5</v>
      </c>
      <c r="J69" s="9">
        <v>9.4</v>
      </c>
      <c r="K69" s="9">
        <v>10.7</v>
      </c>
      <c r="L69" s="9">
        <v>19.8</v>
      </c>
      <c r="M69" s="9">
        <v>22.9</v>
      </c>
      <c r="N69" s="9">
        <v>27.8</v>
      </c>
    </row>
    <row r="70" spans="1:14">
      <c r="A70" s="19" t="s">
        <v>99</v>
      </c>
      <c r="B70" s="1"/>
      <c r="C70" s="1" t="s">
        <v>11</v>
      </c>
      <c r="D70" s="19">
        <v>2.5</v>
      </c>
      <c r="E70" s="1">
        <v>3.3</v>
      </c>
      <c r="F70" s="1">
        <v>4.8</v>
      </c>
      <c r="G70" s="1">
        <v>7.1</v>
      </c>
      <c r="H70" s="1">
        <v>8.3000000000000007</v>
      </c>
      <c r="I70" s="1">
        <v>9.1999999999999993</v>
      </c>
      <c r="J70" s="1">
        <v>8.9</v>
      </c>
      <c r="K70" s="1">
        <v>11.6</v>
      </c>
      <c r="L70" s="1">
        <v>20.8</v>
      </c>
      <c r="M70" s="1">
        <v>23</v>
      </c>
      <c r="N70" s="1">
        <v>24.8</v>
      </c>
    </row>
    <row r="71" spans="1:14">
      <c r="A71" s="19" t="s">
        <v>100</v>
      </c>
      <c r="B71" s="1"/>
      <c r="C71" s="1" t="s">
        <v>11</v>
      </c>
      <c r="D71" s="19">
        <v>2.6</v>
      </c>
      <c r="E71" s="1">
        <v>3.4</v>
      </c>
      <c r="F71" s="1">
        <v>5.3</v>
      </c>
      <c r="G71" s="1">
        <v>7</v>
      </c>
      <c r="H71" s="1">
        <v>8.4</v>
      </c>
      <c r="I71" s="1">
        <v>8.9</v>
      </c>
      <c r="J71" s="1">
        <v>9.1999999999999993</v>
      </c>
      <c r="K71" s="1">
        <v>11</v>
      </c>
      <c r="L71" s="1">
        <v>20.8</v>
      </c>
      <c r="M71" s="1">
        <v>22.5</v>
      </c>
      <c r="N71" s="1">
        <v>26</v>
      </c>
    </row>
    <row r="72" spans="1:14">
      <c r="A72" s="19" t="s">
        <v>101</v>
      </c>
      <c r="B72" s="1"/>
      <c r="C72" s="1" t="s">
        <v>12</v>
      </c>
      <c r="D72" s="19">
        <v>2.7</v>
      </c>
      <c r="E72" s="1">
        <v>3.3</v>
      </c>
      <c r="F72" s="1">
        <v>4.9000000000000004</v>
      </c>
      <c r="G72" s="1">
        <v>7</v>
      </c>
      <c r="H72" s="1">
        <v>7.8</v>
      </c>
      <c r="I72" s="1">
        <v>8.5</v>
      </c>
      <c r="J72" s="1">
        <v>8.9</v>
      </c>
      <c r="K72" s="1">
        <v>9.6</v>
      </c>
      <c r="L72" s="1">
        <v>16.899999999999999</v>
      </c>
      <c r="M72" s="1">
        <v>19.2</v>
      </c>
      <c r="N72" s="1">
        <v>19.8</v>
      </c>
    </row>
    <row r="73" spans="1:14">
      <c r="A73" s="19" t="s">
        <v>102</v>
      </c>
      <c r="B73" s="1"/>
      <c r="C73" s="1" t="s">
        <v>12</v>
      </c>
      <c r="D73" s="19">
        <v>2.5</v>
      </c>
      <c r="E73" s="1">
        <v>3.3</v>
      </c>
      <c r="F73" s="1">
        <v>5.5</v>
      </c>
      <c r="G73" s="1">
        <v>6.6</v>
      </c>
      <c r="H73" s="1">
        <v>8</v>
      </c>
      <c r="I73" s="1">
        <v>9</v>
      </c>
      <c r="J73" s="1">
        <v>8.4</v>
      </c>
      <c r="K73" s="1">
        <v>10.6</v>
      </c>
      <c r="L73" s="1">
        <v>17.399999999999999</v>
      </c>
      <c r="M73" s="1">
        <v>19.399999999999999</v>
      </c>
      <c r="N73" s="1">
        <v>21.8</v>
      </c>
    </row>
    <row r="74" spans="1:14">
      <c r="A74" s="19" t="s">
        <v>103</v>
      </c>
      <c r="B74" s="1"/>
      <c r="C74" s="1" t="s">
        <v>12</v>
      </c>
      <c r="D74" s="19">
        <v>2.6</v>
      </c>
      <c r="E74" s="1">
        <v>3.3</v>
      </c>
      <c r="F74" s="1">
        <v>5.2</v>
      </c>
      <c r="G74" s="1">
        <v>7</v>
      </c>
      <c r="H74" s="1">
        <v>8.1999999999999993</v>
      </c>
      <c r="I74" s="1">
        <v>8.9</v>
      </c>
      <c r="J74" s="1">
        <v>9.1999999999999993</v>
      </c>
      <c r="K74" s="1">
        <v>10.199999999999999</v>
      </c>
      <c r="L74" s="1">
        <v>17.100000000000001</v>
      </c>
      <c r="M74" s="1">
        <v>19.7</v>
      </c>
      <c r="N74" s="1">
        <v>20</v>
      </c>
    </row>
    <row r="75" spans="1:14" s="10" customFormat="1">
      <c r="A75" s="9" t="s">
        <v>104</v>
      </c>
      <c r="B75" s="9">
        <v>5</v>
      </c>
      <c r="C75" s="9" t="s">
        <v>11</v>
      </c>
      <c r="D75" s="9">
        <v>1.8</v>
      </c>
      <c r="E75" s="9">
        <v>3.7</v>
      </c>
      <c r="F75" s="9">
        <v>5.5</v>
      </c>
      <c r="G75" s="9">
        <v>7.5</v>
      </c>
      <c r="H75" s="9">
        <v>8.4</v>
      </c>
      <c r="I75" s="9">
        <v>8.4</v>
      </c>
      <c r="J75" s="9">
        <v>8.9</v>
      </c>
      <c r="K75" s="9">
        <v>15.5</v>
      </c>
      <c r="L75" s="9">
        <v>21.6</v>
      </c>
      <c r="M75" s="9">
        <v>23.5</v>
      </c>
      <c r="N75" s="9">
        <v>24.3</v>
      </c>
    </row>
    <row r="76" spans="1:14">
      <c r="A76" s="19" t="s">
        <v>105</v>
      </c>
      <c r="B76" s="1"/>
      <c r="C76" s="1" t="s">
        <v>11</v>
      </c>
      <c r="D76" s="1">
        <v>2.2000000000000002</v>
      </c>
      <c r="E76" s="1">
        <v>3.3</v>
      </c>
      <c r="F76" s="1">
        <v>5.7</v>
      </c>
      <c r="G76" s="1">
        <v>7</v>
      </c>
      <c r="H76" s="1">
        <v>8</v>
      </c>
      <c r="I76" s="1">
        <v>8.6999999999999993</v>
      </c>
      <c r="J76" s="1">
        <v>9</v>
      </c>
      <c r="K76" s="1">
        <v>15.2</v>
      </c>
      <c r="L76" s="1">
        <v>21.6</v>
      </c>
      <c r="M76" s="1">
        <v>23</v>
      </c>
      <c r="N76" s="1">
        <v>25.6</v>
      </c>
    </row>
    <row r="77" spans="1:14">
      <c r="A77" s="19" t="s">
        <v>106</v>
      </c>
      <c r="B77" s="1"/>
      <c r="C77" s="1" t="s">
        <v>12</v>
      </c>
      <c r="D77" s="1">
        <v>2</v>
      </c>
      <c r="E77" s="1">
        <v>3.8</v>
      </c>
      <c r="F77" s="1">
        <v>6</v>
      </c>
      <c r="G77" s="1">
        <v>7.3</v>
      </c>
      <c r="H77" s="1">
        <v>8</v>
      </c>
      <c r="I77" s="1">
        <v>6.8</v>
      </c>
      <c r="J77" s="1">
        <v>8.6</v>
      </c>
      <c r="K77" s="1">
        <v>13.2</v>
      </c>
      <c r="L77" s="1">
        <v>16.8</v>
      </c>
      <c r="M77" s="1">
        <v>19.5</v>
      </c>
      <c r="N77" s="1">
        <v>19.8</v>
      </c>
    </row>
    <row r="78" spans="1:14">
      <c r="A78" s="19" t="s">
        <v>107</v>
      </c>
      <c r="B78" s="1"/>
      <c r="C78" s="1" t="s">
        <v>12</v>
      </c>
      <c r="D78" s="1">
        <v>1.8</v>
      </c>
      <c r="E78" s="1">
        <v>3.8</v>
      </c>
      <c r="F78" s="1">
        <v>5.7</v>
      </c>
      <c r="G78" s="1">
        <v>5.9</v>
      </c>
      <c r="H78" s="1">
        <v>6.8</v>
      </c>
      <c r="I78" s="1">
        <v>8.1999999999999993</v>
      </c>
      <c r="J78" s="1">
        <v>8.5</v>
      </c>
      <c r="K78" s="1">
        <v>11.8</v>
      </c>
      <c r="L78" s="1">
        <v>18.600000000000001</v>
      </c>
      <c r="M78" s="1">
        <v>19.5</v>
      </c>
      <c r="N78" s="1">
        <v>20.6</v>
      </c>
    </row>
    <row r="79" spans="1:14">
      <c r="A79" s="19" t="s">
        <v>108</v>
      </c>
      <c r="B79" s="1"/>
      <c r="C79" s="1" t="s">
        <v>12</v>
      </c>
      <c r="D79" s="1">
        <v>2</v>
      </c>
      <c r="E79" s="1">
        <v>2.9</v>
      </c>
      <c r="F79" s="1">
        <v>4.7</v>
      </c>
      <c r="G79" s="1">
        <v>7.2</v>
      </c>
      <c r="H79" s="1">
        <v>8.1</v>
      </c>
      <c r="I79" s="1">
        <v>8.4</v>
      </c>
      <c r="J79" s="1">
        <v>7.6</v>
      </c>
      <c r="K79" s="1">
        <v>14</v>
      </c>
      <c r="L79" s="1">
        <v>16.2</v>
      </c>
      <c r="M79" s="1">
        <v>20.2</v>
      </c>
      <c r="N79" s="1">
        <v>20.9</v>
      </c>
    </row>
    <row r="80" spans="1:14" s="10" customFormat="1">
      <c r="A80" s="9" t="s">
        <v>109</v>
      </c>
      <c r="B80" s="9">
        <v>7</v>
      </c>
      <c r="C80" s="9" t="s">
        <v>11</v>
      </c>
      <c r="D80" s="9">
        <v>2.1</v>
      </c>
      <c r="E80" s="9">
        <v>3.4</v>
      </c>
      <c r="F80" s="9">
        <v>5.0999999999999996</v>
      </c>
      <c r="G80" s="9">
        <v>5.8</v>
      </c>
      <c r="H80" s="9">
        <v>7</v>
      </c>
      <c r="I80" s="9">
        <v>7.2</v>
      </c>
      <c r="J80" s="9">
        <v>7.3</v>
      </c>
      <c r="K80" s="9">
        <v>13.4</v>
      </c>
      <c r="L80" s="9">
        <v>17.2</v>
      </c>
      <c r="M80" s="9">
        <v>20.3</v>
      </c>
      <c r="N80" s="9">
        <v>23.6</v>
      </c>
    </row>
    <row r="81" spans="1:14">
      <c r="A81" s="19" t="s">
        <v>110</v>
      </c>
      <c r="B81" s="1"/>
      <c r="C81" s="1" t="s">
        <v>11</v>
      </c>
      <c r="D81" s="1">
        <v>2</v>
      </c>
      <c r="E81" s="1">
        <v>3.6</v>
      </c>
      <c r="F81" s="1">
        <v>4.3</v>
      </c>
      <c r="G81" s="1">
        <v>4.9000000000000004</v>
      </c>
      <c r="H81" s="1">
        <v>5.8</v>
      </c>
      <c r="I81" s="1">
        <v>6.1</v>
      </c>
      <c r="J81" s="1">
        <v>5.8</v>
      </c>
      <c r="K81" s="1">
        <v>10.8</v>
      </c>
      <c r="L81" s="1">
        <v>18.600000000000001</v>
      </c>
      <c r="M81" s="1">
        <v>20.8</v>
      </c>
      <c r="N81" s="1">
        <v>23.8</v>
      </c>
    </row>
    <row r="82" spans="1:14">
      <c r="A82" s="19" t="s">
        <v>111</v>
      </c>
      <c r="B82" s="1"/>
      <c r="C82" s="1" t="s">
        <v>12</v>
      </c>
      <c r="D82" s="1">
        <v>2.1</v>
      </c>
      <c r="E82" s="1">
        <v>3.6</v>
      </c>
      <c r="F82" s="1">
        <v>5.0999999999999996</v>
      </c>
      <c r="G82" s="1">
        <v>5.9</v>
      </c>
      <c r="H82" s="1">
        <v>7.4</v>
      </c>
      <c r="I82" s="1">
        <v>7.4</v>
      </c>
      <c r="J82" s="1">
        <v>7.4</v>
      </c>
      <c r="K82" s="1">
        <v>13.5</v>
      </c>
      <c r="L82" s="1">
        <v>17.2</v>
      </c>
      <c r="M82" s="1">
        <v>17.600000000000001</v>
      </c>
      <c r="N82" s="1">
        <v>20.100000000000001</v>
      </c>
    </row>
    <row r="83" spans="1:14">
      <c r="A83" s="19" t="s">
        <v>112</v>
      </c>
      <c r="B83" s="1"/>
      <c r="C83" s="1" t="s">
        <v>12</v>
      </c>
      <c r="D83" s="1">
        <v>2.1</v>
      </c>
      <c r="E83" s="1">
        <v>3.5</v>
      </c>
      <c r="F83" s="1">
        <v>5</v>
      </c>
      <c r="G83" s="1">
        <v>5.7</v>
      </c>
      <c r="H83" s="1">
        <v>7.5</v>
      </c>
      <c r="I83" s="1">
        <v>8.1999999999999993</v>
      </c>
      <c r="J83" s="1">
        <v>6.7</v>
      </c>
      <c r="K83" s="1">
        <v>11.6</v>
      </c>
      <c r="L83" s="1">
        <v>17.899999999999999</v>
      </c>
      <c r="M83" s="1">
        <v>18.8</v>
      </c>
      <c r="N83" s="1">
        <v>20.399999999999999</v>
      </c>
    </row>
    <row r="84" spans="1:14">
      <c r="A84" s="19" t="s">
        <v>113</v>
      </c>
      <c r="B84" s="1"/>
      <c r="C84" s="1" t="s">
        <v>12</v>
      </c>
      <c r="D84" s="1">
        <v>2.1</v>
      </c>
      <c r="E84" s="1">
        <v>3.2</v>
      </c>
      <c r="F84" s="1">
        <v>5.5</v>
      </c>
      <c r="G84" s="1">
        <v>5.6</v>
      </c>
      <c r="H84" s="1">
        <v>6.9</v>
      </c>
      <c r="I84" s="1">
        <v>7.4</v>
      </c>
      <c r="J84" s="1">
        <v>7.3</v>
      </c>
      <c r="K84" s="1">
        <v>11.6</v>
      </c>
      <c r="L84" s="1">
        <v>15.3</v>
      </c>
      <c r="M84" s="1">
        <v>19</v>
      </c>
      <c r="N84" s="1">
        <v>18.2</v>
      </c>
    </row>
    <row r="85" spans="1:14">
      <c r="A85" s="19" t="s">
        <v>114</v>
      </c>
      <c r="B85" s="1"/>
      <c r="C85" s="1" t="s">
        <v>12</v>
      </c>
      <c r="D85" s="1">
        <v>1.8</v>
      </c>
      <c r="E85" s="1">
        <v>3.7</v>
      </c>
      <c r="F85" s="1">
        <v>5</v>
      </c>
      <c r="G85" s="1">
        <v>5.8</v>
      </c>
      <c r="H85" s="1">
        <v>7.7</v>
      </c>
      <c r="I85" s="1">
        <v>6.8</v>
      </c>
      <c r="J85" s="1">
        <v>6.3</v>
      </c>
      <c r="K85" s="1">
        <v>10.199999999999999</v>
      </c>
      <c r="L85" s="1">
        <v>17.8</v>
      </c>
      <c r="M85" s="1">
        <v>18.3</v>
      </c>
      <c r="N85" s="1">
        <v>20.2</v>
      </c>
    </row>
    <row r="86" spans="1:14">
      <c r="A86" s="19" t="s">
        <v>115</v>
      </c>
      <c r="B86" s="1"/>
      <c r="C86" s="1" t="s">
        <v>12</v>
      </c>
      <c r="D86" s="1">
        <v>1.9</v>
      </c>
      <c r="E86" s="1">
        <v>3.5</v>
      </c>
      <c r="F86" s="1">
        <v>4.8</v>
      </c>
      <c r="G86" s="1">
        <v>6.2</v>
      </c>
      <c r="H86" s="1">
        <v>7</v>
      </c>
      <c r="I86" s="1">
        <v>7</v>
      </c>
      <c r="J86" s="1">
        <v>6.2</v>
      </c>
      <c r="K86" s="1">
        <v>12.8</v>
      </c>
      <c r="L86" s="1">
        <v>14.2</v>
      </c>
      <c r="M86" s="1">
        <v>17.899999999999999</v>
      </c>
      <c r="N86" s="1">
        <v>19.600000000000001</v>
      </c>
    </row>
    <row r="87" spans="1:14" s="10" customFormat="1">
      <c r="A87" s="9" t="s">
        <v>116</v>
      </c>
      <c r="B87" s="9">
        <v>7</v>
      </c>
      <c r="C87" s="9" t="s">
        <v>11</v>
      </c>
      <c r="D87" s="9">
        <v>1.8</v>
      </c>
      <c r="E87" s="9">
        <v>3.5</v>
      </c>
      <c r="F87" s="9">
        <v>4.5</v>
      </c>
      <c r="G87" s="9">
        <v>6.4</v>
      </c>
      <c r="H87" s="9">
        <v>7</v>
      </c>
      <c r="I87" s="9">
        <v>6.4</v>
      </c>
      <c r="J87" s="9">
        <v>8.6999999999999993</v>
      </c>
      <c r="K87" s="9">
        <v>15.5</v>
      </c>
      <c r="L87" s="9">
        <v>20.2</v>
      </c>
      <c r="M87" s="9">
        <v>22.2</v>
      </c>
      <c r="N87" s="9">
        <v>26.9</v>
      </c>
    </row>
    <row r="88" spans="1:14">
      <c r="A88" s="19" t="s">
        <v>117</v>
      </c>
      <c r="B88" s="1"/>
      <c r="C88" s="1" t="s">
        <v>11</v>
      </c>
      <c r="D88" s="1">
        <v>2</v>
      </c>
      <c r="E88" s="1">
        <v>3.2</v>
      </c>
      <c r="F88" s="1">
        <v>4.7</v>
      </c>
      <c r="G88" s="1">
        <v>7</v>
      </c>
      <c r="H88" s="1">
        <v>7</v>
      </c>
      <c r="I88" s="1">
        <v>6.7</v>
      </c>
      <c r="J88" s="1">
        <v>7.5</v>
      </c>
      <c r="K88" s="1">
        <v>13.5</v>
      </c>
      <c r="L88" s="1">
        <v>20.8</v>
      </c>
      <c r="M88" s="1">
        <v>22.5</v>
      </c>
      <c r="N88" s="1">
        <v>25</v>
      </c>
    </row>
    <row r="89" spans="1:14">
      <c r="A89" s="19" t="s">
        <v>118</v>
      </c>
      <c r="B89" s="1"/>
      <c r="C89" s="1" t="s">
        <v>11</v>
      </c>
      <c r="D89" s="1">
        <v>2</v>
      </c>
      <c r="E89" s="1">
        <v>3.4</v>
      </c>
      <c r="F89" s="1">
        <v>5.2</v>
      </c>
      <c r="G89" s="1">
        <v>6.1</v>
      </c>
      <c r="H89" s="1">
        <v>8.1</v>
      </c>
      <c r="I89" s="1">
        <v>9</v>
      </c>
      <c r="J89" s="1">
        <v>7.2</v>
      </c>
      <c r="K89" s="1">
        <v>14.3</v>
      </c>
      <c r="L89" s="1">
        <v>20</v>
      </c>
      <c r="M89" s="1">
        <v>22.8</v>
      </c>
      <c r="N89" s="1">
        <v>25.8</v>
      </c>
    </row>
    <row r="90" spans="1:14">
      <c r="A90" s="19" t="s">
        <v>119</v>
      </c>
      <c r="B90" s="1"/>
      <c r="C90" s="1" t="s">
        <v>12</v>
      </c>
      <c r="D90" s="1">
        <v>1.9</v>
      </c>
      <c r="E90" s="1">
        <v>3.6</v>
      </c>
      <c r="F90" s="1">
        <v>4.5</v>
      </c>
      <c r="G90" s="1">
        <v>7.2</v>
      </c>
      <c r="H90" s="1">
        <v>7.4</v>
      </c>
      <c r="I90" s="1">
        <v>7.3</v>
      </c>
      <c r="J90" s="1">
        <v>8.6</v>
      </c>
      <c r="K90" s="1">
        <v>13.3</v>
      </c>
      <c r="L90" s="1">
        <v>18.7</v>
      </c>
      <c r="M90" s="1">
        <v>19.2</v>
      </c>
      <c r="N90" s="1">
        <v>20.8</v>
      </c>
    </row>
    <row r="91" spans="1:14">
      <c r="A91" s="19" t="s">
        <v>120</v>
      </c>
      <c r="B91" s="1"/>
      <c r="C91" s="1" t="s">
        <v>12</v>
      </c>
      <c r="D91" s="1">
        <v>1.9</v>
      </c>
      <c r="E91" s="1">
        <v>3</v>
      </c>
      <c r="F91" s="1">
        <v>4.5999999999999996</v>
      </c>
      <c r="G91" s="1">
        <v>7.1</v>
      </c>
      <c r="H91" s="1">
        <v>8</v>
      </c>
      <c r="I91" s="1">
        <v>8.4</v>
      </c>
      <c r="J91" s="1">
        <v>7.2</v>
      </c>
      <c r="K91" s="1">
        <v>11.8</v>
      </c>
      <c r="L91" s="1">
        <v>15.8</v>
      </c>
      <c r="M91" s="1">
        <v>18.3</v>
      </c>
      <c r="N91" s="1">
        <v>19.899999999999999</v>
      </c>
    </row>
    <row r="92" spans="1:14">
      <c r="A92" s="19" t="s">
        <v>121</v>
      </c>
      <c r="B92" s="1"/>
      <c r="C92" s="1" t="s">
        <v>12</v>
      </c>
      <c r="D92" s="1">
        <v>1.7</v>
      </c>
      <c r="E92" s="1">
        <v>3.2</v>
      </c>
      <c r="F92" s="1">
        <v>5.2</v>
      </c>
      <c r="G92" s="1">
        <v>6.2</v>
      </c>
      <c r="H92" s="1">
        <v>7</v>
      </c>
      <c r="I92" s="1">
        <v>7.5</v>
      </c>
      <c r="J92" s="1">
        <v>7.5</v>
      </c>
      <c r="K92" s="1">
        <v>12.6</v>
      </c>
      <c r="L92" s="1">
        <v>17.600000000000001</v>
      </c>
      <c r="M92" s="1">
        <v>18.8</v>
      </c>
      <c r="N92" s="1">
        <v>19.8</v>
      </c>
    </row>
    <row r="93" spans="1:14">
      <c r="A93" s="19" t="s">
        <v>122</v>
      </c>
      <c r="B93" s="1"/>
      <c r="C93" s="1" t="s">
        <v>12</v>
      </c>
      <c r="D93" s="1">
        <v>1.6</v>
      </c>
      <c r="E93" s="1">
        <v>2.9</v>
      </c>
      <c r="F93" s="1">
        <v>4.8</v>
      </c>
      <c r="G93" s="1">
        <v>5.9</v>
      </c>
      <c r="H93" s="1">
        <v>8.1999999999999993</v>
      </c>
      <c r="I93" s="1">
        <v>8.8000000000000007</v>
      </c>
      <c r="J93" s="1">
        <v>8.4</v>
      </c>
      <c r="K93" s="1">
        <v>11.1</v>
      </c>
      <c r="L93" s="1">
        <v>16.8</v>
      </c>
      <c r="M93" s="1">
        <v>18.899999999999999</v>
      </c>
      <c r="N93" s="1">
        <v>19.8</v>
      </c>
    </row>
    <row r="94" spans="1:14" s="10" customFormat="1">
      <c r="A94" s="9" t="s">
        <v>123</v>
      </c>
      <c r="B94" s="9">
        <v>7</v>
      </c>
      <c r="C94" s="9" t="s">
        <v>11</v>
      </c>
      <c r="D94" s="9">
        <v>2.5</v>
      </c>
      <c r="E94" s="9">
        <v>4.2</v>
      </c>
      <c r="F94" s="9">
        <v>5.4</v>
      </c>
      <c r="G94" s="9">
        <v>7</v>
      </c>
      <c r="H94" s="9">
        <v>7.1</v>
      </c>
      <c r="I94" s="9">
        <v>8.4</v>
      </c>
      <c r="J94" s="9">
        <v>6.8</v>
      </c>
      <c r="K94" s="9">
        <v>12.2</v>
      </c>
      <c r="L94" s="9">
        <v>17</v>
      </c>
      <c r="M94" s="9">
        <v>19.600000000000001</v>
      </c>
      <c r="N94" s="9">
        <v>20.7</v>
      </c>
    </row>
    <row r="95" spans="1:14">
      <c r="A95" s="19" t="s">
        <v>124</v>
      </c>
      <c r="B95" s="1"/>
      <c r="C95" s="1" t="s">
        <v>11</v>
      </c>
      <c r="D95" s="19">
        <v>2.4</v>
      </c>
      <c r="E95" s="1">
        <v>3.8</v>
      </c>
      <c r="F95" s="1">
        <v>5</v>
      </c>
      <c r="G95" s="1">
        <v>7.1</v>
      </c>
      <c r="H95" s="1">
        <v>8.3000000000000007</v>
      </c>
      <c r="I95" s="1">
        <v>7.2</v>
      </c>
      <c r="J95" s="1">
        <v>8.6999999999999993</v>
      </c>
      <c r="K95" s="1">
        <v>15.5</v>
      </c>
      <c r="L95" s="1">
        <v>20.2</v>
      </c>
      <c r="M95" s="1">
        <v>22.3</v>
      </c>
      <c r="N95" s="1">
        <v>23.4</v>
      </c>
    </row>
    <row r="96" spans="1:14">
      <c r="A96" s="19" t="s">
        <v>125</v>
      </c>
      <c r="B96" s="1"/>
      <c r="C96" s="1" t="s">
        <v>11</v>
      </c>
      <c r="D96" s="19">
        <v>2.7</v>
      </c>
      <c r="E96" s="1">
        <v>4</v>
      </c>
      <c r="F96" s="1">
        <v>6</v>
      </c>
      <c r="G96" s="1">
        <v>6.2</v>
      </c>
      <c r="H96" s="1">
        <v>8</v>
      </c>
      <c r="I96" s="1">
        <v>8.5</v>
      </c>
      <c r="J96" s="1">
        <v>8.6999999999999993</v>
      </c>
      <c r="K96" s="1">
        <v>16.2</v>
      </c>
      <c r="L96" s="1">
        <v>21.8</v>
      </c>
      <c r="M96" s="1">
        <v>24</v>
      </c>
      <c r="N96" s="1">
        <v>25.8</v>
      </c>
    </row>
    <row r="97" spans="1:14">
      <c r="A97" s="19" t="s">
        <v>126</v>
      </c>
      <c r="B97" s="1"/>
      <c r="C97" s="1" t="s">
        <v>12</v>
      </c>
      <c r="D97" s="19">
        <v>2</v>
      </c>
      <c r="E97" s="1">
        <v>3.3</v>
      </c>
      <c r="F97" s="1">
        <v>4.7</v>
      </c>
      <c r="G97" s="1">
        <v>7.7</v>
      </c>
      <c r="H97" s="1">
        <v>7.8</v>
      </c>
      <c r="I97" s="1">
        <v>9</v>
      </c>
      <c r="J97" s="1">
        <v>8.1999999999999993</v>
      </c>
      <c r="K97" s="1">
        <v>14.4</v>
      </c>
      <c r="L97" s="1">
        <v>15.5</v>
      </c>
      <c r="M97" s="1">
        <v>19.2</v>
      </c>
      <c r="N97" s="1">
        <v>20.6</v>
      </c>
    </row>
    <row r="98" spans="1:14">
      <c r="A98" s="19" t="s">
        <v>127</v>
      </c>
      <c r="B98" s="1"/>
      <c r="C98" s="1" t="s">
        <v>12</v>
      </c>
      <c r="D98" s="19">
        <v>2.5</v>
      </c>
      <c r="E98" s="1">
        <v>4</v>
      </c>
      <c r="F98" s="1">
        <v>6.1</v>
      </c>
      <c r="G98" s="1">
        <v>7.3</v>
      </c>
      <c r="H98" s="1">
        <v>7.2</v>
      </c>
      <c r="I98" s="1">
        <v>7</v>
      </c>
      <c r="J98" s="1">
        <v>8.6</v>
      </c>
      <c r="K98" s="1">
        <v>13.3</v>
      </c>
      <c r="L98" s="1">
        <v>18.7</v>
      </c>
      <c r="M98" s="1">
        <v>19.5</v>
      </c>
      <c r="N98" s="1">
        <v>17.600000000000001</v>
      </c>
    </row>
    <row r="99" spans="1:14">
      <c r="A99" s="19" t="s">
        <v>128</v>
      </c>
      <c r="B99" s="1"/>
      <c r="C99" s="1" t="s">
        <v>12</v>
      </c>
      <c r="D99" s="19">
        <v>2.5</v>
      </c>
      <c r="E99" s="1">
        <v>4</v>
      </c>
      <c r="F99" s="1">
        <v>5.8</v>
      </c>
      <c r="G99" s="1">
        <v>6</v>
      </c>
      <c r="H99" s="1">
        <v>8.6</v>
      </c>
      <c r="I99" s="1">
        <v>8.1999999999999993</v>
      </c>
      <c r="J99" s="1">
        <v>6.9</v>
      </c>
      <c r="K99" s="1">
        <v>14.3</v>
      </c>
      <c r="L99" s="1">
        <v>18</v>
      </c>
      <c r="M99" s="1">
        <v>15.8</v>
      </c>
      <c r="N99" s="1">
        <v>20.100000000000001</v>
      </c>
    </row>
    <row r="100" spans="1:14">
      <c r="A100" s="19" t="s">
        <v>129</v>
      </c>
      <c r="B100" s="1"/>
      <c r="C100" s="1" t="s">
        <v>12</v>
      </c>
      <c r="D100" s="19">
        <v>2.6</v>
      </c>
      <c r="E100" s="1">
        <v>4.4000000000000004</v>
      </c>
      <c r="F100" s="1">
        <v>5.6</v>
      </c>
      <c r="G100" s="1">
        <v>7.1</v>
      </c>
      <c r="H100" s="1">
        <v>8.9</v>
      </c>
      <c r="I100" s="1">
        <v>8.1</v>
      </c>
      <c r="J100" s="1">
        <v>9.6</v>
      </c>
      <c r="K100" s="1">
        <v>11</v>
      </c>
      <c r="L100" s="1">
        <v>17.3</v>
      </c>
      <c r="M100" s="1">
        <v>19.8</v>
      </c>
      <c r="N100" s="1">
        <v>21.8</v>
      </c>
    </row>
    <row r="101" spans="1:14" s="10" customFormat="1">
      <c r="A101" s="9" t="s">
        <v>130</v>
      </c>
      <c r="B101" s="9">
        <v>7</v>
      </c>
      <c r="C101" s="9" t="s">
        <v>11</v>
      </c>
      <c r="D101" s="9">
        <v>1.8</v>
      </c>
      <c r="E101" s="9">
        <v>3.7</v>
      </c>
      <c r="F101" s="9">
        <v>5.3</v>
      </c>
      <c r="G101" s="9">
        <v>7.1</v>
      </c>
      <c r="H101" s="9">
        <v>6.8</v>
      </c>
      <c r="I101" s="9">
        <v>8.6</v>
      </c>
      <c r="J101" s="9">
        <v>8.9</v>
      </c>
      <c r="K101" s="9">
        <v>15.2</v>
      </c>
      <c r="L101" s="9">
        <v>19.8</v>
      </c>
      <c r="M101" s="9">
        <v>22.6</v>
      </c>
      <c r="N101" s="9">
        <v>25.2</v>
      </c>
    </row>
    <row r="102" spans="1:14">
      <c r="A102" s="19" t="s">
        <v>131</v>
      </c>
      <c r="B102" s="1"/>
      <c r="C102" s="1" t="s">
        <v>11</v>
      </c>
      <c r="D102" s="1">
        <v>1.7</v>
      </c>
      <c r="E102" s="1">
        <v>3.3</v>
      </c>
      <c r="F102" s="1">
        <v>4.5999999999999996</v>
      </c>
      <c r="G102" s="1">
        <v>7.1</v>
      </c>
      <c r="H102" s="1">
        <v>8.3000000000000007</v>
      </c>
      <c r="I102" s="1">
        <v>7.6</v>
      </c>
      <c r="J102" s="1">
        <v>7.8</v>
      </c>
      <c r="K102" s="1">
        <v>13</v>
      </c>
      <c r="L102" s="1">
        <v>20.8</v>
      </c>
      <c r="M102" s="1">
        <v>21.6</v>
      </c>
      <c r="N102" s="1">
        <v>26.7</v>
      </c>
    </row>
    <row r="103" spans="1:14">
      <c r="A103" s="19" t="s">
        <v>132</v>
      </c>
      <c r="B103" s="1"/>
      <c r="C103" s="1" t="s">
        <v>11</v>
      </c>
      <c r="D103" s="1">
        <v>2</v>
      </c>
      <c r="E103" s="1">
        <v>3.4</v>
      </c>
      <c r="F103" s="1">
        <v>5.6</v>
      </c>
      <c r="G103" s="1">
        <v>5.9</v>
      </c>
      <c r="H103" s="1">
        <v>7.9</v>
      </c>
      <c r="I103" s="1">
        <v>8.8000000000000007</v>
      </c>
      <c r="J103" s="1">
        <v>9</v>
      </c>
      <c r="K103" s="1">
        <v>15.4</v>
      </c>
      <c r="L103" s="1">
        <v>19</v>
      </c>
      <c r="M103" s="1">
        <v>22.8</v>
      </c>
      <c r="N103" s="1">
        <v>26.6</v>
      </c>
    </row>
    <row r="104" spans="1:14">
      <c r="A104" s="19" t="s">
        <v>133</v>
      </c>
      <c r="B104" s="1"/>
      <c r="C104" s="1" t="s">
        <v>12</v>
      </c>
      <c r="D104" s="1">
        <v>2.1</v>
      </c>
      <c r="E104" s="1">
        <v>3.2</v>
      </c>
      <c r="F104" s="1">
        <v>4.5999999999999996</v>
      </c>
      <c r="G104" s="1">
        <v>7.1</v>
      </c>
      <c r="H104" s="1">
        <v>7.2</v>
      </c>
      <c r="I104" s="1">
        <v>8.9</v>
      </c>
      <c r="J104" s="1">
        <v>8</v>
      </c>
      <c r="K104" s="1">
        <v>13</v>
      </c>
      <c r="L104" s="1">
        <v>18.2</v>
      </c>
      <c r="M104" s="1">
        <v>17.8</v>
      </c>
      <c r="N104" s="1">
        <v>21.1</v>
      </c>
    </row>
    <row r="105" spans="1:14">
      <c r="A105" s="19" t="s">
        <v>134</v>
      </c>
      <c r="B105" s="1"/>
      <c r="C105" s="1" t="s">
        <v>12</v>
      </c>
      <c r="D105" s="1">
        <v>2</v>
      </c>
      <c r="E105" s="1">
        <v>3.6</v>
      </c>
      <c r="F105" s="1">
        <v>5.5</v>
      </c>
      <c r="G105" s="1">
        <v>6.6</v>
      </c>
      <c r="H105" s="1">
        <v>7.9</v>
      </c>
      <c r="I105" s="1">
        <v>7.9</v>
      </c>
      <c r="J105" s="1">
        <v>8.9</v>
      </c>
      <c r="K105" s="1">
        <v>14</v>
      </c>
      <c r="L105" s="1">
        <v>19</v>
      </c>
      <c r="M105" s="1">
        <v>20.100000000000001</v>
      </c>
      <c r="N105" s="1">
        <v>19.7</v>
      </c>
    </row>
    <row r="106" spans="1:14">
      <c r="A106" s="19" t="s">
        <v>135</v>
      </c>
      <c r="B106" s="1"/>
      <c r="C106" s="1" t="s">
        <v>12</v>
      </c>
      <c r="D106" s="1">
        <v>1.7</v>
      </c>
      <c r="E106" s="1">
        <v>3.8</v>
      </c>
      <c r="F106" s="1">
        <v>4.5999999999999996</v>
      </c>
      <c r="G106" s="1">
        <v>6.2</v>
      </c>
      <c r="H106" s="1">
        <v>7.6</v>
      </c>
      <c r="I106" s="1">
        <v>8</v>
      </c>
      <c r="J106" s="1">
        <v>8.5</v>
      </c>
      <c r="K106" s="1">
        <v>12.3</v>
      </c>
      <c r="L106" s="1">
        <v>16.8</v>
      </c>
      <c r="M106" s="1">
        <v>17.8</v>
      </c>
      <c r="N106" s="1">
        <v>19.3</v>
      </c>
    </row>
    <row r="107" spans="1:14">
      <c r="A107" s="19" t="s">
        <v>136</v>
      </c>
      <c r="B107" s="1"/>
      <c r="C107" s="1" t="s">
        <v>12</v>
      </c>
      <c r="D107" s="1">
        <v>1.7</v>
      </c>
      <c r="E107" s="1">
        <v>3.3</v>
      </c>
      <c r="F107" s="1">
        <v>5.3</v>
      </c>
      <c r="G107" s="1">
        <v>6</v>
      </c>
      <c r="H107" s="1">
        <v>7.1</v>
      </c>
      <c r="I107" s="1">
        <v>8.6</v>
      </c>
      <c r="J107" s="1">
        <v>8.1999999999999993</v>
      </c>
      <c r="K107" s="1">
        <v>13.8</v>
      </c>
      <c r="L107" s="1">
        <v>16.8</v>
      </c>
      <c r="M107" s="1">
        <v>19.100000000000001</v>
      </c>
      <c r="N107" s="1">
        <v>20.5</v>
      </c>
    </row>
    <row r="108" spans="1:14" s="10" customFormat="1">
      <c r="A108" s="9" t="s">
        <v>362</v>
      </c>
      <c r="B108" s="9">
        <v>8</v>
      </c>
      <c r="C108" s="9" t="s">
        <v>11</v>
      </c>
      <c r="D108" s="9">
        <v>1.9</v>
      </c>
      <c r="E108" s="9">
        <v>3.2</v>
      </c>
      <c r="F108" s="9">
        <v>5.0999999999999996</v>
      </c>
      <c r="G108" s="9">
        <v>6.5</v>
      </c>
      <c r="H108" s="9">
        <v>7.5</v>
      </c>
      <c r="I108" s="9">
        <v>8.3000000000000007</v>
      </c>
      <c r="J108" s="9">
        <v>7.3</v>
      </c>
      <c r="K108" s="9">
        <v>14.9</v>
      </c>
      <c r="L108" s="9">
        <v>17</v>
      </c>
      <c r="M108" s="9">
        <v>22.3</v>
      </c>
      <c r="N108" s="9">
        <v>24.8</v>
      </c>
    </row>
    <row r="109" spans="1:14">
      <c r="A109" s="19" t="s">
        <v>363</v>
      </c>
      <c r="B109" s="1"/>
      <c r="C109" s="1" t="s">
        <v>11</v>
      </c>
      <c r="D109" s="1">
        <v>2.1</v>
      </c>
      <c r="E109" s="1">
        <v>3.6</v>
      </c>
      <c r="F109" s="1">
        <v>5</v>
      </c>
      <c r="G109" s="1">
        <v>6.4</v>
      </c>
      <c r="H109" s="1">
        <v>7.6</v>
      </c>
      <c r="I109" s="1">
        <v>7.9</v>
      </c>
      <c r="J109" s="1">
        <v>7.5</v>
      </c>
      <c r="K109" s="1">
        <v>14.8</v>
      </c>
      <c r="L109" s="1">
        <v>19</v>
      </c>
      <c r="M109" s="1">
        <v>22.1</v>
      </c>
      <c r="N109" s="1">
        <v>25.2</v>
      </c>
    </row>
    <row r="110" spans="1:14">
      <c r="A110" s="19" t="s">
        <v>364</v>
      </c>
      <c r="B110" s="1"/>
      <c r="C110" s="1" t="s">
        <v>11</v>
      </c>
      <c r="D110" s="1">
        <v>2</v>
      </c>
      <c r="E110" s="1">
        <v>3.5</v>
      </c>
      <c r="F110" s="1">
        <v>5</v>
      </c>
      <c r="G110" s="1">
        <v>6.6</v>
      </c>
      <c r="H110" s="1">
        <v>7.8</v>
      </c>
      <c r="I110" s="1">
        <v>7.9</v>
      </c>
      <c r="J110" s="1">
        <v>7.4</v>
      </c>
      <c r="K110" s="1">
        <v>17.2</v>
      </c>
      <c r="L110" s="1">
        <v>19.3</v>
      </c>
      <c r="M110" s="1">
        <v>22.1</v>
      </c>
      <c r="N110" s="1">
        <v>26</v>
      </c>
    </row>
    <row r="111" spans="1:14">
      <c r="A111" s="19" t="s">
        <v>365</v>
      </c>
      <c r="B111" s="1"/>
      <c r="C111" s="1" t="s">
        <v>11</v>
      </c>
      <c r="D111" s="1">
        <v>2</v>
      </c>
      <c r="E111" s="1">
        <v>3.5</v>
      </c>
      <c r="F111" s="1">
        <v>5.2</v>
      </c>
      <c r="G111" s="1">
        <v>6</v>
      </c>
      <c r="H111" s="1">
        <v>7.4</v>
      </c>
      <c r="I111" s="1">
        <v>8</v>
      </c>
      <c r="J111" s="1">
        <v>7.4</v>
      </c>
      <c r="K111" s="1">
        <v>15</v>
      </c>
      <c r="L111" s="1">
        <v>20.6</v>
      </c>
      <c r="M111" s="1">
        <v>22.8</v>
      </c>
      <c r="N111" s="1">
        <v>25.1</v>
      </c>
    </row>
    <row r="112" spans="1:14">
      <c r="A112" s="19" t="s">
        <v>366</v>
      </c>
      <c r="B112" s="1"/>
      <c r="C112" s="1" t="s">
        <v>11</v>
      </c>
      <c r="D112" s="1">
        <v>2.2000000000000002</v>
      </c>
      <c r="E112" s="1">
        <v>3.5</v>
      </c>
      <c r="F112" s="1">
        <v>5.2</v>
      </c>
      <c r="G112" s="1">
        <v>6.6</v>
      </c>
      <c r="H112" s="1">
        <v>8</v>
      </c>
      <c r="I112" s="1">
        <v>7.8</v>
      </c>
      <c r="J112" s="1">
        <v>8.5</v>
      </c>
      <c r="K112" s="1">
        <v>15.2</v>
      </c>
      <c r="L112" s="1">
        <v>21.5</v>
      </c>
      <c r="M112" s="1">
        <v>24.4</v>
      </c>
      <c r="N112" s="1">
        <v>25.6</v>
      </c>
    </row>
    <row r="113" spans="1:14">
      <c r="A113" s="19" t="s">
        <v>367</v>
      </c>
      <c r="B113" s="1"/>
      <c r="C113" s="1" t="s">
        <v>11</v>
      </c>
      <c r="D113" s="1">
        <v>2.2000000000000002</v>
      </c>
      <c r="E113" s="1">
        <v>3.5</v>
      </c>
      <c r="F113" s="1">
        <v>5</v>
      </c>
      <c r="G113" s="1">
        <v>6.7</v>
      </c>
      <c r="H113" s="1">
        <v>8.1999999999999993</v>
      </c>
      <c r="I113" s="1">
        <v>8.3000000000000007</v>
      </c>
      <c r="J113" s="1">
        <v>7.6</v>
      </c>
      <c r="K113" s="1">
        <v>15.3</v>
      </c>
      <c r="L113" s="1">
        <v>21.9</v>
      </c>
      <c r="M113" s="1">
        <v>22.6</v>
      </c>
      <c r="N113" s="1">
        <v>25.9</v>
      </c>
    </row>
    <row r="114" spans="1:14">
      <c r="A114" s="19" t="s">
        <v>368</v>
      </c>
      <c r="B114" s="1"/>
      <c r="C114" s="1" t="s">
        <v>11</v>
      </c>
      <c r="D114" s="1">
        <v>2</v>
      </c>
      <c r="E114" s="1">
        <v>3.5</v>
      </c>
      <c r="F114" s="1">
        <v>4.7</v>
      </c>
      <c r="G114" s="1">
        <v>6.7</v>
      </c>
      <c r="H114" s="1">
        <v>7.5</v>
      </c>
      <c r="I114" s="1">
        <v>7.9</v>
      </c>
      <c r="J114" s="1">
        <v>8</v>
      </c>
      <c r="K114" s="1">
        <v>16.7</v>
      </c>
      <c r="L114" s="1">
        <v>20</v>
      </c>
      <c r="M114" s="1">
        <v>22.6</v>
      </c>
      <c r="N114" s="1">
        <v>25.8</v>
      </c>
    </row>
    <row r="115" spans="1:14">
      <c r="A115" s="19" t="s">
        <v>369</v>
      </c>
      <c r="B115" s="1"/>
      <c r="C115" s="1" t="s">
        <v>12</v>
      </c>
      <c r="D115" s="1">
        <v>2.1</v>
      </c>
      <c r="E115" s="1">
        <v>3.5</v>
      </c>
      <c r="F115" s="1">
        <v>4.5999999999999996</v>
      </c>
      <c r="G115" s="1">
        <v>5.6</v>
      </c>
      <c r="H115" s="1">
        <v>6.4</v>
      </c>
      <c r="I115" s="1">
        <v>6.9</v>
      </c>
      <c r="J115" s="1">
        <v>6</v>
      </c>
      <c r="K115" s="1">
        <v>12.1</v>
      </c>
      <c r="L115" s="1">
        <v>20.7</v>
      </c>
      <c r="M115" s="1">
        <v>18.7</v>
      </c>
      <c r="N115" s="1">
        <v>20.100000000000001</v>
      </c>
    </row>
    <row r="116" spans="1:14" s="13" customFormat="1">
      <c r="A116" s="12" t="s">
        <v>137</v>
      </c>
      <c r="B116" s="12">
        <v>8</v>
      </c>
      <c r="C116" s="12" t="s">
        <v>11</v>
      </c>
      <c r="D116" s="12">
        <v>1.9</v>
      </c>
      <c r="E116" s="12">
        <v>3.3</v>
      </c>
      <c r="F116" s="12">
        <v>5.2</v>
      </c>
      <c r="G116" s="12">
        <v>6.3</v>
      </c>
      <c r="H116" s="12">
        <v>7</v>
      </c>
      <c r="I116" s="12">
        <v>7.2</v>
      </c>
      <c r="J116" s="12">
        <v>7.9</v>
      </c>
      <c r="K116" s="12">
        <v>11.6</v>
      </c>
      <c r="L116" s="12">
        <v>18.600000000000001</v>
      </c>
      <c r="M116" s="12">
        <v>20.9</v>
      </c>
      <c r="N116" s="12">
        <v>23</v>
      </c>
    </row>
    <row r="117" spans="1:14" s="5" customFormat="1">
      <c r="A117" s="8" t="s">
        <v>138</v>
      </c>
      <c r="B117" s="8"/>
      <c r="C117" s="8" t="s">
        <v>11</v>
      </c>
      <c r="D117" s="8">
        <v>1.7</v>
      </c>
      <c r="E117" s="8">
        <v>3.8</v>
      </c>
      <c r="F117" s="8">
        <v>5.0999999999999996</v>
      </c>
      <c r="G117" s="8">
        <v>5.8</v>
      </c>
      <c r="H117" s="8">
        <v>7.5</v>
      </c>
      <c r="I117" s="8">
        <v>7.7</v>
      </c>
      <c r="J117" s="8">
        <v>7.3</v>
      </c>
      <c r="K117" s="8" t="s">
        <v>19</v>
      </c>
      <c r="L117" s="8"/>
      <c r="M117" s="8"/>
      <c r="N117" s="8"/>
    </row>
    <row r="118" spans="1:14" s="5" customFormat="1">
      <c r="A118" s="8" t="s">
        <v>139</v>
      </c>
      <c r="B118" s="8"/>
      <c r="C118" s="8" t="s">
        <v>11</v>
      </c>
      <c r="D118" s="8">
        <v>2</v>
      </c>
      <c r="E118" s="8">
        <v>3.8</v>
      </c>
      <c r="F118" s="8">
        <v>4.5999999999999996</v>
      </c>
      <c r="G118" s="8">
        <v>6.7</v>
      </c>
      <c r="H118" s="8">
        <v>6.8</v>
      </c>
      <c r="I118" s="8">
        <v>8</v>
      </c>
      <c r="J118" s="8">
        <v>8.5</v>
      </c>
      <c r="K118" s="8" t="s">
        <v>19</v>
      </c>
      <c r="L118" s="8"/>
      <c r="M118" s="8"/>
      <c r="N118" s="8"/>
    </row>
    <row r="119" spans="1:14" s="5" customFormat="1">
      <c r="A119" s="8" t="s">
        <v>140</v>
      </c>
      <c r="B119" s="8"/>
      <c r="C119" s="8" t="s">
        <v>11</v>
      </c>
      <c r="D119" s="8">
        <v>1.8</v>
      </c>
      <c r="E119" s="8">
        <v>3.6</v>
      </c>
      <c r="F119" s="8">
        <v>5.2</v>
      </c>
      <c r="G119" s="8">
        <v>6.7</v>
      </c>
      <c r="H119" s="8">
        <v>6.7</v>
      </c>
      <c r="I119" s="8">
        <v>7.1</v>
      </c>
      <c r="J119" s="8">
        <v>7.9</v>
      </c>
      <c r="K119" s="8" t="s">
        <v>19</v>
      </c>
      <c r="L119" s="8"/>
      <c r="M119" s="8"/>
      <c r="N119" s="8"/>
    </row>
    <row r="120" spans="1:14" s="5" customFormat="1">
      <c r="A120" s="8" t="s">
        <v>141</v>
      </c>
      <c r="B120" s="8"/>
      <c r="C120" s="8" t="s">
        <v>12</v>
      </c>
      <c r="D120" s="8">
        <v>1.7</v>
      </c>
      <c r="E120" s="8">
        <v>3.5</v>
      </c>
      <c r="F120" s="8">
        <v>4.7</v>
      </c>
      <c r="G120" s="8">
        <v>6</v>
      </c>
      <c r="H120" s="8">
        <v>7.4</v>
      </c>
      <c r="I120" s="8">
        <v>8.1</v>
      </c>
      <c r="J120" s="8">
        <v>8.1999999999999993</v>
      </c>
      <c r="K120" s="8">
        <v>12.5</v>
      </c>
      <c r="L120" s="8">
        <v>17</v>
      </c>
      <c r="M120" s="8">
        <v>18.899999999999999</v>
      </c>
      <c r="N120" s="8">
        <v>19.2</v>
      </c>
    </row>
    <row r="121" spans="1:14" s="5" customFormat="1">
      <c r="A121" s="8" t="s">
        <v>142</v>
      </c>
      <c r="B121" s="8"/>
      <c r="C121" s="8" t="s">
        <v>12</v>
      </c>
      <c r="D121" s="8">
        <v>2</v>
      </c>
      <c r="E121" s="8">
        <v>3.6</v>
      </c>
      <c r="F121" s="8">
        <v>5.0999999999999996</v>
      </c>
      <c r="G121" s="8">
        <v>6.5</v>
      </c>
      <c r="H121" s="8">
        <v>7</v>
      </c>
      <c r="I121" s="8">
        <v>7.5</v>
      </c>
      <c r="J121" s="8">
        <v>7.4</v>
      </c>
      <c r="K121" s="8">
        <v>12.9</v>
      </c>
      <c r="L121" s="8">
        <v>16.2</v>
      </c>
      <c r="M121" s="8">
        <v>20.100000000000001</v>
      </c>
      <c r="N121" s="8">
        <v>20</v>
      </c>
    </row>
    <row r="122" spans="1:14" s="5" customFormat="1">
      <c r="A122" s="8" t="s">
        <v>143</v>
      </c>
      <c r="B122" s="8"/>
      <c r="C122" s="8" t="s">
        <v>12</v>
      </c>
      <c r="D122" s="8">
        <v>2</v>
      </c>
      <c r="E122" s="8">
        <v>3.8</v>
      </c>
      <c r="F122" s="8">
        <v>4.8</v>
      </c>
      <c r="G122" s="8">
        <v>6.5</v>
      </c>
      <c r="H122" s="8">
        <v>7.3</v>
      </c>
      <c r="I122" s="8">
        <v>8</v>
      </c>
      <c r="J122" s="8">
        <v>8.1999999999999993</v>
      </c>
      <c r="K122" s="8">
        <v>12</v>
      </c>
      <c r="L122" s="8">
        <v>17.5</v>
      </c>
      <c r="M122" s="8">
        <v>20.2</v>
      </c>
      <c r="N122" s="8">
        <v>19.899999999999999</v>
      </c>
    </row>
    <row r="123" spans="1:14" s="5" customFormat="1">
      <c r="A123" s="8" t="s">
        <v>144</v>
      </c>
      <c r="B123" s="8"/>
      <c r="C123" s="8" t="s">
        <v>12</v>
      </c>
      <c r="D123" s="8">
        <v>1.5</v>
      </c>
      <c r="E123" s="8">
        <v>3.6</v>
      </c>
      <c r="F123" s="8">
        <v>5</v>
      </c>
      <c r="G123" s="8">
        <v>6.6</v>
      </c>
      <c r="H123" s="8">
        <v>7.3</v>
      </c>
      <c r="I123" s="8">
        <v>8</v>
      </c>
      <c r="J123" s="8">
        <v>7.3</v>
      </c>
      <c r="K123" s="8" t="s">
        <v>19</v>
      </c>
      <c r="L123" s="8"/>
      <c r="M123" s="8"/>
      <c r="N123" s="8"/>
    </row>
    <row r="124" spans="1:14" s="10" customFormat="1">
      <c r="A124" s="9" t="s">
        <v>145</v>
      </c>
      <c r="B124" s="9">
        <v>7</v>
      </c>
      <c r="C124" s="9" t="s">
        <v>12</v>
      </c>
      <c r="D124" s="9">
        <v>2.2000000000000002</v>
      </c>
      <c r="E124" s="9">
        <v>3.8</v>
      </c>
      <c r="F124" s="9">
        <v>5.6</v>
      </c>
      <c r="G124" s="9">
        <v>6.7</v>
      </c>
      <c r="H124" s="9">
        <v>7.9</v>
      </c>
      <c r="I124" s="9">
        <v>7.9</v>
      </c>
      <c r="J124" s="9">
        <v>7.4</v>
      </c>
      <c r="K124" s="9">
        <v>12.2</v>
      </c>
      <c r="L124" s="9">
        <v>17</v>
      </c>
      <c r="M124" s="12">
        <v>18.8</v>
      </c>
      <c r="N124" s="9">
        <v>19.899999999999999</v>
      </c>
    </row>
    <row r="125" spans="1:14">
      <c r="A125" s="19" t="s">
        <v>146</v>
      </c>
      <c r="B125" s="1"/>
      <c r="C125" s="1" t="s">
        <v>12</v>
      </c>
      <c r="D125" s="1">
        <v>2.2000000000000002</v>
      </c>
      <c r="E125" s="1">
        <v>3.7</v>
      </c>
      <c r="F125" s="1">
        <v>5</v>
      </c>
      <c r="G125" s="1">
        <v>6.6</v>
      </c>
      <c r="H125" s="1">
        <v>7</v>
      </c>
      <c r="I125" s="1">
        <v>7.3</v>
      </c>
      <c r="J125" s="1">
        <v>7.7</v>
      </c>
      <c r="K125" s="1">
        <v>13</v>
      </c>
      <c r="L125" s="1">
        <v>15.9</v>
      </c>
      <c r="M125" s="8">
        <v>18.8</v>
      </c>
      <c r="N125" s="1">
        <v>19.5</v>
      </c>
    </row>
    <row r="126" spans="1:14">
      <c r="A126" s="19" t="s">
        <v>147</v>
      </c>
      <c r="B126" s="1"/>
      <c r="C126" s="1" t="s">
        <v>12</v>
      </c>
      <c r="D126" s="1">
        <v>2.2999999999999998</v>
      </c>
      <c r="E126" s="1">
        <v>4</v>
      </c>
      <c r="F126" s="1">
        <v>5.3</v>
      </c>
      <c r="G126" s="1">
        <v>6.9</v>
      </c>
      <c r="H126" s="1">
        <v>7.8</v>
      </c>
      <c r="I126" s="1">
        <v>7.9</v>
      </c>
      <c r="J126" s="1">
        <v>7.9</v>
      </c>
      <c r="K126" s="1">
        <v>11.9</v>
      </c>
      <c r="L126" s="1">
        <v>14.5</v>
      </c>
      <c r="M126" s="8">
        <v>18</v>
      </c>
      <c r="N126" s="1">
        <v>19.899999999999999</v>
      </c>
    </row>
    <row r="127" spans="1:14">
      <c r="A127" s="19" t="s">
        <v>148</v>
      </c>
      <c r="B127" s="1"/>
      <c r="C127" s="1" t="s">
        <v>12</v>
      </c>
      <c r="D127" s="1">
        <v>2.2999999999999998</v>
      </c>
      <c r="E127" s="1">
        <v>3.9</v>
      </c>
      <c r="F127" s="1">
        <v>5.2</v>
      </c>
      <c r="G127" s="1">
        <v>6.5</v>
      </c>
      <c r="H127" s="1">
        <v>7.6</v>
      </c>
      <c r="I127" s="1">
        <v>7.3</v>
      </c>
      <c r="J127" s="1">
        <v>7.9</v>
      </c>
      <c r="K127" s="1">
        <v>12.8</v>
      </c>
      <c r="L127" s="1">
        <v>15.9</v>
      </c>
      <c r="M127" s="8">
        <v>17.8</v>
      </c>
      <c r="N127" s="1">
        <v>18</v>
      </c>
    </row>
    <row r="128" spans="1:14">
      <c r="A128" s="19" t="s">
        <v>149</v>
      </c>
      <c r="B128" s="1"/>
      <c r="C128" s="1" t="s">
        <v>12</v>
      </c>
      <c r="D128" s="1">
        <v>2.5</v>
      </c>
      <c r="E128" s="1">
        <v>3.8</v>
      </c>
      <c r="F128" s="1">
        <v>5.5</v>
      </c>
      <c r="G128" s="1">
        <v>6.4</v>
      </c>
      <c r="H128" s="1">
        <v>7.5</v>
      </c>
      <c r="I128" s="1">
        <v>7.2</v>
      </c>
      <c r="J128" s="1">
        <v>7.7</v>
      </c>
      <c r="K128" s="1">
        <v>12.8</v>
      </c>
      <c r="L128" s="1">
        <v>17.5</v>
      </c>
      <c r="M128" s="8">
        <v>18.2</v>
      </c>
      <c r="N128" s="1">
        <v>18.899999999999999</v>
      </c>
    </row>
    <row r="129" spans="1:14">
      <c r="A129" s="19" t="s">
        <v>150</v>
      </c>
      <c r="B129" s="1"/>
      <c r="C129" s="1" t="s">
        <v>12</v>
      </c>
      <c r="D129" s="1">
        <v>2.5</v>
      </c>
      <c r="E129" s="1">
        <v>4.0999999999999996</v>
      </c>
      <c r="F129" s="1">
        <v>5.4</v>
      </c>
      <c r="G129" s="1">
        <v>6.3</v>
      </c>
      <c r="H129" s="1">
        <v>7.6</v>
      </c>
      <c r="I129" s="1">
        <v>7.5</v>
      </c>
      <c r="J129" s="1">
        <v>7.4</v>
      </c>
      <c r="K129" s="1">
        <v>13.7</v>
      </c>
      <c r="L129" s="1">
        <v>17.600000000000001</v>
      </c>
      <c r="M129" s="8">
        <v>17.600000000000001</v>
      </c>
      <c r="N129" s="1">
        <v>19.100000000000001</v>
      </c>
    </row>
    <row r="130" spans="1:14">
      <c r="A130" s="19" t="s">
        <v>151</v>
      </c>
      <c r="B130" s="1"/>
      <c r="C130" s="1" t="s">
        <v>12</v>
      </c>
      <c r="D130" s="1">
        <v>2</v>
      </c>
      <c r="E130" s="1">
        <v>4.0999999999999996</v>
      </c>
      <c r="F130" s="1">
        <v>5.5</v>
      </c>
      <c r="G130" s="1">
        <v>6.2</v>
      </c>
      <c r="H130" s="1">
        <v>7.6</v>
      </c>
      <c r="I130" s="1">
        <v>7.7</v>
      </c>
      <c r="J130" s="1">
        <v>7.6</v>
      </c>
      <c r="K130" s="1">
        <v>13.8</v>
      </c>
      <c r="L130" s="1">
        <v>18.100000000000001</v>
      </c>
      <c r="M130" s="8">
        <v>18.899999999999999</v>
      </c>
      <c r="N130" s="1">
        <v>19.3</v>
      </c>
    </row>
    <row r="131" spans="1:14" s="10" customFormat="1">
      <c r="A131" s="9" t="s">
        <v>370</v>
      </c>
      <c r="B131" s="9">
        <v>7</v>
      </c>
      <c r="C131" s="9" t="s">
        <v>11</v>
      </c>
      <c r="D131" s="9">
        <v>2.2999999999999998</v>
      </c>
      <c r="E131" s="9">
        <v>3.9</v>
      </c>
      <c r="F131" s="9">
        <v>5.4</v>
      </c>
      <c r="G131" s="9">
        <v>6.4</v>
      </c>
      <c r="H131" s="9">
        <v>6.5</v>
      </c>
      <c r="I131" s="9">
        <v>8.1999999999999993</v>
      </c>
      <c r="J131" s="9">
        <v>7.8</v>
      </c>
      <c r="K131" s="9">
        <v>14.8</v>
      </c>
      <c r="L131" s="9">
        <v>17.8</v>
      </c>
      <c r="M131" s="9">
        <v>22</v>
      </c>
      <c r="N131" s="9">
        <v>24.2</v>
      </c>
    </row>
    <row r="132" spans="1:14">
      <c r="A132" s="19" t="s">
        <v>371</v>
      </c>
      <c r="B132" s="1"/>
      <c r="C132" s="1" t="s">
        <v>11</v>
      </c>
      <c r="D132" s="1">
        <v>2.1</v>
      </c>
      <c r="E132" s="1">
        <v>3.9</v>
      </c>
      <c r="F132" s="1">
        <v>4.8</v>
      </c>
      <c r="G132" s="1">
        <v>6.8</v>
      </c>
      <c r="H132" s="1">
        <v>7.8</v>
      </c>
      <c r="I132" s="1">
        <v>7.6</v>
      </c>
      <c r="J132" s="1">
        <v>8.1</v>
      </c>
      <c r="K132" s="1">
        <v>14.8</v>
      </c>
      <c r="L132" s="1">
        <v>20</v>
      </c>
      <c r="M132" s="1">
        <v>21.5</v>
      </c>
      <c r="N132" s="1">
        <v>23.4</v>
      </c>
    </row>
    <row r="133" spans="1:14">
      <c r="A133" s="19" t="s">
        <v>372</v>
      </c>
      <c r="B133" s="1"/>
      <c r="C133" s="1" t="s">
        <v>11</v>
      </c>
      <c r="D133" s="1">
        <v>2.2000000000000002</v>
      </c>
      <c r="E133" s="1">
        <v>3.6</v>
      </c>
      <c r="F133" s="1">
        <v>5.7</v>
      </c>
      <c r="G133" s="1">
        <v>6.8</v>
      </c>
      <c r="H133" s="1">
        <v>7.4</v>
      </c>
      <c r="I133" s="1">
        <v>6.6</v>
      </c>
      <c r="J133" s="1">
        <v>7.9</v>
      </c>
      <c r="K133" s="1">
        <v>12.4</v>
      </c>
      <c r="L133" s="1">
        <v>20.6</v>
      </c>
      <c r="M133" s="1">
        <v>21.9</v>
      </c>
      <c r="N133" s="1">
        <v>24.8</v>
      </c>
    </row>
    <row r="134" spans="1:14">
      <c r="A134" s="19" t="s">
        <v>373</v>
      </c>
      <c r="B134" s="1"/>
      <c r="C134" s="1" t="s">
        <v>11</v>
      </c>
      <c r="D134" s="1">
        <v>2.2000000000000002</v>
      </c>
      <c r="E134" s="1">
        <v>3.6</v>
      </c>
      <c r="F134" s="1">
        <v>5.3</v>
      </c>
      <c r="G134" s="1">
        <v>5.7</v>
      </c>
      <c r="H134" s="1">
        <v>8</v>
      </c>
      <c r="I134" s="1">
        <v>8.3000000000000007</v>
      </c>
      <c r="J134" s="1">
        <v>6.5</v>
      </c>
      <c r="K134" s="1">
        <v>13.8</v>
      </c>
      <c r="L134" s="1">
        <v>20.6</v>
      </c>
      <c r="M134" s="1">
        <v>22.9</v>
      </c>
      <c r="N134" s="1">
        <v>23.3</v>
      </c>
    </row>
    <row r="135" spans="1:14">
      <c r="A135" s="19" t="s">
        <v>374</v>
      </c>
      <c r="B135" s="1"/>
      <c r="C135" s="1" t="s">
        <v>11</v>
      </c>
      <c r="D135" s="1">
        <v>2.2000000000000002</v>
      </c>
      <c r="E135" s="1">
        <v>3.7</v>
      </c>
      <c r="F135" s="1">
        <v>5.8</v>
      </c>
      <c r="G135" s="1">
        <v>6.8</v>
      </c>
      <c r="H135" s="1">
        <v>7.6</v>
      </c>
      <c r="I135" s="1">
        <v>7.8</v>
      </c>
      <c r="J135" s="1">
        <v>7.3</v>
      </c>
      <c r="K135" s="1">
        <v>11.2</v>
      </c>
      <c r="L135" s="1">
        <v>19.8</v>
      </c>
      <c r="M135" s="1">
        <v>20.9</v>
      </c>
      <c r="N135" s="1">
        <v>25.5</v>
      </c>
    </row>
    <row r="136" spans="1:14">
      <c r="A136" s="19" t="s">
        <v>375</v>
      </c>
      <c r="B136" s="1"/>
      <c r="C136" s="1" t="s">
        <v>12</v>
      </c>
      <c r="D136" s="1">
        <v>2.2999999999999998</v>
      </c>
      <c r="E136" s="1">
        <v>3.8</v>
      </c>
      <c r="F136" s="1">
        <v>5.6</v>
      </c>
      <c r="G136" s="1">
        <v>7.4</v>
      </c>
      <c r="H136" s="1">
        <v>8</v>
      </c>
      <c r="I136" s="1">
        <v>8.5</v>
      </c>
      <c r="J136" s="1">
        <v>8</v>
      </c>
      <c r="K136" s="1">
        <v>11.8</v>
      </c>
      <c r="L136" s="1">
        <v>17.8</v>
      </c>
      <c r="M136" s="1">
        <v>19.899999999999999</v>
      </c>
      <c r="N136" s="1">
        <v>22.2</v>
      </c>
    </row>
    <row r="137" spans="1:14">
      <c r="A137" s="19" t="s">
        <v>376</v>
      </c>
      <c r="B137" s="1"/>
      <c r="C137" s="1" t="s">
        <v>12</v>
      </c>
      <c r="D137" s="1">
        <v>2.2999999999999998</v>
      </c>
      <c r="E137" s="1">
        <v>4</v>
      </c>
      <c r="F137" s="1">
        <v>6</v>
      </c>
      <c r="G137" s="1">
        <v>7.1</v>
      </c>
      <c r="H137" s="1">
        <v>8.3000000000000007</v>
      </c>
      <c r="I137" s="1">
        <v>8.1999999999999993</v>
      </c>
      <c r="J137" s="1">
        <v>7.9</v>
      </c>
      <c r="K137" s="1">
        <v>13.8</v>
      </c>
      <c r="L137" s="1">
        <v>17.8</v>
      </c>
      <c r="M137" s="1">
        <v>18.8</v>
      </c>
      <c r="N137" s="1">
        <v>19.8</v>
      </c>
    </row>
    <row r="138" spans="1:14" s="10" customFormat="1">
      <c r="A138" s="9" t="s">
        <v>152</v>
      </c>
      <c r="B138" s="9">
        <v>6</v>
      </c>
      <c r="C138" s="9" t="s">
        <v>11</v>
      </c>
      <c r="D138" s="9">
        <v>1.8</v>
      </c>
      <c r="E138" s="9">
        <v>3.2</v>
      </c>
      <c r="F138" s="9">
        <v>4.5999999999999996</v>
      </c>
      <c r="G138" s="9">
        <v>6.9</v>
      </c>
      <c r="H138" s="9">
        <v>7.6</v>
      </c>
      <c r="I138" s="9">
        <v>6.9</v>
      </c>
      <c r="J138" s="9">
        <v>8.1</v>
      </c>
      <c r="K138" s="9">
        <v>13.4</v>
      </c>
      <c r="L138" s="9">
        <v>18.399999999999999</v>
      </c>
      <c r="M138" s="9">
        <v>22.2</v>
      </c>
      <c r="N138" s="9">
        <v>24.5</v>
      </c>
    </row>
    <row r="139" spans="1:14">
      <c r="A139" s="19" t="s">
        <v>153</v>
      </c>
      <c r="B139" s="1"/>
      <c r="C139" s="1" t="s">
        <v>11</v>
      </c>
      <c r="D139" s="1">
        <v>2</v>
      </c>
      <c r="E139" s="1">
        <v>3.8</v>
      </c>
      <c r="F139" s="1">
        <v>5.6</v>
      </c>
      <c r="G139" s="1">
        <v>6.4</v>
      </c>
      <c r="H139" s="1">
        <v>8</v>
      </c>
      <c r="I139" s="1">
        <v>8.1</v>
      </c>
      <c r="J139" s="1">
        <v>7.8</v>
      </c>
      <c r="K139" s="1">
        <v>11.4</v>
      </c>
      <c r="L139" s="1">
        <v>20.8</v>
      </c>
      <c r="M139" s="1">
        <v>21.8</v>
      </c>
      <c r="N139" s="1">
        <v>26.8</v>
      </c>
    </row>
    <row r="140" spans="1:14">
      <c r="A140" s="19" t="s">
        <v>154</v>
      </c>
      <c r="B140" s="1"/>
      <c r="C140" s="1" t="s">
        <v>11</v>
      </c>
      <c r="D140" s="1">
        <v>1.8</v>
      </c>
      <c r="E140" s="1">
        <v>3.8</v>
      </c>
      <c r="F140" s="1">
        <v>5.7</v>
      </c>
      <c r="G140" s="1">
        <v>6.5</v>
      </c>
      <c r="H140" s="1">
        <v>7.6</v>
      </c>
      <c r="I140" s="1">
        <v>8</v>
      </c>
      <c r="J140" s="1">
        <v>6.7</v>
      </c>
      <c r="K140" s="1">
        <v>13.7</v>
      </c>
      <c r="L140" s="1">
        <v>21.2</v>
      </c>
      <c r="M140" s="1">
        <v>21.8</v>
      </c>
      <c r="N140" s="1">
        <v>27</v>
      </c>
    </row>
    <row r="141" spans="1:14">
      <c r="A141" s="19" t="s">
        <v>155</v>
      </c>
      <c r="B141" s="1"/>
      <c r="C141" s="1" t="s">
        <v>11</v>
      </c>
      <c r="D141" s="1">
        <v>2</v>
      </c>
      <c r="E141" s="1">
        <v>3.5</v>
      </c>
      <c r="F141" s="1">
        <v>5.4</v>
      </c>
      <c r="G141" s="1">
        <v>5.3</v>
      </c>
      <c r="H141" s="1">
        <v>6.3</v>
      </c>
      <c r="I141" s="15" t="s">
        <v>19</v>
      </c>
      <c r="J141" s="1"/>
      <c r="K141" s="1"/>
      <c r="L141" s="1"/>
      <c r="M141" s="1"/>
      <c r="N141" s="1"/>
    </row>
    <row r="142" spans="1:14">
      <c r="A142" s="19" t="s">
        <v>156</v>
      </c>
      <c r="B142" s="1"/>
      <c r="C142" s="1" t="s">
        <v>12</v>
      </c>
      <c r="D142" s="1">
        <v>2.2000000000000002</v>
      </c>
      <c r="E142" s="1">
        <v>3.7</v>
      </c>
      <c r="F142" s="1">
        <v>5.8</v>
      </c>
      <c r="G142" s="1">
        <v>6.7</v>
      </c>
      <c r="H142" s="1">
        <v>8.5</v>
      </c>
      <c r="I142" s="1">
        <v>8.8000000000000007</v>
      </c>
      <c r="J142" s="1">
        <v>8.3000000000000007</v>
      </c>
      <c r="K142" s="1">
        <v>14.6</v>
      </c>
      <c r="L142" s="1">
        <v>19.8</v>
      </c>
      <c r="M142" s="1">
        <v>19.899999999999999</v>
      </c>
      <c r="N142" s="1">
        <v>21.7</v>
      </c>
    </row>
    <row r="143" spans="1:14">
      <c r="A143" s="19" t="s">
        <v>157</v>
      </c>
      <c r="B143" s="1"/>
      <c r="C143" s="1" t="s">
        <v>12</v>
      </c>
      <c r="D143" s="1">
        <v>2.2000000000000002</v>
      </c>
      <c r="E143" s="1">
        <v>4</v>
      </c>
      <c r="F143" s="1">
        <v>5.7</v>
      </c>
      <c r="G143" s="1">
        <v>7.3</v>
      </c>
      <c r="H143" s="1">
        <v>7.7</v>
      </c>
      <c r="I143" s="1" t="s">
        <v>19</v>
      </c>
      <c r="J143" s="1"/>
      <c r="K143" s="1"/>
      <c r="L143" s="1"/>
      <c r="M143" s="1"/>
      <c r="N143" s="1"/>
    </row>
    <row r="144" spans="1:14" s="10" customFormat="1">
      <c r="A144" s="9" t="s">
        <v>158</v>
      </c>
      <c r="B144" s="9">
        <v>8</v>
      </c>
      <c r="C144" s="9" t="s">
        <v>11</v>
      </c>
      <c r="D144" s="9">
        <v>1.6</v>
      </c>
      <c r="E144" s="9">
        <v>2.6</v>
      </c>
      <c r="F144" s="9">
        <v>3.5</v>
      </c>
      <c r="G144" s="9">
        <v>3.9</v>
      </c>
      <c r="H144" s="9">
        <v>7.3</v>
      </c>
      <c r="I144" s="9">
        <v>7.6</v>
      </c>
      <c r="J144" s="9">
        <v>7.6</v>
      </c>
      <c r="K144" s="9">
        <v>13.3</v>
      </c>
      <c r="L144" s="9">
        <v>11.8</v>
      </c>
      <c r="M144" s="9">
        <v>21.3</v>
      </c>
      <c r="N144" s="9">
        <v>23.8</v>
      </c>
    </row>
    <row r="145" spans="1:14">
      <c r="A145" s="19" t="s">
        <v>159</v>
      </c>
      <c r="B145" s="1"/>
      <c r="C145" s="1" t="s">
        <v>11</v>
      </c>
      <c r="D145" s="1">
        <v>1.6</v>
      </c>
      <c r="E145" s="1">
        <v>3</v>
      </c>
      <c r="F145" s="1">
        <v>4.5</v>
      </c>
      <c r="G145" s="1">
        <v>5.8</v>
      </c>
      <c r="H145" s="1">
        <v>4.5999999999999996</v>
      </c>
      <c r="I145" s="1">
        <v>5.2</v>
      </c>
      <c r="J145" s="1">
        <v>5.5</v>
      </c>
      <c r="K145" s="1" t="s">
        <v>26</v>
      </c>
      <c r="L145" s="1">
        <v>15.8</v>
      </c>
      <c r="M145" s="1">
        <v>10</v>
      </c>
      <c r="N145" s="17" t="s">
        <v>15</v>
      </c>
    </row>
    <row r="146" spans="1:14">
      <c r="A146" s="19" t="s">
        <v>160</v>
      </c>
      <c r="B146" s="1"/>
      <c r="C146" s="1" t="s">
        <v>12</v>
      </c>
      <c r="D146" s="1">
        <v>1.9</v>
      </c>
      <c r="E146" s="1">
        <v>2.9</v>
      </c>
      <c r="F146" s="1">
        <v>4.5999999999999996</v>
      </c>
      <c r="G146" s="1">
        <v>6.1</v>
      </c>
      <c r="H146" s="1">
        <v>7.4</v>
      </c>
      <c r="I146" s="1">
        <v>7.5</v>
      </c>
      <c r="J146" s="1">
        <v>7.6</v>
      </c>
      <c r="K146" s="1">
        <v>12.8</v>
      </c>
      <c r="L146" s="1">
        <v>17</v>
      </c>
      <c r="M146" s="1">
        <v>18.2</v>
      </c>
      <c r="N146" s="1">
        <v>20.2</v>
      </c>
    </row>
    <row r="147" spans="1:14">
      <c r="A147" s="19" t="s">
        <v>161</v>
      </c>
      <c r="B147" s="1"/>
      <c r="C147" s="1" t="s">
        <v>12</v>
      </c>
      <c r="D147" s="1">
        <v>1.6</v>
      </c>
      <c r="E147" s="1">
        <v>2.8</v>
      </c>
      <c r="F147" s="1">
        <v>4.7</v>
      </c>
      <c r="G147" s="1">
        <v>6</v>
      </c>
      <c r="H147" s="1">
        <v>6.6</v>
      </c>
      <c r="I147" s="1">
        <v>7.6</v>
      </c>
      <c r="J147" s="1">
        <v>6.7</v>
      </c>
      <c r="K147" s="1">
        <v>11.5</v>
      </c>
      <c r="L147" s="1">
        <v>19.5</v>
      </c>
      <c r="M147" s="1">
        <v>17.7</v>
      </c>
      <c r="N147" s="1">
        <v>20.8</v>
      </c>
    </row>
    <row r="148" spans="1:14">
      <c r="A148" s="19" t="s">
        <v>162</v>
      </c>
      <c r="B148" s="1"/>
      <c r="C148" s="1" t="s">
        <v>12</v>
      </c>
      <c r="D148" s="1">
        <v>1.7</v>
      </c>
      <c r="E148" s="1">
        <v>2.7</v>
      </c>
      <c r="F148" s="1">
        <v>4.7</v>
      </c>
      <c r="G148" s="1">
        <v>6</v>
      </c>
      <c r="H148" s="1">
        <v>7.1</v>
      </c>
      <c r="I148" s="1">
        <v>6.8</v>
      </c>
      <c r="J148" s="1">
        <v>7.5</v>
      </c>
      <c r="K148" s="1">
        <v>11.6</v>
      </c>
      <c r="L148" s="1">
        <v>17.5</v>
      </c>
      <c r="M148" s="1">
        <v>18.399999999999999</v>
      </c>
      <c r="N148" s="1">
        <v>19.8</v>
      </c>
    </row>
    <row r="149" spans="1:14">
      <c r="A149" s="19" t="s">
        <v>163</v>
      </c>
      <c r="B149" s="1"/>
      <c r="C149" s="1" t="s">
        <v>12</v>
      </c>
      <c r="D149" s="1">
        <v>1.6</v>
      </c>
      <c r="E149" s="1">
        <v>3.1</v>
      </c>
      <c r="F149" s="1">
        <v>4.3</v>
      </c>
      <c r="G149" s="1">
        <v>5.6</v>
      </c>
      <c r="H149" s="1">
        <v>7.2</v>
      </c>
      <c r="I149" s="1">
        <v>7.7</v>
      </c>
      <c r="J149" s="1">
        <v>7.5</v>
      </c>
      <c r="K149" s="1">
        <v>12</v>
      </c>
      <c r="L149" s="1">
        <v>17.8</v>
      </c>
      <c r="M149" s="1">
        <v>19.3</v>
      </c>
      <c r="N149" s="1">
        <v>20.2</v>
      </c>
    </row>
    <row r="150" spans="1:14">
      <c r="A150" s="19" t="s">
        <v>164</v>
      </c>
      <c r="B150" s="1"/>
      <c r="C150" s="1" t="s">
        <v>12</v>
      </c>
      <c r="D150" s="1">
        <v>1.7</v>
      </c>
      <c r="E150" s="1">
        <v>3.2</v>
      </c>
      <c r="F150" s="1">
        <v>4.5</v>
      </c>
      <c r="G150" s="1">
        <v>6.2</v>
      </c>
      <c r="H150" s="1">
        <v>7.2</v>
      </c>
      <c r="I150" s="1">
        <v>7.5</v>
      </c>
      <c r="J150" s="1">
        <v>7.4</v>
      </c>
      <c r="K150" s="1">
        <v>11</v>
      </c>
      <c r="L150" s="1">
        <v>15.9</v>
      </c>
      <c r="M150" s="1">
        <v>18.2</v>
      </c>
      <c r="N150" s="1">
        <v>19.399999999999999</v>
      </c>
    </row>
    <row r="151" spans="1:14">
      <c r="A151" s="19" t="s">
        <v>165</v>
      </c>
      <c r="B151" s="1"/>
      <c r="C151" s="1" t="s">
        <v>12</v>
      </c>
      <c r="D151" s="1">
        <v>1.6</v>
      </c>
      <c r="E151" s="1">
        <v>3</v>
      </c>
      <c r="F151" s="1">
        <v>4.3</v>
      </c>
      <c r="G151" s="1">
        <v>6</v>
      </c>
      <c r="H151" s="1">
        <v>7.5</v>
      </c>
      <c r="I151" s="1">
        <v>8.1</v>
      </c>
      <c r="J151" s="1">
        <v>7.3</v>
      </c>
      <c r="K151" s="1">
        <v>11</v>
      </c>
      <c r="L151" s="1">
        <v>16.399999999999999</v>
      </c>
      <c r="M151" s="1">
        <v>18.5</v>
      </c>
      <c r="N151" s="1">
        <v>19.8</v>
      </c>
    </row>
    <row r="152" spans="1:14" s="10" customFormat="1">
      <c r="A152" s="9" t="s">
        <v>166</v>
      </c>
      <c r="B152" s="9">
        <v>8</v>
      </c>
      <c r="C152" s="9" t="s">
        <v>11</v>
      </c>
      <c r="D152" s="9">
        <v>1.8</v>
      </c>
      <c r="E152" s="9">
        <v>3.3</v>
      </c>
      <c r="F152" s="9">
        <v>5.6</v>
      </c>
      <c r="G152" s="9">
        <v>6.5</v>
      </c>
      <c r="H152" s="9">
        <v>5.9</v>
      </c>
      <c r="I152" s="9">
        <v>7.5</v>
      </c>
      <c r="J152" s="9">
        <v>8</v>
      </c>
      <c r="K152" s="9">
        <v>14.2</v>
      </c>
      <c r="L152" s="9">
        <v>21.4</v>
      </c>
      <c r="M152" s="9">
        <v>23.6</v>
      </c>
      <c r="N152" s="9">
        <v>27.3</v>
      </c>
    </row>
    <row r="153" spans="1:14">
      <c r="A153" s="19" t="s">
        <v>167</v>
      </c>
      <c r="B153" s="1"/>
      <c r="C153" s="1" t="s">
        <v>11</v>
      </c>
      <c r="D153" s="1">
        <v>1.9</v>
      </c>
      <c r="E153" s="1">
        <v>3.7</v>
      </c>
      <c r="F153" s="1">
        <v>5.5</v>
      </c>
      <c r="G153" s="1">
        <v>6.7</v>
      </c>
      <c r="H153" s="1">
        <v>7.4</v>
      </c>
      <c r="I153" s="1">
        <v>8.1999999999999993</v>
      </c>
      <c r="J153" s="1">
        <v>7.7</v>
      </c>
      <c r="K153" s="1">
        <v>11.6</v>
      </c>
      <c r="L153" s="1">
        <v>19.8</v>
      </c>
      <c r="M153" s="1">
        <v>21.4</v>
      </c>
      <c r="N153" s="1">
        <v>24.2</v>
      </c>
    </row>
    <row r="154" spans="1:14">
      <c r="A154" s="19" t="s">
        <v>168</v>
      </c>
      <c r="B154" s="1"/>
      <c r="C154" s="1" t="s">
        <v>11</v>
      </c>
      <c r="D154" s="1">
        <v>2</v>
      </c>
      <c r="E154" s="1">
        <v>3.5</v>
      </c>
      <c r="F154" s="1">
        <v>5.2</v>
      </c>
      <c r="G154" s="1">
        <v>6.8</v>
      </c>
      <c r="H154" s="1">
        <v>7.7</v>
      </c>
      <c r="I154" s="1">
        <v>7.8</v>
      </c>
      <c r="J154" s="1">
        <v>7.7</v>
      </c>
      <c r="K154" s="1">
        <v>16.100000000000001</v>
      </c>
      <c r="L154" s="1">
        <v>22.8</v>
      </c>
      <c r="M154" s="1">
        <v>21.2</v>
      </c>
      <c r="N154" s="1">
        <v>23.5</v>
      </c>
    </row>
    <row r="155" spans="1:14">
      <c r="A155" s="19" t="s">
        <v>169</v>
      </c>
      <c r="B155" s="1"/>
      <c r="C155" s="1" t="s">
        <v>11</v>
      </c>
      <c r="D155" s="1">
        <v>1.8</v>
      </c>
      <c r="E155" s="1">
        <v>3.7</v>
      </c>
      <c r="F155" s="1">
        <v>4.9000000000000004</v>
      </c>
      <c r="G155" s="1">
        <v>6.9</v>
      </c>
      <c r="H155" s="1">
        <v>7.7</v>
      </c>
      <c r="I155" s="1">
        <v>7.7</v>
      </c>
      <c r="J155" s="1">
        <v>8.3000000000000007</v>
      </c>
      <c r="K155" s="1">
        <v>14.5</v>
      </c>
      <c r="L155" s="1">
        <v>19.399999999999999</v>
      </c>
      <c r="M155" s="1">
        <v>23.2</v>
      </c>
      <c r="N155" s="1">
        <v>27.2</v>
      </c>
    </row>
    <row r="156" spans="1:14">
      <c r="A156" s="19" t="s">
        <v>170</v>
      </c>
      <c r="B156" s="1"/>
      <c r="C156" s="1" t="s">
        <v>11</v>
      </c>
      <c r="D156" s="1">
        <v>1.9</v>
      </c>
      <c r="E156" s="1">
        <v>3.2</v>
      </c>
      <c r="F156" s="1">
        <v>5.3</v>
      </c>
      <c r="G156" s="1">
        <v>6.3</v>
      </c>
      <c r="H156" s="1">
        <v>7.1</v>
      </c>
      <c r="I156" s="1">
        <v>7.3</v>
      </c>
      <c r="J156" s="1">
        <v>8.6</v>
      </c>
      <c r="K156" s="1">
        <v>15.4</v>
      </c>
      <c r="L156" s="1">
        <v>19.8</v>
      </c>
      <c r="M156" s="1">
        <v>23.1</v>
      </c>
      <c r="N156" s="1">
        <v>25.8</v>
      </c>
    </row>
    <row r="157" spans="1:14">
      <c r="A157" s="19" t="s">
        <v>171</v>
      </c>
      <c r="B157" s="1"/>
      <c r="C157" s="1" t="s">
        <v>11</v>
      </c>
      <c r="D157" s="1">
        <v>1.9</v>
      </c>
      <c r="E157" s="1">
        <v>3.8</v>
      </c>
      <c r="F157" s="1">
        <v>5.4</v>
      </c>
      <c r="G157" s="1">
        <v>5</v>
      </c>
      <c r="H157" s="1">
        <v>7.4</v>
      </c>
      <c r="I157" s="1">
        <v>7.9</v>
      </c>
      <c r="J157" s="1">
        <v>8</v>
      </c>
      <c r="K157" s="1">
        <v>14.7</v>
      </c>
      <c r="L157" s="1">
        <v>20.8</v>
      </c>
      <c r="M157" s="1">
        <v>22.1</v>
      </c>
      <c r="N157" s="1">
        <v>25.8</v>
      </c>
    </row>
    <row r="158" spans="1:14">
      <c r="A158" s="19" t="s">
        <v>172</v>
      </c>
      <c r="B158" s="1"/>
      <c r="C158" s="1" t="s">
        <v>11</v>
      </c>
      <c r="D158" s="1">
        <v>1.6</v>
      </c>
      <c r="E158" s="1">
        <v>3.6</v>
      </c>
      <c r="F158" s="1">
        <v>5.6</v>
      </c>
      <c r="G158" s="1">
        <v>6.4</v>
      </c>
      <c r="H158" s="1">
        <v>7.6</v>
      </c>
      <c r="I158" s="1">
        <v>7.9</v>
      </c>
      <c r="J158" s="1">
        <v>7.9</v>
      </c>
      <c r="K158" s="1">
        <v>16</v>
      </c>
      <c r="L158" s="1">
        <v>19.600000000000001</v>
      </c>
      <c r="M158" s="1">
        <v>23</v>
      </c>
      <c r="N158" s="1">
        <v>26.2</v>
      </c>
    </row>
    <row r="159" spans="1:14">
      <c r="A159" s="19" t="s">
        <v>173</v>
      </c>
      <c r="B159" s="1"/>
      <c r="C159" s="1" t="s">
        <v>11</v>
      </c>
      <c r="D159" s="1">
        <v>1.9</v>
      </c>
      <c r="E159" s="1">
        <v>3.6</v>
      </c>
      <c r="F159" s="1">
        <v>4.4000000000000004</v>
      </c>
      <c r="G159" s="1">
        <v>6.8</v>
      </c>
      <c r="H159" s="1">
        <v>7.5</v>
      </c>
      <c r="I159" s="1">
        <v>6.2</v>
      </c>
      <c r="J159" s="1">
        <v>6.3</v>
      </c>
      <c r="K159" s="1">
        <v>14.5</v>
      </c>
      <c r="L159" s="1">
        <v>20.8</v>
      </c>
      <c r="M159" s="1">
        <v>23.6</v>
      </c>
      <c r="N159" s="1">
        <v>26.8</v>
      </c>
    </row>
    <row r="160" spans="1:14" s="10" customFormat="1">
      <c r="A160" s="9" t="s">
        <v>174</v>
      </c>
      <c r="B160" s="9">
        <v>7</v>
      </c>
      <c r="C160" s="9" t="s">
        <v>11</v>
      </c>
      <c r="D160" s="9">
        <v>2</v>
      </c>
      <c r="E160" s="9">
        <v>3.9</v>
      </c>
      <c r="F160" s="9">
        <v>5.4</v>
      </c>
      <c r="G160" s="9">
        <v>5.3</v>
      </c>
      <c r="H160" s="9">
        <v>7.5</v>
      </c>
      <c r="I160" s="9">
        <v>6.3</v>
      </c>
      <c r="J160" s="9">
        <v>6</v>
      </c>
      <c r="K160" s="9">
        <v>13.2</v>
      </c>
      <c r="L160" s="9">
        <v>18.899999999999999</v>
      </c>
      <c r="M160" s="9">
        <v>20.6</v>
      </c>
      <c r="N160" s="9">
        <v>23.6</v>
      </c>
    </row>
    <row r="161" spans="1:14">
      <c r="A161" s="19" t="s">
        <v>175</v>
      </c>
      <c r="B161" s="1"/>
      <c r="C161" s="1" t="s">
        <v>11</v>
      </c>
      <c r="D161" s="1">
        <v>2</v>
      </c>
      <c r="E161" s="1">
        <v>3.3</v>
      </c>
      <c r="F161" s="1">
        <v>4.7</v>
      </c>
      <c r="G161" s="1">
        <v>6.6</v>
      </c>
      <c r="H161" s="1">
        <v>7.7</v>
      </c>
      <c r="I161" s="1">
        <v>7.7</v>
      </c>
      <c r="J161" s="1">
        <v>7.4</v>
      </c>
      <c r="K161" s="1">
        <v>12.4</v>
      </c>
      <c r="L161" s="1">
        <v>18</v>
      </c>
      <c r="M161" s="1">
        <v>20.399999999999999</v>
      </c>
      <c r="N161" s="1">
        <v>23.6</v>
      </c>
    </row>
    <row r="162" spans="1:14">
      <c r="A162" s="19" t="s">
        <v>176</v>
      </c>
      <c r="B162" s="1"/>
      <c r="C162" s="1" t="s">
        <v>11</v>
      </c>
      <c r="D162" s="1">
        <v>1.8</v>
      </c>
      <c r="E162" s="1">
        <v>3.8</v>
      </c>
      <c r="F162" s="1">
        <v>5.6</v>
      </c>
      <c r="G162" s="1">
        <v>6.5</v>
      </c>
      <c r="H162" s="1">
        <v>6.6</v>
      </c>
      <c r="I162" s="1" t="s">
        <v>19</v>
      </c>
      <c r="J162" s="1"/>
      <c r="K162" s="1"/>
      <c r="L162" s="1"/>
      <c r="M162" s="1"/>
      <c r="N162" s="1"/>
    </row>
    <row r="163" spans="1:14">
      <c r="A163" s="19" t="s">
        <v>177</v>
      </c>
      <c r="B163" s="1"/>
      <c r="C163" s="1" t="s">
        <v>12</v>
      </c>
      <c r="D163" s="1">
        <v>2</v>
      </c>
      <c r="E163" s="1">
        <v>3.7</v>
      </c>
      <c r="F163" s="1">
        <v>5.6</v>
      </c>
      <c r="G163" s="1">
        <v>6.8</v>
      </c>
      <c r="H163" s="1">
        <v>7.5</v>
      </c>
      <c r="I163" s="1">
        <v>6.7</v>
      </c>
      <c r="J163" s="1">
        <v>6</v>
      </c>
      <c r="K163" s="1">
        <v>12.5</v>
      </c>
      <c r="L163" s="1">
        <v>19</v>
      </c>
      <c r="M163" s="1">
        <v>19</v>
      </c>
      <c r="N163" s="1">
        <v>19.8</v>
      </c>
    </row>
    <row r="164" spans="1:14">
      <c r="A164" s="19" t="s">
        <v>178</v>
      </c>
      <c r="B164" s="1"/>
      <c r="C164" s="1" t="s">
        <v>12</v>
      </c>
      <c r="D164" s="1">
        <v>1.8</v>
      </c>
      <c r="E164" s="1">
        <v>3.6</v>
      </c>
      <c r="F164" s="1">
        <v>5.7</v>
      </c>
      <c r="G164" s="1">
        <v>6.9</v>
      </c>
      <c r="H164" s="1">
        <v>8.1999999999999993</v>
      </c>
      <c r="I164" s="1">
        <v>8.1</v>
      </c>
      <c r="J164" s="1">
        <v>7.4</v>
      </c>
      <c r="K164" s="1">
        <v>13.8</v>
      </c>
      <c r="L164" s="1">
        <v>17.8</v>
      </c>
      <c r="M164" s="1">
        <v>19</v>
      </c>
      <c r="N164" s="1">
        <v>20</v>
      </c>
    </row>
    <row r="165" spans="1:14">
      <c r="A165" s="19" t="s">
        <v>179</v>
      </c>
      <c r="B165" s="1"/>
      <c r="C165" s="1" t="s">
        <v>12</v>
      </c>
      <c r="D165" s="1">
        <v>2</v>
      </c>
      <c r="E165" s="1">
        <v>3.8</v>
      </c>
      <c r="F165" s="1">
        <v>5.8</v>
      </c>
      <c r="G165" s="1">
        <v>5.6</v>
      </c>
      <c r="H165" s="1">
        <v>7.8</v>
      </c>
      <c r="I165" s="1">
        <v>7.9</v>
      </c>
      <c r="J165" s="1">
        <v>8.5</v>
      </c>
      <c r="K165" s="1">
        <v>10.8</v>
      </c>
      <c r="L165" s="1">
        <v>16.3</v>
      </c>
      <c r="M165" s="1">
        <v>17.600000000000001</v>
      </c>
      <c r="N165" s="1">
        <v>19.8</v>
      </c>
    </row>
    <row r="166" spans="1:14">
      <c r="A166" s="19" t="s">
        <v>180</v>
      </c>
      <c r="B166" s="1"/>
      <c r="C166" s="1" t="s">
        <v>12</v>
      </c>
      <c r="D166" s="1">
        <v>1.7</v>
      </c>
      <c r="E166" s="1">
        <v>3.8</v>
      </c>
      <c r="F166" s="1">
        <v>4.7</v>
      </c>
      <c r="G166" s="1">
        <v>6.9</v>
      </c>
      <c r="H166" s="1">
        <v>6.6</v>
      </c>
      <c r="I166" s="1" t="s">
        <v>19</v>
      </c>
      <c r="J166" s="1"/>
    </row>
    <row r="167" spans="1:14" s="10" customFormat="1">
      <c r="A167" s="9" t="s">
        <v>181</v>
      </c>
      <c r="B167" s="9">
        <v>7</v>
      </c>
      <c r="C167" s="9" t="s">
        <v>11</v>
      </c>
      <c r="D167" s="9">
        <v>2</v>
      </c>
      <c r="E167" s="9">
        <v>4</v>
      </c>
      <c r="F167" s="9">
        <v>5.6</v>
      </c>
      <c r="G167" s="9">
        <v>7.3</v>
      </c>
      <c r="H167" s="9">
        <v>8.3000000000000007</v>
      </c>
      <c r="I167" s="9">
        <v>8.8000000000000007</v>
      </c>
      <c r="J167" s="9">
        <v>8.6999999999999993</v>
      </c>
      <c r="K167" s="9">
        <v>16</v>
      </c>
      <c r="L167" s="9">
        <v>21.4</v>
      </c>
      <c r="M167" s="9">
        <v>23.6</v>
      </c>
      <c r="N167" s="9">
        <v>27</v>
      </c>
    </row>
    <row r="168" spans="1:14">
      <c r="A168" s="19" t="s">
        <v>182</v>
      </c>
      <c r="B168" s="1"/>
      <c r="C168" s="1" t="s">
        <v>11</v>
      </c>
      <c r="D168" s="1">
        <v>2</v>
      </c>
      <c r="E168" s="1">
        <v>4.2</v>
      </c>
      <c r="F168" s="1">
        <v>5.8</v>
      </c>
      <c r="G168" s="1">
        <v>7.2</v>
      </c>
      <c r="H168" s="1">
        <v>8.5</v>
      </c>
      <c r="I168" s="1" t="s">
        <v>19</v>
      </c>
      <c r="J168" s="1"/>
      <c r="K168" s="1"/>
      <c r="L168" s="1"/>
      <c r="M168" s="1"/>
      <c r="N168" s="1"/>
    </row>
    <row r="169" spans="1:14">
      <c r="A169" s="19" t="s">
        <v>183</v>
      </c>
      <c r="B169" s="1"/>
      <c r="C169" s="1" t="s">
        <v>12</v>
      </c>
      <c r="D169" s="1">
        <v>1.3</v>
      </c>
      <c r="E169" s="1">
        <v>3.1</v>
      </c>
      <c r="F169" s="1">
        <v>5.7</v>
      </c>
      <c r="G169" s="1">
        <v>6.2</v>
      </c>
      <c r="H169" s="1">
        <v>7.2</v>
      </c>
      <c r="I169" s="1">
        <v>8.3000000000000007</v>
      </c>
      <c r="J169" s="1">
        <v>8.3000000000000007</v>
      </c>
      <c r="K169" s="1">
        <v>12.5</v>
      </c>
      <c r="L169" s="1">
        <v>19.2</v>
      </c>
      <c r="M169" s="1">
        <v>20.2</v>
      </c>
      <c r="N169" s="1">
        <v>20.8</v>
      </c>
    </row>
    <row r="170" spans="1:14">
      <c r="A170" s="19" t="s">
        <v>184</v>
      </c>
      <c r="B170" s="1"/>
      <c r="C170" s="1" t="s">
        <v>12</v>
      </c>
      <c r="D170" s="1">
        <v>2</v>
      </c>
      <c r="E170" s="1">
        <v>3.6</v>
      </c>
      <c r="F170" s="1">
        <v>5.6</v>
      </c>
      <c r="G170" s="1">
        <v>3.8</v>
      </c>
      <c r="H170" s="1">
        <v>8.3000000000000007</v>
      </c>
      <c r="I170" s="1">
        <v>7.7</v>
      </c>
      <c r="J170" s="1">
        <v>7.4</v>
      </c>
      <c r="K170" s="1">
        <v>14.6</v>
      </c>
      <c r="L170" s="1">
        <v>19.600000000000001</v>
      </c>
      <c r="M170" s="1">
        <v>17</v>
      </c>
      <c r="N170" s="1">
        <v>21.7</v>
      </c>
    </row>
    <row r="171" spans="1:14">
      <c r="A171" s="19" t="s">
        <v>185</v>
      </c>
      <c r="B171" s="1"/>
      <c r="C171" s="1" t="s">
        <v>12</v>
      </c>
      <c r="D171" s="1">
        <v>1.6</v>
      </c>
      <c r="E171" s="1">
        <v>2.7</v>
      </c>
      <c r="F171" s="1">
        <v>5.2</v>
      </c>
      <c r="G171" s="1">
        <v>6.9</v>
      </c>
      <c r="H171" s="1">
        <v>7.5</v>
      </c>
      <c r="I171" s="1">
        <v>8.5</v>
      </c>
      <c r="J171" s="1">
        <v>8.1</v>
      </c>
      <c r="K171" s="1">
        <v>13.8</v>
      </c>
      <c r="L171" s="1">
        <v>17.8</v>
      </c>
      <c r="M171" s="1">
        <v>19.8</v>
      </c>
      <c r="N171" s="1">
        <v>19.7</v>
      </c>
    </row>
    <row r="172" spans="1:14">
      <c r="A172" s="19" t="s">
        <v>186</v>
      </c>
      <c r="B172" s="1"/>
      <c r="C172" s="1" t="s">
        <v>12</v>
      </c>
      <c r="D172" s="1">
        <v>1.6</v>
      </c>
      <c r="E172" s="1">
        <v>4</v>
      </c>
      <c r="F172" s="1">
        <v>4.8</v>
      </c>
      <c r="G172" s="1">
        <v>7.4</v>
      </c>
      <c r="H172" s="1">
        <v>7.8</v>
      </c>
      <c r="I172" s="1" t="s">
        <v>19</v>
      </c>
      <c r="J172" s="1"/>
      <c r="K172" s="1"/>
      <c r="L172" s="1"/>
      <c r="M172" s="1"/>
      <c r="N172" s="1"/>
    </row>
    <row r="173" spans="1:14">
      <c r="A173" s="22" t="s">
        <v>187</v>
      </c>
      <c r="B173" s="23"/>
      <c r="C173" s="23" t="s">
        <v>12</v>
      </c>
      <c r="D173" s="23">
        <v>2</v>
      </c>
      <c r="E173" s="23">
        <v>3.9</v>
      </c>
      <c r="F173" s="23">
        <v>3.4</v>
      </c>
      <c r="G173" s="23">
        <v>7.2</v>
      </c>
      <c r="H173" s="22" t="s">
        <v>27</v>
      </c>
      <c r="I173" s="22">
        <v>4.3</v>
      </c>
      <c r="J173" s="22">
        <v>3.9</v>
      </c>
      <c r="K173">
        <v>7.2</v>
      </c>
      <c r="L173" s="23">
        <v>12.8</v>
      </c>
      <c r="M173" s="23">
        <v>15</v>
      </c>
      <c r="N173" s="23">
        <v>18.2</v>
      </c>
    </row>
    <row r="174" spans="1:14" s="10" customFormat="1">
      <c r="A174" s="9" t="s">
        <v>409</v>
      </c>
      <c r="B174" s="9">
        <v>8</v>
      </c>
      <c r="C174" s="9" t="s">
        <v>11</v>
      </c>
      <c r="D174" s="9">
        <v>2</v>
      </c>
      <c r="E174" s="9">
        <v>4.3</v>
      </c>
      <c r="F174" s="9">
        <v>5.8</v>
      </c>
      <c r="G174" s="9">
        <v>7.2</v>
      </c>
      <c r="H174" s="9">
        <v>8.3000000000000007</v>
      </c>
      <c r="I174" s="9">
        <v>9.1</v>
      </c>
      <c r="J174" s="9">
        <v>9.9</v>
      </c>
      <c r="K174" s="9" t="s">
        <v>417</v>
      </c>
      <c r="L174" s="9" t="s">
        <v>417</v>
      </c>
      <c r="M174" s="9">
        <v>22.2</v>
      </c>
      <c r="N174" s="9" t="s">
        <v>379</v>
      </c>
    </row>
    <row r="175" spans="1:14">
      <c r="A175" s="19" t="s">
        <v>410</v>
      </c>
      <c r="B175" s="1"/>
      <c r="C175" s="1" t="s">
        <v>11</v>
      </c>
      <c r="D175" s="1">
        <v>2.5</v>
      </c>
      <c r="E175" s="1">
        <v>4.3</v>
      </c>
      <c r="F175" s="1">
        <v>5.5</v>
      </c>
      <c r="G175" s="1">
        <v>6.7</v>
      </c>
      <c r="H175" s="1">
        <v>8.1999999999999993</v>
      </c>
      <c r="I175" s="1">
        <v>8.4</v>
      </c>
      <c r="J175" s="1">
        <v>8.6999999999999993</v>
      </c>
      <c r="K175" s="9" t="s">
        <v>417</v>
      </c>
      <c r="L175" s="9" t="s">
        <v>417</v>
      </c>
      <c r="M175" s="1">
        <v>20.6</v>
      </c>
      <c r="N175" s="1" t="s">
        <v>379</v>
      </c>
    </row>
    <row r="176" spans="1:14">
      <c r="A176" s="19" t="s">
        <v>411</v>
      </c>
      <c r="B176" s="1"/>
      <c r="C176" s="1" t="s">
        <v>11</v>
      </c>
      <c r="D176" s="1">
        <v>2.7</v>
      </c>
      <c r="E176" s="1">
        <v>4.5999999999999996</v>
      </c>
      <c r="F176" s="1">
        <v>5.8</v>
      </c>
      <c r="G176" s="1">
        <v>7.3</v>
      </c>
      <c r="H176" s="1">
        <v>7.8</v>
      </c>
      <c r="I176" s="1">
        <v>9.1999999999999993</v>
      </c>
      <c r="J176" s="1">
        <v>9.6</v>
      </c>
      <c r="K176" s="9" t="s">
        <v>417</v>
      </c>
      <c r="L176" s="9" t="s">
        <v>417</v>
      </c>
      <c r="M176" s="1">
        <v>22.6</v>
      </c>
      <c r="N176" s="1" t="s">
        <v>379</v>
      </c>
    </row>
    <row r="177" spans="1:14">
      <c r="A177" s="19" t="s">
        <v>412</v>
      </c>
      <c r="B177" s="1"/>
      <c r="C177" s="1" t="s">
        <v>11</v>
      </c>
      <c r="D177" s="1">
        <v>2.6</v>
      </c>
      <c r="E177" s="1">
        <v>4</v>
      </c>
      <c r="F177" s="1">
        <v>6</v>
      </c>
      <c r="G177" s="1">
        <v>7.1</v>
      </c>
      <c r="H177" s="1">
        <v>7.6</v>
      </c>
      <c r="I177" s="1">
        <v>8.5</v>
      </c>
      <c r="J177" s="1">
        <v>9</v>
      </c>
      <c r="K177" s="1" t="s">
        <v>408</v>
      </c>
      <c r="L177" s="1"/>
      <c r="M177" s="1"/>
      <c r="N177" s="1"/>
    </row>
    <row r="178" spans="1:14">
      <c r="A178" s="19" t="s">
        <v>413</v>
      </c>
      <c r="B178" s="1"/>
      <c r="C178" s="1" t="s">
        <v>11</v>
      </c>
      <c r="D178" s="1">
        <v>2.7</v>
      </c>
      <c r="E178" s="1">
        <v>4</v>
      </c>
      <c r="F178" s="1">
        <v>4.2</v>
      </c>
      <c r="G178" s="1">
        <v>6.5</v>
      </c>
      <c r="H178" s="1">
        <v>6.9</v>
      </c>
      <c r="I178" s="1">
        <v>8.5</v>
      </c>
      <c r="J178" s="1">
        <v>7.8</v>
      </c>
      <c r="K178" s="9" t="s">
        <v>417</v>
      </c>
      <c r="L178" s="9" t="s">
        <v>417</v>
      </c>
      <c r="M178" s="1">
        <v>17.100000000000001</v>
      </c>
      <c r="N178" s="1" t="s">
        <v>379</v>
      </c>
    </row>
    <row r="179" spans="1:14">
      <c r="A179" s="19" t="s">
        <v>414</v>
      </c>
      <c r="B179" s="1"/>
      <c r="C179" s="1" t="s">
        <v>12</v>
      </c>
      <c r="D179" s="1">
        <v>2.4</v>
      </c>
      <c r="E179" s="1">
        <v>4</v>
      </c>
      <c r="F179" s="1">
        <v>5.2</v>
      </c>
      <c r="G179" s="1">
        <v>7</v>
      </c>
      <c r="H179" s="1">
        <v>7.6</v>
      </c>
      <c r="I179" s="1">
        <v>8.8000000000000007</v>
      </c>
      <c r="J179" s="1">
        <v>8.9</v>
      </c>
      <c r="K179" s="9" t="s">
        <v>417</v>
      </c>
      <c r="L179" s="9" t="s">
        <v>417</v>
      </c>
      <c r="M179" s="1">
        <v>18.399999999999999</v>
      </c>
      <c r="N179" s="1" t="s">
        <v>379</v>
      </c>
    </row>
    <row r="180" spans="1:14">
      <c r="A180" s="19" t="s">
        <v>415</v>
      </c>
      <c r="B180" s="1"/>
      <c r="C180" s="1" t="s">
        <v>12</v>
      </c>
      <c r="D180" s="1">
        <v>2.5</v>
      </c>
      <c r="E180" s="1">
        <v>3.3</v>
      </c>
      <c r="F180" s="1">
        <v>5.6</v>
      </c>
      <c r="G180" s="1">
        <v>5.9</v>
      </c>
      <c r="H180" s="1">
        <v>7.9</v>
      </c>
      <c r="I180" s="1">
        <v>7.6</v>
      </c>
      <c r="J180" s="1">
        <v>8.6999999999999993</v>
      </c>
      <c r="K180" s="9" t="s">
        <v>417</v>
      </c>
      <c r="L180" s="9" t="s">
        <v>417</v>
      </c>
      <c r="M180" s="1">
        <v>17.3</v>
      </c>
      <c r="N180" s="1" t="s">
        <v>379</v>
      </c>
    </row>
    <row r="181" spans="1:14">
      <c r="A181" s="19" t="s">
        <v>416</v>
      </c>
      <c r="B181" s="1"/>
      <c r="C181" s="1" t="s">
        <v>12</v>
      </c>
      <c r="D181" s="17" t="s">
        <v>21</v>
      </c>
      <c r="E181" s="1"/>
      <c r="F181" s="1"/>
      <c r="G181" s="1"/>
      <c r="H181" s="1"/>
      <c r="I181" s="1"/>
      <c r="J181" s="1"/>
      <c r="K181" s="1"/>
      <c r="L181" s="1"/>
      <c r="M181" s="1"/>
      <c r="N181" s="1"/>
    </row>
    <row r="182" spans="1:14" s="20" customFormat="1">
      <c r="A182" s="16" t="s">
        <v>188</v>
      </c>
      <c r="B182" s="16">
        <v>8</v>
      </c>
      <c r="C182" s="16" t="s">
        <v>11</v>
      </c>
      <c r="D182" s="16">
        <v>1.9</v>
      </c>
      <c r="E182" s="16">
        <v>3.9</v>
      </c>
      <c r="F182" s="16">
        <v>5.2</v>
      </c>
      <c r="G182" s="16">
        <v>7.1</v>
      </c>
      <c r="H182" s="16">
        <v>7.6</v>
      </c>
      <c r="I182" s="16">
        <v>5.8</v>
      </c>
      <c r="J182" s="16">
        <v>5.4</v>
      </c>
      <c r="K182" s="16">
        <v>9.8000000000000007</v>
      </c>
      <c r="L182" s="16">
        <v>20.3</v>
      </c>
      <c r="M182" s="16" t="s">
        <v>417</v>
      </c>
      <c r="N182" s="16">
        <v>26.8</v>
      </c>
    </row>
    <row r="183" spans="1:14">
      <c r="A183" s="19" t="s">
        <v>189</v>
      </c>
      <c r="B183" s="1"/>
      <c r="C183" s="1" t="s">
        <v>11</v>
      </c>
      <c r="D183" s="1">
        <v>2.2000000000000002</v>
      </c>
      <c r="E183" s="1">
        <v>3.1</v>
      </c>
      <c r="F183" s="1">
        <v>4.5</v>
      </c>
      <c r="G183" s="1">
        <v>5.8</v>
      </c>
      <c r="H183" s="1">
        <v>6.7</v>
      </c>
      <c r="I183" s="1">
        <v>6.8</v>
      </c>
      <c r="J183" s="1">
        <v>7.1</v>
      </c>
      <c r="K183" s="1">
        <v>14.2</v>
      </c>
      <c r="L183" s="1">
        <v>14.8</v>
      </c>
      <c r="M183" s="16" t="s">
        <v>417</v>
      </c>
      <c r="N183" s="1">
        <v>24.8</v>
      </c>
    </row>
    <row r="184" spans="1:14">
      <c r="A184" s="19" t="s">
        <v>190</v>
      </c>
      <c r="B184" s="1"/>
      <c r="C184" s="1" t="s">
        <v>12</v>
      </c>
      <c r="D184" s="1">
        <v>1.9</v>
      </c>
      <c r="E184" s="1">
        <v>3.5</v>
      </c>
      <c r="F184" s="1">
        <v>4.8</v>
      </c>
      <c r="G184" s="1">
        <v>6.5</v>
      </c>
      <c r="H184" s="1">
        <v>6.8</v>
      </c>
      <c r="I184" s="1">
        <v>6</v>
      </c>
      <c r="J184" s="1">
        <v>5.6</v>
      </c>
      <c r="K184" s="1">
        <v>10.5</v>
      </c>
      <c r="L184" s="1">
        <v>13.1</v>
      </c>
      <c r="M184" s="16" t="s">
        <v>417</v>
      </c>
      <c r="N184" s="1">
        <v>17.3</v>
      </c>
    </row>
    <row r="185" spans="1:14">
      <c r="A185" s="19" t="s">
        <v>191</v>
      </c>
      <c r="B185" s="1"/>
      <c r="C185" s="1" t="s">
        <v>12</v>
      </c>
      <c r="D185" s="1">
        <v>1.9</v>
      </c>
      <c r="E185" s="1">
        <v>3.4</v>
      </c>
      <c r="F185" s="1">
        <v>4.9000000000000004</v>
      </c>
      <c r="G185" s="1">
        <v>6.4</v>
      </c>
      <c r="H185" s="1">
        <v>7</v>
      </c>
      <c r="I185" s="1">
        <v>6.2</v>
      </c>
      <c r="J185" s="1">
        <v>5.9</v>
      </c>
      <c r="K185" s="1">
        <v>9.5</v>
      </c>
      <c r="L185" s="1">
        <v>13.8</v>
      </c>
      <c r="M185" s="16" t="s">
        <v>417</v>
      </c>
      <c r="N185" s="1">
        <v>17.8</v>
      </c>
    </row>
    <row r="186" spans="1:14">
      <c r="A186" s="19" t="s">
        <v>192</v>
      </c>
      <c r="B186" s="1"/>
      <c r="C186" s="1" t="s">
        <v>12</v>
      </c>
      <c r="D186" s="1">
        <v>2.1</v>
      </c>
      <c r="E186" s="1">
        <v>3.5</v>
      </c>
      <c r="F186" s="1">
        <v>4.9000000000000004</v>
      </c>
      <c r="G186" s="1">
        <v>6.3</v>
      </c>
      <c r="H186" s="1">
        <v>7.1</v>
      </c>
      <c r="I186" s="1">
        <v>6.5</v>
      </c>
      <c r="J186" s="1">
        <v>5.8</v>
      </c>
      <c r="K186" s="1">
        <v>10.7</v>
      </c>
      <c r="L186" s="1">
        <v>14.3</v>
      </c>
      <c r="M186" s="16" t="s">
        <v>417</v>
      </c>
      <c r="N186" s="1">
        <v>18.100000000000001</v>
      </c>
    </row>
    <row r="187" spans="1:14">
      <c r="A187" s="19" t="s">
        <v>193</v>
      </c>
      <c r="B187" s="1"/>
      <c r="C187" s="1" t="s">
        <v>12</v>
      </c>
      <c r="D187" s="1">
        <v>2</v>
      </c>
      <c r="E187" s="1">
        <v>3.5</v>
      </c>
      <c r="F187" s="1">
        <v>4.5999999999999996</v>
      </c>
      <c r="G187" s="1">
        <v>6.5</v>
      </c>
      <c r="H187" s="1">
        <v>6.9</v>
      </c>
      <c r="I187" s="1">
        <v>6</v>
      </c>
      <c r="J187" s="1">
        <v>5.8</v>
      </c>
      <c r="K187" s="1">
        <v>10</v>
      </c>
      <c r="L187" s="1">
        <v>15.1</v>
      </c>
      <c r="M187" s="16" t="s">
        <v>417</v>
      </c>
      <c r="N187" s="1">
        <v>18.399999999999999</v>
      </c>
    </row>
    <row r="188" spans="1:14">
      <c r="A188" s="19" t="s">
        <v>194</v>
      </c>
      <c r="B188" s="1"/>
      <c r="C188" s="1" t="s">
        <v>12</v>
      </c>
      <c r="D188" s="1">
        <v>2</v>
      </c>
      <c r="E188" s="1">
        <v>3.3</v>
      </c>
      <c r="F188" s="1">
        <v>5</v>
      </c>
      <c r="G188" s="1">
        <v>6.3</v>
      </c>
      <c r="H188" s="1">
        <v>6.8</v>
      </c>
      <c r="I188" s="1">
        <v>5.9</v>
      </c>
      <c r="J188" s="1">
        <v>6.2</v>
      </c>
      <c r="K188" s="1">
        <v>9.6</v>
      </c>
      <c r="L188" s="1">
        <v>12.8</v>
      </c>
      <c r="M188" s="16" t="s">
        <v>417</v>
      </c>
      <c r="N188" s="1">
        <v>17.399999999999999</v>
      </c>
    </row>
    <row r="189" spans="1:14">
      <c r="A189" s="19" t="s">
        <v>195</v>
      </c>
      <c r="B189" s="1"/>
      <c r="C189" s="1" t="s">
        <v>12</v>
      </c>
      <c r="D189" s="1">
        <v>2</v>
      </c>
      <c r="E189" s="1">
        <v>3.3</v>
      </c>
      <c r="F189" s="1">
        <v>4.9000000000000004</v>
      </c>
      <c r="G189" s="1">
        <v>6.1</v>
      </c>
      <c r="H189" s="1">
        <v>7.4</v>
      </c>
      <c r="I189" s="1">
        <v>6.2</v>
      </c>
      <c r="J189" s="1">
        <v>5.8</v>
      </c>
      <c r="K189" s="1">
        <v>8.9</v>
      </c>
      <c r="L189" s="1">
        <v>14.5</v>
      </c>
      <c r="M189" s="16" t="s">
        <v>417</v>
      </c>
      <c r="N189" s="1">
        <v>18.899999999999999</v>
      </c>
    </row>
    <row r="190" spans="1:14" s="20" customFormat="1">
      <c r="A190" s="16" t="s">
        <v>196</v>
      </c>
      <c r="B190" s="16">
        <v>7</v>
      </c>
      <c r="C190" s="16" t="s">
        <v>11</v>
      </c>
      <c r="D190" s="16">
        <v>2.2000000000000002</v>
      </c>
      <c r="E190" s="16">
        <v>3.2</v>
      </c>
      <c r="F190" s="16">
        <v>5.2</v>
      </c>
      <c r="G190" s="16">
        <v>6.7</v>
      </c>
      <c r="H190" s="16">
        <v>8</v>
      </c>
      <c r="I190" s="16">
        <v>7.9</v>
      </c>
      <c r="J190" s="16">
        <v>8.3000000000000007</v>
      </c>
      <c r="K190" s="16">
        <v>15</v>
      </c>
      <c r="L190" s="16">
        <v>21.7</v>
      </c>
      <c r="M190" s="16">
        <v>23</v>
      </c>
      <c r="N190" s="16">
        <v>25.6</v>
      </c>
    </row>
    <row r="191" spans="1:14">
      <c r="A191" s="19" t="s">
        <v>197</v>
      </c>
      <c r="B191" s="1"/>
      <c r="C191" s="1" t="s">
        <v>11</v>
      </c>
      <c r="D191" s="1">
        <v>2</v>
      </c>
      <c r="E191" s="1">
        <v>3.1</v>
      </c>
      <c r="F191" s="1">
        <v>5.3</v>
      </c>
      <c r="G191" s="1">
        <v>6</v>
      </c>
      <c r="H191" s="1">
        <v>7.6</v>
      </c>
      <c r="I191" s="1">
        <v>7.3</v>
      </c>
      <c r="J191" s="1">
        <v>8.5</v>
      </c>
      <c r="K191" s="1">
        <v>15.3</v>
      </c>
      <c r="L191" s="1">
        <v>19.8</v>
      </c>
      <c r="M191" s="1">
        <v>22.6</v>
      </c>
      <c r="N191" s="1">
        <v>25.6</v>
      </c>
    </row>
    <row r="192" spans="1:14">
      <c r="A192" s="19" t="s">
        <v>198</v>
      </c>
      <c r="B192" s="1"/>
      <c r="C192" s="1" t="s">
        <v>11</v>
      </c>
      <c r="D192" s="1">
        <v>2.2999999999999998</v>
      </c>
      <c r="E192" s="1">
        <v>3.4</v>
      </c>
      <c r="F192" s="1">
        <v>4.7</v>
      </c>
      <c r="G192" s="1">
        <v>6.5</v>
      </c>
      <c r="H192" s="1">
        <v>6.9</v>
      </c>
      <c r="I192" s="1">
        <v>8.4</v>
      </c>
      <c r="J192" s="1">
        <v>7.2</v>
      </c>
      <c r="K192" s="1">
        <v>13.4</v>
      </c>
      <c r="L192" s="1">
        <v>21.8</v>
      </c>
      <c r="M192" s="1">
        <v>22.8</v>
      </c>
      <c r="N192" s="1">
        <v>25.8</v>
      </c>
    </row>
    <row r="193" spans="1:14">
      <c r="A193" s="19" t="s">
        <v>199</v>
      </c>
      <c r="B193" s="1"/>
      <c r="C193" s="1" t="s">
        <v>12</v>
      </c>
      <c r="D193" s="1">
        <v>2.1</v>
      </c>
      <c r="E193" s="1">
        <v>3.2</v>
      </c>
      <c r="F193" s="1">
        <v>5.2</v>
      </c>
      <c r="G193" s="1">
        <v>6.4</v>
      </c>
      <c r="H193" s="1">
        <v>7.5</v>
      </c>
      <c r="I193" s="1">
        <v>8</v>
      </c>
      <c r="J193" s="1">
        <v>7.6</v>
      </c>
      <c r="K193" s="1">
        <v>12.5</v>
      </c>
      <c r="L193" s="1">
        <v>17.899999999999999</v>
      </c>
      <c r="M193" s="1">
        <v>19</v>
      </c>
      <c r="N193" s="1">
        <v>20</v>
      </c>
    </row>
    <row r="194" spans="1:14">
      <c r="A194" s="19" t="s">
        <v>200</v>
      </c>
      <c r="B194" s="1"/>
      <c r="C194" s="1" t="s">
        <v>12</v>
      </c>
      <c r="D194" s="1">
        <v>2.1</v>
      </c>
      <c r="E194" s="1">
        <v>3.4</v>
      </c>
      <c r="F194" s="1">
        <v>5</v>
      </c>
      <c r="G194" s="1">
        <v>6.3</v>
      </c>
      <c r="H194" s="1">
        <v>7.7</v>
      </c>
      <c r="I194" s="1">
        <v>8</v>
      </c>
      <c r="J194" s="1">
        <v>7.8</v>
      </c>
      <c r="K194" s="1">
        <v>12.9</v>
      </c>
      <c r="L194" s="1">
        <v>18</v>
      </c>
      <c r="M194" s="1">
        <v>18.7</v>
      </c>
      <c r="N194" s="1">
        <v>20.2</v>
      </c>
    </row>
    <row r="195" spans="1:14">
      <c r="A195" s="19" t="s">
        <v>201</v>
      </c>
      <c r="B195" s="1"/>
      <c r="C195" s="1" t="s">
        <v>12</v>
      </c>
      <c r="D195" s="1">
        <v>1.9</v>
      </c>
      <c r="E195" s="1">
        <v>3.5</v>
      </c>
      <c r="F195" s="1">
        <v>5.0999999999999996</v>
      </c>
      <c r="G195" s="1">
        <v>6.5</v>
      </c>
      <c r="H195" s="1">
        <v>7.5</v>
      </c>
      <c r="I195" s="1">
        <v>7.8</v>
      </c>
      <c r="J195" s="1">
        <v>7.6</v>
      </c>
      <c r="K195" s="1">
        <v>12.8</v>
      </c>
      <c r="L195" s="1">
        <v>17.600000000000001</v>
      </c>
      <c r="M195" s="1">
        <v>18.100000000000001</v>
      </c>
      <c r="N195" s="1">
        <v>20</v>
      </c>
    </row>
    <row r="196" spans="1:14">
      <c r="A196" s="19" t="s">
        <v>202</v>
      </c>
      <c r="B196" s="1"/>
      <c r="C196" s="1" t="s">
        <v>12</v>
      </c>
      <c r="D196" s="1">
        <v>2.2000000000000002</v>
      </c>
      <c r="E196" s="1">
        <v>3</v>
      </c>
      <c r="F196" s="1">
        <v>5</v>
      </c>
      <c r="G196" s="1">
        <v>6.4</v>
      </c>
      <c r="H196" s="1">
        <v>7.5</v>
      </c>
      <c r="I196" s="1">
        <v>8</v>
      </c>
      <c r="J196" s="1">
        <v>7.7</v>
      </c>
      <c r="K196" s="1">
        <v>13</v>
      </c>
      <c r="L196" s="1">
        <v>17.600000000000001</v>
      </c>
      <c r="M196" s="1">
        <v>19</v>
      </c>
      <c r="N196" s="1">
        <v>20.399999999999999</v>
      </c>
    </row>
    <row r="197" spans="1:14" s="20" customFormat="1">
      <c r="A197" s="16" t="s">
        <v>203</v>
      </c>
      <c r="B197" s="16">
        <v>6</v>
      </c>
      <c r="C197" s="16" t="s">
        <v>11</v>
      </c>
      <c r="D197" s="16">
        <v>1.8</v>
      </c>
      <c r="E197" s="16">
        <v>2.8</v>
      </c>
      <c r="F197" s="16">
        <v>4.8</v>
      </c>
      <c r="G197" s="16">
        <v>6.1</v>
      </c>
      <c r="H197" s="16">
        <v>7.6</v>
      </c>
      <c r="I197" s="16">
        <v>8</v>
      </c>
      <c r="J197" s="16">
        <v>6</v>
      </c>
      <c r="K197" s="16">
        <v>9</v>
      </c>
      <c r="L197" s="16">
        <v>19.3</v>
      </c>
      <c r="M197" s="16">
        <v>19.3</v>
      </c>
      <c r="N197" s="16">
        <v>22.8</v>
      </c>
    </row>
    <row r="198" spans="1:14">
      <c r="A198" s="19" t="s">
        <v>204</v>
      </c>
      <c r="B198" s="1"/>
      <c r="C198" s="1" t="s">
        <v>11</v>
      </c>
      <c r="D198" s="1">
        <v>1.7</v>
      </c>
      <c r="E198" s="1">
        <v>3.3</v>
      </c>
      <c r="F198" s="1">
        <v>4.7</v>
      </c>
      <c r="G198" s="1">
        <v>6.6</v>
      </c>
      <c r="H198" s="1">
        <v>5.6</v>
      </c>
      <c r="I198" s="1">
        <v>5.4</v>
      </c>
      <c r="J198" s="1">
        <v>9</v>
      </c>
      <c r="K198" s="1">
        <v>12</v>
      </c>
      <c r="L198" s="1">
        <v>23.2</v>
      </c>
      <c r="M198" s="1">
        <v>23.2</v>
      </c>
      <c r="N198" s="1">
        <v>24.8</v>
      </c>
    </row>
    <row r="199" spans="1:14">
      <c r="A199" s="19" t="s">
        <v>205</v>
      </c>
      <c r="B199" s="1"/>
      <c r="C199" s="1" t="s">
        <v>11</v>
      </c>
      <c r="D199" s="1">
        <v>1.7</v>
      </c>
      <c r="E199" s="1">
        <v>3.2</v>
      </c>
      <c r="F199" s="1">
        <v>3.8</v>
      </c>
      <c r="G199" s="1">
        <v>4.8</v>
      </c>
      <c r="H199" s="1">
        <v>7.4</v>
      </c>
      <c r="I199" s="1">
        <v>7.8</v>
      </c>
      <c r="J199" s="1">
        <v>8.1999999999999993</v>
      </c>
      <c r="K199" s="1">
        <v>15.1</v>
      </c>
      <c r="L199" s="1">
        <v>21.2</v>
      </c>
      <c r="M199" s="1">
        <v>21.2</v>
      </c>
      <c r="N199" s="1">
        <v>26.4</v>
      </c>
    </row>
    <row r="200" spans="1:14">
      <c r="A200" s="19" t="s">
        <v>206</v>
      </c>
      <c r="B200" s="1"/>
      <c r="C200" s="1" t="s">
        <v>11</v>
      </c>
      <c r="D200" s="17" t="s">
        <v>21</v>
      </c>
      <c r="E200" s="1"/>
      <c r="F200" s="1"/>
      <c r="G200" s="1"/>
      <c r="H200" s="1"/>
      <c r="I200" s="1"/>
      <c r="J200" s="1"/>
      <c r="K200" s="1"/>
      <c r="L200" s="1"/>
      <c r="M200" s="1"/>
      <c r="N200" s="1"/>
    </row>
    <row r="201" spans="1:14">
      <c r="A201" s="19" t="s">
        <v>207</v>
      </c>
      <c r="B201" s="1"/>
      <c r="C201" s="1" t="s">
        <v>11</v>
      </c>
      <c r="D201" s="17" t="s">
        <v>21</v>
      </c>
      <c r="E201" s="1"/>
      <c r="F201" s="1"/>
      <c r="G201" s="1"/>
      <c r="H201" s="1"/>
      <c r="I201" s="1"/>
      <c r="J201" s="1"/>
      <c r="K201" s="1"/>
      <c r="L201" s="1"/>
      <c r="M201" s="1"/>
      <c r="N201" s="1"/>
    </row>
    <row r="202" spans="1:14">
      <c r="A202" s="19" t="s">
        <v>208</v>
      </c>
      <c r="B202" s="1"/>
      <c r="C202" s="1" t="s">
        <v>12</v>
      </c>
      <c r="D202" s="1">
        <v>1.5</v>
      </c>
      <c r="E202" s="1">
        <v>2.6</v>
      </c>
      <c r="F202" s="1">
        <v>4.2</v>
      </c>
      <c r="G202" s="1">
        <v>5.4</v>
      </c>
      <c r="H202" s="1">
        <v>6.4</v>
      </c>
      <c r="I202" s="1">
        <v>7.4</v>
      </c>
      <c r="J202" s="1">
        <v>7.4</v>
      </c>
      <c r="K202" s="1">
        <v>11.1</v>
      </c>
      <c r="L202" s="1">
        <v>17</v>
      </c>
      <c r="M202" s="1">
        <v>17</v>
      </c>
      <c r="N202" s="1">
        <v>19.100000000000001</v>
      </c>
    </row>
    <row r="203" spans="1:14" s="20" customFormat="1">
      <c r="A203" s="16" t="s">
        <v>209</v>
      </c>
      <c r="B203" s="16">
        <v>8</v>
      </c>
      <c r="C203" s="16" t="s">
        <v>11</v>
      </c>
      <c r="D203" s="16">
        <v>1.9</v>
      </c>
      <c r="E203" s="16">
        <v>3.6</v>
      </c>
      <c r="F203" s="16">
        <v>5</v>
      </c>
      <c r="G203" s="16">
        <v>6.8</v>
      </c>
      <c r="H203" s="16">
        <v>7.8</v>
      </c>
      <c r="I203" s="16">
        <v>8.1</v>
      </c>
      <c r="J203" s="16">
        <v>6.9</v>
      </c>
      <c r="K203" s="16">
        <v>12</v>
      </c>
      <c r="L203" s="16">
        <v>20.9</v>
      </c>
      <c r="M203" s="16">
        <v>21.6</v>
      </c>
      <c r="N203" s="16">
        <v>24.8</v>
      </c>
    </row>
    <row r="204" spans="1:14">
      <c r="A204" s="19" t="s">
        <v>210</v>
      </c>
      <c r="B204" s="1"/>
      <c r="C204" s="1" t="s">
        <v>11</v>
      </c>
      <c r="D204" s="1">
        <v>1.9</v>
      </c>
      <c r="E204" s="1">
        <v>3.3</v>
      </c>
      <c r="F204" s="1">
        <v>5.3</v>
      </c>
      <c r="G204" s="1">
        <v>6.9</v>
      </c>
      <c r="H204" s="1">
        <v>8.1999999999999993</v>
      </c>
      <c r="I204" s="1">
        <v>8.8000000000000007</v>
      </c>
      <c r="J204" s="1">
        <v>7.6</v>
      </c>
      <c r="K204" s="1">
        <v>11.8</v>
      </c>
      <c r="L204" s="1">
        <v>19</v>
      </c>
      <c r="M204" s="1">
        <v>21.8</v>
      </c>
      <c r="N204" s="1">
        <v>24.5</v>
      </c>
    </row>
    <row r="205" spans="1:14">
      <c r="A205" s="19" t="s">
        <v>211</v>
      </c>
      <c r="B205" s="1"/>
      <c r="C205" s="1" t="s">
        <v>11</v>
      </c>
      <c r="D205" s="1">
        <v>1.7</v>
      </c>
      <c r="E205" s="1">
        <v>3.8</v>
      </c>
      <c r="F205" s="1">
        <v>5</v>
      </c>
      <c r="G205" s="1">
        <v>5.8</v>
      </c>
      <c r="H205" s="1">
        <v>7.1</v>
      </c>
      <c r="I205" s="1">
        <v>7.7</v>
      </c>
      <c r="J205" s="1">
        <v>8.6</v>
      </c>
      <c r="K205" s="1">
        <v>15</v>
      </c>
      <c r="L205" s="1">
        <v>18.8</v>
      </c>
      <c r="M205" s="1">
        <v>20.9</v>
      </c>
      <c r="N205" s="1">
        <v>23.6</v>
      </c>
    </row>
    <row r="206" spans="1:14">
      <c r="A206" s="19" t="s">
        <v>212</v>
      </c>
      <c r="B206" s="1"/>
      <c r="C206" s="1" t="s">
        <v>11</v>
      </c>
      <c r="D206" s="1">
        <v>1.7</v>
      </c>
      <c r="E206" s="1">
        <v>3.3</v>
      </c>
      <c r="F206" s="1">
        <v>5.6</v>
      </c>
      <c r="G206" s="1">
        <v>6.1</v>
      </c>
      <c r="H206" s="1">
        <v>8.3000000000000007</v>
      </c>
      <c r="I206" s="1">
        <v>7.4</v>
      </c>
      <c r="J206" s="1">
        <v>7.2</v>
      </c>
      <c r="K206" s="1">
        <v>13.5</v>
      </c>
      <c r="L206" s="1">
        <v>18.8</v>
      </c>
      <c r="M206" s="1">
        <v>22.8</v>
      </c>
      <c r="N206" s="1">
        <v>25.8</v>
      </c>
    </row>
    <row r="207" spans="1:14">
      <c r="A207" s="19" t="s">
        <v>213</v>
      </c>
      <c r="B207" s="3"/>
      <c r="C207" s="21" t="s">
        <v>11</v>
      </c>
      <c r="D207" s="14" t="s">
        <v>21</v>
      </c>
      <c r="E207" s="3"/>
      <c r="F207" s="3"/>
      <c r="G207" s="3"/>
      <c r="H207" s="3"/>
      <c r="I207" s="3"/>
      <c r="J207" s="3"/>
      <c r="K207" s="3"/>
      <c r="L207" s="3"/>
      <c r="M207" s="3"/>
      <c r="N207" s="3"/>
    </row>
    <row r="208" spans="1:14">
      <c r="A208" s="19" t="s">
        <v>214</v>
      </c>
      <c r="B208" s="3"/>
      <c r="C208" s="21" t="s">
        <v>11</v>
      </c>
      <c r="D208" s="14" t="s">
        <v>21</v>
      </c>
      <c r="E208" s="3"/>
      <c r="F208" s="3"/>
      <c r="G208" s="3"/>
      <c r="H208" s="3"/>
      <c r="I208" s="3"/>
      <c r="J208" s="3"/>
      <c r="K208" s="3"/>
      <c r="L208" s="3"/>
      <c r="M208" s="3"/>
      <c r="N208" s="3"/>
    </row>
    <row r="209" spans="1:14">
      <c r="A209" s="19" t="s">
        <v>215</v>
      </c>
      <c r="B209" s="1"/>
      <c r="C209" s="1" t="s">
        <v>12</v>
      </c>
      <c r="D209" s="1">
        <v>1.8</v>
      </c>
      <c r="E209" s="1">
        <v>3.4</v>
      </c>
      <c r="F209" s="1">
        <v>4.5999999999999996</v>
      </c>
      <c r="G209" s="1">
        <v>5.4</v>
      </c>
      <c r="H209" s="1">
        <v>6.7</v>
      </c>
      <c r="I209" s="1">
        <v>6.8</v>
      </c>
      <c r="J209" s="1">
        <v>8.8000000000000007</v>
      </c>
      <c r="K209" s="1">
        <v>10.6</v>
      </c>
      <c r="L209" s="1">
        <v>17.5</v>
      </c>
      <c r="M209" s="1">
        <v>19.8</v>
      </c>
      <c r="N209" s="1">
        <v>20.8</v>
      </c>
    </row>
    <row r="210" spans="1:14">
      <c r="A210" s="19" t="s">
        <v>216</v>
      </c>
      <c r="B210" s="1"/>
      <c r="C210" s="1" t="s">
        <v>12</v>
      </c>
      <c r="D210" s="1">
        <v>1.6</v>
      </c>
      <c r="E210" s="1">
        <v>3.6</v>
      </c>
      <c r="F210" s="1">
        <v>5.7</v>
      </c>
      <c r="G210" s="1">
        <v>7.2</v>
      </c>
      <c r="H210" s="1">
        <v>8.6999999999999993</v>
      </c>
      <c r="I210" s="1">
        <v>8.6</v>
      </c>
      <c r="J210" s="1">
        <v>6.5</v>
      </c>
      <c r="K210" s="1">
        <v>13.6</v>
      </c>
      <c r="L210" s="1">
        <v>15.8</v>
      </c>
      <c r="M210" s="1">
        <v>19.399999999999999</v>
      </c>
      <c r="N210" s="1">
        <v>20.9</v>
      </c>
    </row>
    <row r="211" spans="1:14" s="20" customFormat="1">
      <c r="A211" s="16" t="s">
        <v>217</v>
      </c>
      <c r="B211" s="16">
        <v>6</v>
      </c>
      <c r="C211" s="16" t="s">
        <v>11</v>
      </c>
      <c r="D211" s="16">
        <v>2</v>
      </c>
      <c r="E211" s="16">
        <v>3.9</v>
      </c>
      <c r="F211" s="16">
        <v>5.2</v>
      </c>
      <c r="G211" s="16">
        <v>6.8</v>
      </c>
      <c r="H211" s="16">
        <v>8.5</v>
      </c>
      <c r="I211" s="16">
        <v>8.1999999999999993</v>
      </c>
      <c r="J211" s="16">
        <v>7.5</v>
      </c>
      <c r="K211" s="16">
        <v>15.1</v>
      </c>
      <c r="L211" s="16">
        <v>20.6</v>
      </c>
      <c r="M211" s="16">
        <v>23.6</v>
      </c>
      <c r="N211" s="16">
        <v>26.4</v>
      </c>
    </row>
    <row r="212" spans="1:14">
      <c r="A212" s="19" t="s">
        <v>218</v>
      </c>
      <c r="B212" s="1"/>
      <c r="C212" s="1" t="s">
        <v>11</v>
      </c>
      <c r="D212" s="1">
        <v>2.1</v>
      </c>
      <c r="E212" s="1">
        <v>3.9</v>
      </c>
      <c r="F212" s="1">
        <v>5.0999999999999996</v>
      </c>
      <c r="G212" s="1">
        <v>6.9</v>
      </c>
      <c r="H212" s="1">
        <v>7.2</v>
      </c>
      <c r="I212" s="1">
        <v>7</v>
      </c>
      <c r="J212" s="1">
        <v>8.6999999999999993</v>
      </c>
      <c r="K212" s="1">
        <v>14</v>
      </c>
      <c r="L212" s="1">
        <v>20</v>
      </c>
      <c r="M212" s="1">
        <v>22.8</v>
      </c>
      <c r="N212" s="1">
        <v>25.8</v>
      </c>
    </row>
    <row r="213" spans="1:14">
      <c r="A213" s="19" t="s">
        <v>219</v>
      </c>
      <c r="B213" s="1"/>
      <c r="C213" s="1" t="s">
        <v>11</v>
      </c>
      <c r="D213" s="1">
        <v>2.2000000000000002</v>
      </c>
      <c r="E213" s="1">
        <v>3.6</v>
      </c>
      <c r="F213" s="1">
        <v>5.5</v>
      </c>
      <c r="G213" s="1">
        <v>6.1</v>
      </c>
      <c r="H213" s="1">
        <v>7.9</v>
      </c>
      <c r="I213" s="1">
        <v>8</v>
      </c>
      <c r="J213" s="1">
        <v>8.1999999999999993</v>
      </c>
      <c r="K213" s="1">
        <v>13.5</v>
      </c>
      <c r="L213" s="1">
        <v>21.6</v>
      </c>
      <c r="M213" s="1">
        <v>23.8</v>
      </c>
      <c r="N213" s="1">
        <v>27.8</v>
      </c>
    </row>
    <row r="214" spans="1:14">
      <c r="A214" s="19" t="s">
        <v>220</v>
      </c>
      <c r="B214" s="1"/>
      <c r="C214" s="1" t="s">
        <v>12</v>
      </c>
      <c r="D214" s="1">
        <v>2</v>
      </c>
      <c r="E214" s="1">
        <v>3.7</v>
      </c>
      <c r="F214" s="1">
        <v>5.2</v>
      </c>
      <c r="G214" s="1">
        <v>6.8</v>
      </c>
      <c r="H214" s="1">
        <v>7.6</v>
      </c>
      <c r="I214" s="1">
        <v>7.6</v>
      </c>
      <c r="J214" s="1">
        <v>8.5</v>
      </c>
      <c r="K214" s="1">
        <v>11.7</v>
      </c>
      <c r="L214" s="1">
        <v>19.2</v>
      </c>
      <c r="M214" s="1">
        <v>19.2</v>
      </c>
      <c r="N214" s="1">
        <v>20.2</v>
      </c>
    </row>
    <row r="215" spans="1:14">
      <c r="A215" s="19" t="s">
        <v>221</v>
      </c>
      <c r="B215" s="1"/>
      <c r="C215" s="1" t="s">
        <v>12</v>
      </c>
      <c r="D215" s="1">
        <v>2.1</v>
      </c>
      <c r="E215" s="1">
        <v>3.8</v>
      </c>
      <c r="F215" s="1">
        <v>5.3</v>
      </c>
      <c r="G215" s="1">
        <v>6.5</v>
      </c>
      <c r="H215" s="1">
        <v>8</v>
      </c>
      <c r="I215" s="1">
        <v>7.9</v>
      </c>
      <c r="J215" s="1">
        <v>8.4</v>
      </c>
      <c r="K215" s="1">
        <v>13.3</v>
      </c>
      <c r="L215" s="1">
        <v>18.3</v>
      </c>
      <c r="M215" s="1">
        <v>18.5</v>
      </c>
      <c r="N215" s="1">
        <v>18.600000000000001</v>
      </c>
    </row>
    <row r="216" spans="1:14">
      <c r="A216" s="19" t="s">
        <v>222</v>
      </c>
      <c r="B216" s="1"/>
      <c r="C216" s="1" t="s">
        <v>12</v>
      </c>
      <c r="D216" s="1">
        <v>2.1</v>
      </c>
      <c r="E216" s="1">
        <v>3.7</v>
      </c>
      <c r="F216" s="1">
        <v>5.6</v>
      </c>
      <c r="G216" s="1">
        <v>6.9</v>
      </c>
      <c r="H216" s="1">
        <v>8</v>
      </c>
      <c r="I216" s="1">
        <v>8</v>
      </c>
      <c r="J216" s="1">
        <v>7.6</v>
      </c>
      <c r="K216" s="1">
        <v>12.7</v>
      </c>
      <c r="L216" s="1">
        <v>16.600000000000001</v>
      </c>
      <c r="M216" s="1">
        <v>19</v>
      </c>
      <c r="N216" s="1">
        <v>19.8</v>
      </c>
    </row>
    <row r="217" spans="1:14" s="20" customFormat="1">
      <c r="A217" s="16" t="s">
        <v>223</v>
      </c>
      <c r="B217" s="16">
        <v>8</v>
      </c>
      <c r="C217" s="16" t="s">
        <v>11</v>
      </c>
      <c r="D217" s="16">
        <v>2.1</v>
      </c>
      <c r="E217" s="16">
        <v>3.7</v>
      </c>
      <c r="F217" s="16">
        <v>5.6</v>
      </c>
      <c r="G217" s="16">
        <v>7</v>
      </c>
      <c r="H217" s="16">
        <v>8</v>
      </c>
      <c r="I217" s="16">
        <v>8</v>
      </c>
      <c r="J217" s="16">
        <v>8</v>
      </c>
      <c r="K217" s="16">
        <v>14.6</v>
      </c>
      <c r="L217" s="16">
        <v>21.2</v>
      </c>
      <c r="M217" s="16">
        <v>22.7</v>
      </c>
      <c r="N217" s="16">
        <v>26.6</v>
      </c>
    </row>
    <row r="218" spans="1:14">
      <c r="A218" s="19" t="s">
        <v>224</v>
      </c>
      <c r="B218" s="1"/>
      <c r="C218" s="1" t="s">
        <v>11</v>
      </c>
      <c r="D218" s="1">
        <v>2.2000000000000002</v>
      </c>
      <c r="E218" s="1">
        <v>3.6</v>
      </c>
      <c r="F218" s="1">
        <v>4.7</v>
      </c>
      <c r="G218" s="1">
        <v>6.9</v>
      </c>
      <c r="H218" s="1">
        <v>6.3</v>
      </c>
      <c r="I218" s="1">
        <v>6.9</v>
      </c>
      <c r="J218" s="1">
        <v>8.5</v>
      </c>
      <c r="K218" s="1">
        <v>14.5</v>
      </c>
      <c r="L218" s="1">
        <v>19.2</v>
      </c>
      <c r="M218" s="1">
        <v>22.6</v>
      </c>
      <c r="N218" s="1">
        <v>25.8</v>
      </c>
    </row>
    <row r="219" spans="1:14">
      <c r="A219" s="19" t="s">
        <v>225</v>
      </c>
      <c r="B219" s="1"/>
      <c r="C219" s="1" t="s">
        <v>11</v>
      </c>
      <c r="D219" s="1">
        <v>1.9</v>
      </c>
      <c r="E219" s="1">
        <v>3.8</v>
      </c>
      <c r="F219" s="1">
        <v>5.6</v>
      </c>
      <c r="G219" s="1">
        <v>7.2</v>
      </c>
      <c r="H219" s="1">
        <v>7.9</v>
      </c>
      <c r="I219" s="1">
        <v>8.1999999999999993</v>
      </c>
      <c r="J219" s="1">
        <v>6.7</v>
      </c>
      <c r="K219" s="1">
        <v>15.6</v>
      </c>
      <c r="L219" s="1">
        <v>21.3</v>
      </c>
      <c r="M219" s="1">
        <v>22.8</v>
      </c>
      <c r="N219" s="1">
        <v>25.9</v>
      </c>
    </row>
    <row r="220" spans="1:14">
      <c r="A220" s="19" t="s">
        <v>226</v>
      </c>
      <c r="B220" s="1"/>
      <c r="C220" s="1" t="s">
        <v>11</v>
      </c>
      <c r="D220" s="1">
        <v>1.9</v>
      </c>
      <c r="E220" s="1">
        <v>3.3</v>
      </c>
      <c r="F220" s="1">
        <v>5.4</v>
      </c>
      <c r="G220" s="1">
        <v>5.4</v>
      </c>
      <c r="H220" s="1">
        <v>8</v>
      </c>
      <c r="I220" s="1">
        <v>8</v>
      </c>
      <c r="J220" s="1">
        <v>7.8</v>
      </c>
      <c r="K220" s="1">
        <v>13.1</v>
      </c>
      <c r="L220" s="1">
        <v>20.8</v>
      </c>
      <c r="M220" s="1">
        <v>21.5</v>
      </c>
      <c r="N220" s="1">
        <v>25.2</v>
      </c>
    </row>
    <row r="221" spans="1:14">
      <c r="A221" s="19" t="s">
        <v>227</v>
      </c>
      <c r="B221" s="1"/>
      <c r="C221" s="1" t="s">
        <v>12</v>
      </c>
      <c r="D221" s="1">
        <v>1.8</v>
      </c>
      <c r="E221" s="1">
        <v>3.2</v>
      </c>
      <c r="F221" s="1">
        <v>5.4</v>
      </c>
      <c r="G221" s="1">
        <v>6.4</v>
      </c>
      <c r="H221" s="1">
        <v>6.7</v>
      </c>
      <c r="I221" s="1">
        <v>8</v>
      </c>
      <c r="J221" s="1">
        <v>7.1</v>
      </c>
      <c r="K221" s="1">
        <v>12.3</v>
      </c>
      <c r="L221" s="1">
        <v>15</v>
      </c>
      <c r="M221" s="1">
        <v>18.8</v>
      </c>
      <c r="N221" s="1">
        <v>19.8</v>
      </c>
    </row>
    <row r="222" spans="1:14">
      <c r="A222" s="19" t="s">
        <v>228</v>
      </c>
      <c r="B222" s="1"/>
      <c r="C222" s="1" t="s">
        <v>12</v>
      </c>
      <c r="D222" s="1">
        <v>1.8</v>
      </c>
      <c r="E222" s="1">
        <v>3.4</v>
      </c>
      <c r="F222" s="1">
        <v>5.3</v>
      </c>
      <c r="G222" s="1">
        <v>5.9</v>
      </c>
      <c r="H222" s="1">
        <v>7.1</v>
      </c>
      <c r="I222" s="1">
        <v>7.3</v>
      </c>
      <c r="J222" s="1">
        <v>7.2</v>
      </c>
      <c r="K222" s="1">
        <v>13.3</v>
      </c>
      <c r="L222" s="1">
        <v>17.8</v>
      </c>
      <c r="M222" s="1">
        <v>16.8</v>
      </c>
      <c r="N222" s="1">
        <v>19.899999999999999</v>
      </c>
    </row>
    <row r="223" spans="1:14">
      <c r="A223" s="19" t="s">
        <v>229</v>
      </c>
      <c r="B223" s="1"/>
      <c r="C223" s="1" t="s">
        <v>12</v>
      </c>
      <c r="D223" s="1">
        <v>1.8</v>
      </c>
      <c r="E223" s="1">
        <v>3.3</v>
      </c>
      <c r="F223" s="1">
        <v>4.9000000000000004</v>
      </c>
      <c r="G223" s="1">
        <v>6.6</v>
      </c>
      <c r="H223" s="1">
        <v>7.2</v>
      </c>
      <c r="I223" s="1">
        <v>7.8</v>
      </c>
      <c r="J223" s="1">
        <v>7.8</v>
      </c>
      <c r="K223" s="1">
        <v>13</v>
      </c>
      <c r="L223" s="1">
        <v>19</v>
      </c>
      <c r="M223" s="1">
        <v>19.100000000000001</v>
      </c>
      <c r="N223" s="1">
        <v>20</v>
      </c>
    </row>
    <row r="224" spans="1:14">
      <c r="A224" s="19" t="s">
        <v>230</v>
      </c>
      <c r="B224" s="1"/>
      <c r="C224" s="1" t="s">
        <v>12</v>
      </c>
      <c r="D224" s="1">
        <v>1.9</v>
      </c>
      <c r="E224" s="1">
        <v>3.6</v>
      </c>
      <c r="F224" s="1">
        <v>5.2</v>
      </c>
      <c r="G224" s="1">
        <v>6.3</v>
      </c>
      <c r="H224" s="1">
        <v>7.9</v>
      </c>
      <c r="I224" s="1">
        <v>7.2</v>
      </c>
      <c r="J224" s="1">
        <v>7.3</v>
      </c>
      <c r="K224" s="1">
        <v>10.9</v>
      </c>
      <c r="L224" s="1">
        <v>18</v>
      </c>
      <c r="M224" s="1">
        <v>18.899999999999999</v>
      </c>
      <c r="N224" s="1">
        <v>17</v>
      </c>
    </row>
    <row r="225" spans="1:14" s="20" customFormat="1">
      <c r="A225" s="16" t="s">
        <v>231</v>
      </c>
      <c r="B225" s="16">
        <v>8</v>
      </c>
      <c r="C225" s="16" t="s">
        <v>11</v>
      </c>
      <c r="D225" s="16">
        <v>1.8</v>
      </c>
      <c r="E225" s="16">
        <v>3.4</v>
      </c>
      <c r="F225" s="16">
        <v>4.9000000000000004</v>
      </c>
      <c r="G225" s="16">
        <v>6.2</v>
      </c>
      <c r="H225" s="16">
        <v>7.6</v>
      </c>
      <c r="I225" s="16">
        <v>7.6</v>
      </c>
      <c r="J225" s="16">
        <v>7.5</v>
      </c>
      <c r="K225" s="16">
        <v>12.9</v>
      </c>
      <c r="L225" s="16">
        <v>17.600000000000001</v>
      </c>
      <c r="M225" s="16">
        <v>21.2</v>
      </c>
      <c r="N225" s="16">
        <v>24.6</v>
      </c>
    </row>
    <row r="226" spans="1:14">
      <c r="A226" s="19" t="s">
        <v>232</v>
      </c>
      <c r="B226" s="1"/>
      <c r="C226" s="1" t="s">
        <v>11</v>
      </c>
      <c r="D226" s="1">
        <v>2.1</v>
      </c>
      <c r="E226" s="1">
        <v>3.5</v>
      </c>
      <c r="F226" s="1">
        <v>4.8</v>
      </c>
      <c r="G226" s="1">
        <v>6</v>
      </c>
      <c r="H226" s="1">
        <v>6.8</v>
      </c>
      <c r="I226" s="1">
        <v>7</v>
      </c>
      <c r="J226" s="1">
        <v>6.8</v>
      </c>
      <c r="K226" s="1">
        <v>11.9</v>
      </c>
      <c r="L226" s="1">
        <v>17.8</v>
      </c>
      <c r="M226" s="1">
        <v>20.3</v>
      </c>
      <c r="N226" s="1">
        <v>26</v>
      </c>
    </row>
    <row r="227" spans="1:14">
      <c r="A227" s="19" t="s">
        <v>233</v>
      </c>
      <c r="B227" s="1"/>
      <c r="C227" s="1" t="s">
        <v>11</v>
      </c>
      <c r="D227" s="1">
        <v>1.8</v>
      </c>
      <c r="E227" s="1">
        <v>3</v>
      </c>
      <c r="F227" s="1">
        <v>4.5999999999999996</v>
      </c>
      <c r="G227" s="1">
        <v>6.6</v>
      </c>
      <c r="H227" s="1">
        <v>7</v>
      </c>
      <c r="I227" s="1">
        <v>7.4</v>
      </c>
      <c r="J227" s="1">
        <v>7.6</v>
      </c>
      <c r="K227" s="1">
        <v>11.7</v>
      </c>
      <c r="L227" s="1">
        <v>17.600000000000001</v>
      </c>
      <c r="M227" s="1">
        <v>19.7</v>
      </c>
      <c r="N227" s="1">
        <v>25.4</v>
      </c>
    </row>
    <row r="228" spans="1:14">
      <c r="A228" s="19" t="s">
        <v>234</v>
      </c>
      <c r="B228" s="1"/>
      <c r="C228" s="1" t="s">
        <v>11</v>
      </c>
      <c r="D228" s="1">
        <v>2.7</v>
      </c>
      <c r="E228" s="1">
        <v>3</v>
      </c>
      <c r="F228" s="1">
        <v>4.5999999999999996</v>
      </c>
      <c r="G228" s="1">
        <v>6.2</v>
      </c>
      <c r="H228" s="1">
        <v>7.1</v>
      </c>
      <c r="I228" s="1">
        <v>7.4</v>
      </c>
      <c r="J228" s="1">
        <v>7.2</v>
      </c>
      <c r="K228" s="1">
        <v>11.8</v>
      </c>
      <c r="L228" s="1">
        <v>18.2</v>
      </c>
      <c r="M228" s="1">
        <v>20.3</v>
      </c>
      <c r="N228" s="1">
        <v>24.3</v>
      </c>
    </row>
    <row r="229" spans="1:14">
      <c r="A229" s="19" t="s">
        <v>235</v>
      </c>
      <c r="B229" s="1"/>
      <c r="C229" s="1" t="s">
        <v>12</v>
      </c>
      <c r="D229" s="1">
        <v>2.1</v>
      </c>
      <c r="E229" s="1">
        <v>3.7</v>
      </c>
      <c r="F229" s="1">
        <v>4.5</v>
      </c>
      <c r="G229" s="1">
        <v>6.6</v>
      </c>
      <c r="H229" s="1">
        <v>8</v>
      </c>
      <c r="I229" s="1">
        <v>7.6</v>
      </c>
      <c r="J229" s="1">
        <v>8.1</v>
      </c>
      <c r="K229" s="1">
        <v>9.6999999999999993</v>
      </c>
      <c r="L229" s="1">
        <v>15.7</v>
      </c>
      <c r="M229" s="1">
        <v>17.399999999999999</v>
      </c>
      <c r="N229" s="1">
        <v>18.600000000000001</v>
      </c>
    </row>
    <row r="230" spans="1:14">
      <c r="A230" s="19" t="s">
        <v>236</v>
      </c>
      <c r="B230" s="1"/>
      <c r="C230" s="1" t="s">
        <v>12</v>
      </c>
      <c r="D230" s="1">
        <v>1.8</v>
      </c>
      <c r="E230" s="1">
        <v>2.9</v>
      </c>
      <c r="F230" s="1">
        <v>5.3</v>
      </c>
      <c r="G230" s="1">
        <v>6.8</v>
      </c>
      <c r="H230" s="1">
        <v>7.8</v>
      </c>
      <c r="I230" s="1">
        <v>6.3</v>
      </c>
      <c r="J230" s="1">
        <v>6.2</v>
      </c>
      <c r="K230" s="1">
        <v>10.8</v>
      </c>
      <c r="L230" s="1">
        <v>16.8</v>
      </c>
      <c r="M230" s="1">
        <v>16</v>
      </c>
      <c r="N230" s="1">
        <v>19.8</v>
      </c>
    </row>
    <row r="231" spans="1:14">
      <c r="A231" s="19" t="s">
        <v>237</v>
      </c>
      <c r="B231" s="1"/>
      <c r="C231" s="1" t="s">
        <v>12</v>
      </c>
      <c r="D231" s="1">
        <v>2.2000000000000002</v>
      </c>
      <c r="E231" s="1">
        <v>3.8</v>
      </c>
      <c r="F231" s="1">
        <v>5.5</v>
      </c>
      <c r="G231" s="1">
        <v>5.4</v>
      </c>
      <c r="H231" s="1">
        <v>5.9</v>
      </c>
      <c r="I231" s="1">
        <v>8</v>
      </c>
      <c r="J231" s="1">
        <v>8.1999999999999993</v>
      </c>
      <c r="K231" s="1">
        <v>12.5</v>
      </c>
      <c r="L231" s="1">
        <v>14.5</v>
      </c>
      <c r="M231" s="1">
        <v>18.2</v>
      </c>
      <c r="N231" s="1">
        <v>19.600000000000001</v>
      </c>
    </row>
    <row r="232" spans="1:14">
      <c r="A232" s="19" t="s">
        <v>238</v>
      </c>
      <c r="B232" s="1"/>
      <c r="C232" s="1" t="s">
        <v>12</v>
      </c>
      <c r="D232" s="17" t="s">
        <v>21</v>
      </c>
      <c r="E232" s="1"/>
      <c r="F232" s="1"/>
      <c r="G232" s="1"/>
      <c r="H232" s="1"/>
      <c r="I232" s="1"/>
      <c r="J232" s="1"/>
      <c r="K232" s="1"/>
      <c r="L232" s="1"/>
      <c r="M232" s="1"/>
      <c r="N232" s="1"/>
    </row>
    <row r="233" spans="1:14" s="20" customFormat="1">
      <c r="A233" s="16" t="s">
        <v>239</v>
      </c>
      <c r="B233" s="16">
        <v>8</v>
      </c>
      <c r="C233" s="16" t="s">
        <v>11</v>
      </c>
      <c r="D233" s="16">
        <v>2</v>
      </c>
      <c r="E233" s="16">
        <v>3.3</v>
      </c>
      <c r="F233" s="16">
        <v>4.7</v>
      </c>
      <c r="G233" s="16">
        <v>5.5</v>
      </c>
      <c r="H233" s="16">
        <v>6.5</v>
      </c>
      <c r="I233" s="16">
        <v>7.3</v>
      </c>
      <c r="J233" s="16">
        <v>7.1</v>
      </c>
      <c r="K233" s="16">
        <v>13.8</v>
      </c>
      <c r="L233" s="16">
        <v>20</v>
      </c>
      <c r="M233" s="16">
        <v>20.8</v>
      </c>
      <c r="N233" s="16">
        <v>22.9</v>
      </c>
    </row>
    <row r="234" spans="1:14">
      <c r="A234" s="19" t="s">
        <v>240</v>
      </c>
      <c r="B234" s="1"/>
      <c r="C234" s="1" t="s">
        <v>11</v>
      </c>
      <c r="D234" s="1">
        <v>1.8</v>
      </c>
      <c r="E234" s="1">
        <v>3</v>
      </c>
      <c r="F234" s="1">
        <v>5.3</v>
      </c>
      <c r="G234" s="1">
        <v>6.5</v>
      </c>
      <c r="H234" s="1">
        <v>7</v>
      </c>
      <c r="I234" s="1">
        <v>7.6</v>
      </c>
      <c r="J234" s="1">
        <v>7.7</v>
      </c>
      <c r="K234" s="1">
        <v>13.8</v>
      </c>
      <c r="L234" s="1">
        <v>16.8</v>
      </c>
      <c r="M234" s="1">
        <v>22</v>
      </c>
      <c r="N234" s="1">
        <v>23</v>
      </c>
    </row>
    <row r="235" spans="1:14">
      <c r="A235" s="19" t="s">
        <v>241</v>
      </c>
      <c r="B235" s="1"/>
      <c r="C235" s="1" t="s">
        <v>11</v>
      </c>
      <c r="D235" s="1">
        <v>1.8</v>
      </c>
      <c r="E235" s="1">
        <v>3</v>
      </c>
      <c r="F235" s="1">
        <v>4.9000000000000004</v>
      </c>
      <c r="G235" s="1">
        <v>6.1</v>
      </c>
      <c r="H235" s="1">
        <v>7.6</v>
      </c>
      <c r="I235" s="1">
        <v>7.7</v>
      </c>
      <c r="J235" s="1">
        <v>7.7</v>
      </c>
      <c r="K235" s="1">
        <v>12.8</v>
      </c>
      <c r="L235" s="1">
        <v>20</v>
      </c>
      <c r="M235" s="1">
        <v>22.1</v>
      </c>
      <c r="N235" s="1">
        <v>24.8</v>
      </c>
    </row>
    <row r="236" spans="1:14">
      <c r="A236" s="19" t="s">
        <v>242</v>
      </c>
      <c r="B236" s="1"/>
      <c r="C236" s="1" t="s">
        <v>11</v>
      </c>
      <c r="D236" s="1">
        <v>1.8</v>
      </c>
      <c r="E236" s="1">
        <v>2.7</v>
      </c>
      <c r="F236" s="1">
        <v>4.7</v>
      </c>
      <c r="G236" s="1">
        <v>6</v>
      </c>
      <c r="H236" s="1">
        <v>7.6</v>
      </c>
      <c r="I236" s="1">
        <v>7.7</v>
      </c>
      <c r="J236" s="1">
        <v>6.5</v>
      </c>
      <c r="K236" s="1">
        <v>11.5</v>
      </c>
      <c r="L236" s="1">
        <v>19.8</v>
      </c>
      <c r="M236" s="1">
        <v>19.8</v>
      </c>
      <c r="N236" s="1">
        <v>24.4</v>
      </c>
    </row>
    <row r="237" spans="1:14">
      <c r="A237" s="19" t="s">
        <v>243</v>
      </c>
      <c r="B237" s="1"/>
      <c r="C237" s="1" t="s">
        <v>11</v>
      </c>
      <c r="D237" s="1">
        <v>1.8</v>
      </c>
      <c r="E237" s="1">
        <v>3</v>
      </c>
      <c r="F237" s="1">
        <v>4.8</v>
      </c>
      <c r="G237" s="1">
        <v>5.8</v>
      </c>
      <c r="H237" s="1">
        <v>7.3</v>
      </c>
      <c r="I237" s="1">
        <v>8</v>
      </c>
      <c r="J237" s="1">
        <v>7</v>
      </c>
      <c r="K237" s="1">
        <v>14.6</v>
      </c>
      <c r="L237" s="1">
        <v>19.2</v>
      </c>
      <c r="M237" s="1">
        <v>21.6</v>
      </c>
      <c r="N237" s="1">
        <v>24.1</v>
      </c>
    </row>
    <row r="238" spans="1:14">
      <c r="A238" s="19" t="s">
        <v>244</v>
      </c>
      <c r="B238" s="1"/>
      <c r="C238" s="1" t="s">
        <v>11</v>
      </c>
      <c r="D238" s="1">
        <v>1.6</v>
      </c>
      <c r="E238" s="1">
        <v>3</v>
      </c>
      <c r="F238" s="1">
        <v>4.3</v>
      </c>
      <c r="G238" s="1">
        <v>6</v>
      </c>
      <c r="H238" s="1">
        <v>6.9</v>
      </c>
      <c r="I238" s="1">
        <v>6.9</v>
      </c>
      <c r="J238" s="1">
        <v>7.3</v>
      </c>
      <c r="K238" s="1">
        <v>13.3</v>
      </c>
      <c r="L238" s="1">
        <v>20.8</v>
      </c>
      <c r="M238" s="1">
        <v>22</v>
      </c>
      <c r="N238" s="1">
        <v>25.2</v>
      </c>
    </row>
    <row r="239" spans="1:14">
      <c r="A239" s="19" t="s">
        <v>245</v>
      </c>
      <c r="B239" s="3"/>
      <c r="C239" s="21" t="s">
        <v>11</v>
      </c>
      <c r="D239" s="14" t="s">
        <v>23</v>
      </c>
      <c r="E239" s="3"/>
      <c r="F239" s="3"/>
      <c r="G239" s="3"/>
      <c r="H239" s="3"/>
      <c r="I239" s="3"/>
      <c r="J239" s="3"/>
      <c r="K239" s="3"/>
      <c r="L239" s="3"/>
      <c r="M239" s="3"/>
      <c r="N239" s="3"/>
    </row>
    <row r="240" spans="1:14">
      <c r="A240" s="19" t="s">
        <v>246</v>
      </c>
      <c r="B240" s="1"/>
      <c r="C240" s="1" t="s">
        <v>12</v>
      </c>
      <c r="D240" s="1">
        <v>1.8</v>
      </c>
      <c r="E240" s="1">
        <v>2.8</v>
      </c>
      <c r="F240" s="1">
        <v>4.9000000000000004</v>
      </c>
      <c r="G240" s="1">
        <v>6.5</v>
      </c>
      <c r="H240" s="1">
        <v>7.4</v>
      </c>
      <c r="I240" s="1">
        <v>8.1</v>
      </c>
      <c r="J240" s="1">
        <v>7.5</v>
      </c>
      <c r="K240" s="1">
        <v>13.6</v>
      </c>
      <c r="L240" s="1">
        <v>18.8</v>
      </c>
      <c r="M240" s="1">
        <v>19.2</v>
      </c>
      <c r="N240" s="1">
        <v>20.6</v>
      </c>
    </row>
    <row r="241" spans="1:14" s="20" customFormat="1">
      <c r="A241" s="16" t="s">
        <v>247</v>
      </c>
      <c r="B241" s="16">
        <v>8</v>
      </c>
      <c r="C241" s="16" t="s">
        <v>11</v>
      </c>
      <c r="D241" s="16">
        <v>1.5</v>
      </c>
      <c r="E241" s="16">
        <v>3.7</v>
      </c>
      <c r="F241" s="16">
        <v>5</v>
      </c>
      <c r="G241" s="16">
        <v>6.6</v>
      </c>
      <c r="H241" s="16">
        <v>6</v>
      </c>
      <c r="I241" s="16">
        <v>8.8000000000000007</v>
      </c>
      <c r="J241" s="16">
        <v>8.8000000000000007</v>
      </c>
      <c r="K241" s="16">
        <v>16.600000000000001</v>
      </c>
      <c r="L241" s="16">
        <v>21.8</v>
      </c>
      <c r="M241" s="16">
        <v>22</v>
      </c>
      <c r="N241" s="16">
        <v>25.3</v>
      </c>
    </row>
    <row r="242" spans="1:14">
      <c r="A242" s="19" t="s">
        <v>248</v>
      </c>
      <c r="B242" s="1"/>
      <c r="C242" s="1" t="s">
        <v>11</v>
      </c>
      <c r="D242" s="1">
        <v>1.8</v>
      </c>
      <c r="E242" s="1">
        <v>3.3</v>
      </c>
      <c r="F242" s="1">
        <v>5.8</v>
      </c>
      <c r="G242" s="1">
        <v>6.1</v>
      </c>
      <c r="H242" s="1">
        <v>7.8</v>
      </c>
      <c r="I242" s="1">
        <v>7.7</v>
      </c>
      <c r="J242" s="1">
        <v>8.8000000000000007</v>
      </c>
      <c r="K242" s="1">
        <v>13.9</v>
      </c>
      <c r="L242" s="1">
        <v>18.3</v>
      </c>
      <c r="M242" s="1">
        <v>22.5</v>
      </c>
      <c r="N242" s="1">
        <v>25.9</v>
      </c>
    </row>
    <row r="243" spans="1:14">
      <c r="A243" s="19" t="s">
        <v>249</v>
      </c>
      <c r="B243" s="1"/>
      <c r="C243" s="1" t="s">
        <v>11</v>
      </c>
      <c r="D243" s="1">
        <v>1.9</v>
      </c>
      <c r="E243" s="1">
        <v>1.9</v>
      </c>
      <c r="F243" s="1">
        <v>5</v>
      </c>
      <c r="G243" s="1">
        <v>5.6</v>
      </c>
      <c r="H243" s="1">
        <v>8.1</v>
      </c>
      <c r="I243" s="1">
        <v>8.8000000000000007</v>
      </c>
      <c r="J243" s="1">
        <v>6.8</v>
      </c>
      <c r="K243" s="1">
        <v>14.1</v>
      </c>
      <c r="L243" s="1">
        <v>17.8</v>
      </c>
      <c r="M243" s="1">
        <v>22.2</v>
      </c>
      <c r="N243" s="1">
        <v>25</v>
      </c>
    </row>
    <row r="244" spans="1:14">
      <c r="A244" s="19" t="s">
        <v>250</v>
      </c>
      <c r="B244" s="1"/>
      <c r="C244" s="1" t="s">
        <v>11</v>
      </c>
      <c r="D244" s="1">
        <v>2.2999999999999998</v>
      </c>
      <c r="E244" s="1">
        <v>3.7</v>
      </c>
      <c r="F244" s="1">
        <v>5.4</v>
      </c>
      <c r="G244" s="1">
        <v>7.1</v>
      </c>
      <c r="H244" s="1">
        <v>7.2</v>
      </c>
      <c r="I244" s="1">
        <v>6.6</v>
      </c>
      <c r="J244" s="1">
        <v>7.6</v>
      </c>
      <c r="K244" s="1">
        <v>12.3</v>
      </c>
      <c r="L244" s="1">
        <v>18.8</v>
      </c>
      <c r="M244" s="1">
        <v>24.2</v>
      </c>
      <c r="N244" s="1">
        <v>26.8</v>
      </c>
    </row>
    <row r="245" spans="1:14">
      <c r="A245" s="19" t="s">
        <v>251</v>
      </c>
      <c r="B245" s="3"/>
      <c r="C245" s="21" t="s">
        <v>11</v>
      </c>
      <c r="D245" s="7">
        <v>2.2999999999999998</v>
      </c>
      <c r="E245" s="7">
        <v>3.5</v>
      </c>
      <c r="F245" s="3" t="s">
        <v>22</v>
      </c>
      <c r="G245" s="3"/>
      <c r="H245" s="3"/>
      <c r="I245" s="3"/>
      <c r="J245" s="3"/>
      <c r="K245" s="1"/>
      <c r="L245" s="3"/>
      <c r="M245" s="3"/>
      <c r="N245" s="3"/>
    </row>
    <row r="246" spans="1:14">
      <c r="A246" s="19" t="s">
        <v>252</v>
      </c>
      <c r="B246" s="1"/>
      <c r="C246" s="1" t="s">
        <v>12</v>
      </c>
      <c r="D246" s="1">
        <v>2.2000000000000002</v>
      </c>
      <c r="E246" s="1">
        <v>3.5</v>
      </c>
      <c r="F246" s="1">
        <v>4.5999999999999996</v>
      </c>
      <c r="G246" s="1">
        <v>6.8</v>
      </c>
      <c r="H246" s="1">
        <v>7.6</v>
      </c>
      <c r="I246" s="1">
        <v>8.5</v>
      </c>
      <c r="J246" s="1">
        <v>7.3</v>
      </c>
      <c r="K246" s="1">
        <v>12.5</v>
      </c>
      <c r="L246" s="1">
        <v>16.8</v>
      </c>
      <c r="M246" s="1">
        <v>19.8</v>
      </c>
      <c r="N246" s="1">
        <v>18.600000000000001</v>
      </c>
    </row>
    <row r="247" spans="1:14">
      <c r="A247" s="19" t="s">
        <v>253</v>
      </c>
      <c r="B247" s="1"/>
      <c r="C247" s="1" t="s">
        <v>12</v>
      </c>
      <c r="D247" s="1">
        <v>2</v>
      </c>
      <c r="E247" s="1">
        <v>3.5</v>
      </c>
      <c r="F247" s="1">
        <v>5.5</v>
      </c>
      <c r="G247" s="1">
        <v>6.6</v>
      </c>
      <c r="H247" s="1">
        <v>8</v>
      </c>
      <c r="I247" s="1">
        <v>9</v>
      </c>
      <c r="J247" s="1">
        <v>8.9</v>
      </c>
      <c r="K247" s="1">
        <v>14.2</v>
      </c>
      <c r="L247" s="1">
        <v>18.8</v>
      </c>
      <c r="M247" s="1">
        <v>20.2</v>
      </c>
      <c r="N247" s="1">
        <v>19.8</v>
      </c>
    </row>
    <row r="248" spans="1:14">
      <c r="A248" s="19" t="s">
        <v>254</v>
      </c>
      <c r="B248" s="1"/>
      <c r="C248" s="1" t="s">
        <v>12</v>
      </c>
      <c r="D248" s="1">
        <v>2</v>
      </c>
      <c r="E248" s="1">
        <v>3.6</v>
      </c>
      <c r="F248" s="1">
        <v>5.2</v>
      </c>
      <c r="G248" s="1">
        <v>5.3</v>
      </c>
      <c r="H248" s="1">
        <v>6.1</v>
      </c>
      <c r="I248" s="1">
        <v>6.5</v>
      </c>
      <c r="J248" s="1">
        <v>8.8000000000000007</v>
      </c>
      <c r="K248" s="1">
        <v>14.3</v>
      </c>
      <c r="L248" s="1">
        <v>18.5</v>
      </c>
      <c r="M248" s="1">
        <v>17.8</v>
      </c>
      <c r="N248" s="1">
        <v>20.3</v>
      </c>
    </row>
    <row r="249" spans="1:14" s="20" customFormat="1">
      <c r="A249" s="16" t="s">
        <v>255</v>
      </c>
      <c r="B249" s="16">
        <v>6</v>
      </c>
      <c r="C249" s="16" t="s">
        <v>11</v>
      </c>
      <c r="D249" s="16">
        <v>1.7</v>
      </c>
      <c r="E249" s="16">
        <v>3.2</v>
      </c>
      <c r="F249" s="16">
        <v>5.3</v>
      </c>
      <c r="G249" s="16">
        <v>6.5</v>
      </c>
      <c r="H249" s="16">
        <v>7.3</v>
      </c>
      <c r="I249" s="16">
        <v>6.8</v>
      </c>
      <c r="J249" s="16">
        <v>8.6</v>
      </c>
      <c r="K249" s="16">
        <v>13.8</v>
      </c>
      <c r="L249" s="16">
        <v>18.5</v>
      </c>
      <c r="M249" s="16">
        <v>20</v>
      </c>
      <c r="N249" s="16">
        <v>22.1</v>
      </c>
    </row>
    <row r="250" spans="1:14">
      <c r="A250" s="19" t="s">
        <v>256</v>
      </c>
      <c r="B250" s="1"/>
      <c r="C250" s="1" t="s">
        <v>11</v>
      </c>
      <c r="D250" s="1">
        <v>1.7</v>
      </c>
      <c r="E250" s="1">
        <v>3.4</v>
      </c>
      <c r="F250" s="1">
        <v>5</v>
      </c>
      <c r="G250" s="1">
        <v>6.7</v>
      </c>
      <c r="H250" s="1">
        <v>7.8</v>
      </c>
      <c r="I250" s="1">
        <v>8</v>
      </c>
      <c r="J250" s="1">
        <v>8.3000000000000007</v>
      </c>
      <c r="K250" s="1">
        <v>14.6</v>
      </c>
      <c r="L250" s="1">
        <v>18</v>
      </c>
      <c r="M250" s="1">
        <v>20.8</v>
      </c>
      <c r="N250" s="1">
        <v>23.2</v>
      </c>
    </row>
    <row r="251" spans="1:14">
      <c r="A251" s="19" t="s">
        <v>257</v>
      </c>
      <c r="B251" s="1"/>
      <c r="C251" s="1" t="s">
        <v>11</v>
      </c>
      <c r="D251" s="1">
        <v>2</v>
      </c>
      <c r="E251" s="1">
        <v>3.6</v>
      </c>
      <c r="F251" s="1">
        <v>5.0999999999999996</v>
      </c>
      <c r="G251" s="1">
        <v>5.4</v>
      </c>
      <c r="H251" s="1">
        <v>7.4</v>
      </c>
      <c r="I251" s="1">
        <v>8.3000000000000007</v>
      </c>
      <c r="J251" s="1">
        <v>8.1999999999999993</v>
      </c>
      <c r="K251" s="1">
        <v>13.8</v>
      </c>
      <c r="L251" s="1">
        <v>19.600000000000001</v>
      </c>
      <c r="M251" s="1">
        <v>20.100000000000001</v>
      </c>
      <c r="N251" s="1">
        <v>22.5</v>
      </c>
    </row>
    <row r="252" spans="1:14">
      <c r="A252" s="19" t="s">
        <v>258</v>
      </c>
      <c r="B252" s="1"/>
      <c r="C252" s="1" t="s">
        <v>11</v>
      </c>
      <c r="D252" s="1">
        <v>2.1</v>
      </c>
      <c r="E252" s="1">
        <v>3.7</v>
      </c>
      <c r="F252" s="1">
        <v>4.4000000000000004</v>
      </c>
      <c r="G252" s="1">
        <v>6.2</v>
      </c>
      <c r="H252" s="1">
        <v>7.5</v>
      </c>
      <c r="I252" s="1">
        <v>7.9</v>
      </c>
      <c r="J252" s="1">
        <v>8.4</v>
      </c>
      <c r="K252" s="1" t="s">
        <v>19</v>
      </c>
      <c r="L252" s="1"/>
      <c r="M252" s="1"/>
      <c r="N252" s="1"/>
    </row>
    <row r="253" spans="1:14">
      <c r="A253" s="19" t="s">
        <v>259</v>
      </c>
      <c r="B253" s="1"/>
      <c r="C253" s="1" t="s">
        <v>11</v>
      </c>
      <c r="D253" s="1">
        <v>2</v>
      </c>
      <c r="E253" s="1">
        <v>3.3</v>
      </c>
      <c r="F253" s="1">
        <v>4.8</v>
      </c>
      <c r="G253" s="1">
        <v>6.5</v>
      </c>
      <c r="H253" s="1">
        <v>6.4</v>
      </c>
      <c r="I253" s="1">
        <v>7.8</v>
      </c>
      <c r="J253" s="1">
        <v>7.9</v>
      </c>
      <c r="K253" s="1" t="s">
        <v>19</v>
      </c>
      <c r="L253" s="1"/>
      <c r="M253" s="1"/>
      <c r="N253" s="1"/>
    </row>
    <row r="254" spans="1:14">
      <c r="A254" s="19" t="s">
        <v>260</v>
      </c>
      <c r="B254" s="1"/>
      <c r="C254" s="1" t="s">
        <v>12</v>
      </c>
      <c r="D254" s="1">
        <v>1.8</v>
      </c>
      <c r="E254" s="1">
        <v>3.2</v>
      </c>
      <c r="F254" s="1">
        <v>4.8</v>
      </c>
      <c r="G254" s="1">
        <v>6.1</v>
      </c>
      <c r="H254" s="1">
        <v>7.3</v>
      </c>
      <c r="I254" s="1">
        <v>7.9</v>
      </c>
      <c r="J254" s="1">
        <v>7.6</v>
      </c>
      <c r="K254" s="1">
        <v>12.3</v>
      </c>
      <c r="L254" s="1">
        <v>14.8</v>
      </c>
      <c r="M254" s="1">
        <v>16.8</v>
      </c>
      <c r="N254" s="1">
        <v>19.100000000000001</v>
      </c>
    </row>
    <row r="255" spans="1:14" s="20" customFormat="1">
      <c r="A255" s="16" t="s">
        <v>261</v>
      </c>
      <c r="B255" s="16">
        <v>7</v>
      </c>
      <c r="C255" s="16" t="s">
        <v>11</v>
      </c>
      <c r="D255" s="16">
        <v>1.8</v>
      </c>
      <c r="E255" s="25">
        <v>3</v>
      </c>
      <c r="F255" s="25">
        <v>3.3</v>
      </c>
      <c r="G255" s="25">
        <v>6.6</v>
      </c>
      <c r="H255" s="25">
        <v>8.1999999999999993</v>
      </c>
      <c r="I255" s="25">
        <v>7.5</v>
      </c>
      <c r="J255" s="16">
        <v>8.3000000000000007</v>
      </c>
      <c r="K255" s="16">
        <v>14.2</v>
      </c>
      <c r="L255" s="16">
        <v>16.3</v>
      </c>
      <c r="M255" s="16">
        <v>20.2</v>
      </c>
      <c r="N255" s="16">
        <v>25.8</v>
      </c>
    </row>
    <row r="256" spans="1:14">
      <c r="A256" s="19" t="s">
        <v>262</v>
      </c>
      <c r="B256" s="1"/>
      <c r="C256" s="1" t="s">
        <v>11</v>
      </c>
      <c r="D256" s="1">
        <v>1.7</v>
      </c>
      <c r="E256" s="2">
        <v>3.5</v>
      </c>
      <c r="F256" s="2">
        <v>5.4</v>
      </c>
      <c r="G256" s="2">
        <v>6.4</v>
      </c>
      <c r="H256" s="2">
        <v>7.8</v>
      </c>
      <c r="I256" s="2">
        <v>8.1999999999999993</v>
      </c>
      <c r="J256" s="1">
        <v>6.3</v>
      </c>
      <c r="K256" s="1">
        <v>13.4</v>
      </c>
      <c r="L256" s="1">
        <v>20.3</v>
      </c>
      <c r="M256" s="1">
        <v>22.8</v>
      </c>
      <c r="N256" s="1">
        <v>25.8</v>
      </c>
    </row>
    <row r="257" spans="1:14">
      <c r="A257" s="19" t="s">
        <v>263</v>
      </c>
      <c r="B257" s="1"/>
      <c r="C257" s="1" t="s">
        <v>11</v>
      </c>
      <c r="D257" s="1">
        <v>1.8</v>
      </c>
      <c r="E257" s="2">
        <v>3.3</v>
      </c>
      <c r="F257" s="2">
        <v>4.5999999999999996</v>
      </c>
      <c r="G257" s="2">
        <v>6.1</v>
      </c>
      <c r="H257" s="2">
        <v>7.3</v>
      </c>
      <c r="I257" s="2">
        <v>8.5</v>
      </c>
      <c r="J257" s="1">
        <v>7.9</v>
      </c>
      <c r="K257" s="1">
        <v>10.4</v>
      </c>
      <c r="L257" s="1">
        <v>20.7</v>
      </c>
      <c r="M257" s="1">
        <v>22.4</v>
      </c>
      <c r="N257" s="1">
        <v>23.8</v>
      </c>
    </row>
    <row r="258" spans="1:14">
      <c r="A258" s="19" t="s">
        <v>264</v>
      </c>
      <c r="B258" s="1"/>
      <c r="C258" s="1" t="s">
        <v>11</v>
      </c>
      <c r="D258" s="1">
        <v>1.8</v>
      </c>
      <c r="E258" s="2">
        <v>3.4</v>
      </c>
      <c r="F258" s="2">
        <v>4.8</v>
      </c>
      <c r="G258" s="2">
        <v>4.5999999999999996</v>
      </c>
      <c r="H258" s="2">
        <v>5.6</v>
      </c>
      <c r="I258" s="2">
        <v>6.2</v>
      </c>
      <c r="J258" s="1">
        <v>8.3000000000000007</v>
      </c>
      <c r="K258" s="17" t="s">
        <v>14</v>
      </c>
      <c r="L258" s="1"/>
      <c r="M258" s="1"/>
      <c r="N258" s="1"/>
    </row>
    <row r="259" spans="1:14">
      <c r="A259" s="19" t="s">
        <v>265</v>
      </c>
      <c r="B259" s="1"/>
      <c r="C259" s="1" t="s">
        <v>12</v>
      </c>
      <c r="D259" s="1">
        <v>1.9</v>
      </c>
      <c r="E259" s="2">
        <v>3.3</v>
      </c>
      <c r="F259" s="2">
        <v>5.2</v>
      </c>
      <c r="G259" s="2">
        <v>4</v>
      </c>
      <c r="H259" s="2">
        <v>8</v>
      </c>
      <c r="I259" s="2">
        <v>8.6</v>
      </c>
      <c r="J259" s="1">
        <v>6</v>
      </c>
      <c r="K259" s="1">
        <v>13.1</v>
      </c>
      <c r="L259" s="1">
        <v>13.7</v>
      </c>
      <c r="M259" s="1">
        <v>16</v>
      </c>
      <c r="N259" s="1">
        <v>19.5</v>
      </c>
    </row>
    <row r="260" spans="1:14">
      <c r="A260" s="19" t="s">
        <v>266</v>
      </c>
      <c r="B260" s="1"/>
      <c r="C260" s="1" t="s">
        <v>12</v>
      </c>
      <c r="D260" s="1">
        <v>1.9</v>
      </c>
      <c r="E260" s="2">
        <v>3.6</v>
      </c>
      <c r="F260" s="2">
        <v>3.2</v>
      </c>
      <c r="G260" s="2">
        <v>6.7</v>
      </c>
      <c r="H260" s="2">
        <v>5.5</v>
      </c>
      <c r="I260" s="2">
        <v>6</v>
      </c>
      <c r="J260" s="1">
        <v>5.2</v>
      </c>
      <c r="K260" s="1">
        <v>10.3</v>
      </c>
      <c r="L260" s="1">
        <v>15.8</v>
      </c>
      <c r="M260" s="1">
        <v>17.8</v>
      </c>
      <c r="N260" s="1">
        <v>18.399999999999999</v>
      </c>
    </row>
    <row r="261" spans="1:14">
      <c r="A261" s="19" t="s">
        <v>267</v>
      </c>
      <c r="B261" s="1"/>
      <c r="C261" s="1" t="s">
        <v>12</v>
      </c>
      <c r="D261" s="1">
        <v>1.7</v>
      </c>
      <c r="E261" s="2">
        <v>3.5</v>
      </c>
      <c r="F261" s="2">
        <v>3.2</v>
      </c>
      <c r="G261" s="2">
        <v>4</v>
      </c>
      <c r="H261" s="2">
        <v>5.2</v>
      </c>
      <c r="I261" s="2">
        <v>5.4</v>
      </c>
      <c r="J261" s="1">
        <v>8.5</v>
      </c>
      <c r="K261" s="1">
        <v>8.6</v>
      </c>
      <c r="L261" s="1">
        <v>14.9</v>
      </c>
      <c r="M261" s="1">
        <v>16.3</v>
      </c>
      <c r="N261" s="1">
        <v>17.8</v>
      </c>
    </row>
    <row r="262" spans="1:14" s="20" customFormat="1">
      <c r="A262" s="16" t="s">
        <v>268</v>
      </c>
      <c r="B262" s="16">
        <v>7</v>
      </c>
      <c r="C262" s="16" t="s">
        <v>11</v>
      </c>
      <c r="D262" s="16">
        <v>1.8</v>
      </c>
      <c r="E262" s="16">
        <v>2.9</v>
      </c>
      <c r="F262" s="16">
        <v>4</v>
      </c>
      <c r="G262" s="16">
        <v>5.5</v>
      </c>
      <c r="H262" s="16">
        <v>6.6</v>
      </c>
      <c r="I262" s="16">
        <v>7.5</v>
      </c>
      <c r="J262" s="16">
        <v>6</v>
      </c>
      <c r="K262" s="16">
        <v>10</v>
      </c>
      <c r="L262" s="16">
        <v>17.5</v>
      </c>
      <c r="M262" s="16">
        <v>19.600000000000001</v>
      </c>
      <c r="N262" s="16">
        <v>22.4</v>
      </c>
    </row>
    <row r="263" spans="1:14">
      <c r="A263" s="19" t="s">
        <v>269</v>
      </c>
      <c r="B263" s="1"/>
      <c r="C263" s="1" t="s">
        <v>11</v>
      </c>
      <c r="D263" s="1">
        <v>1.7</v>
      </c>
      <c r="E263" s="1">
        <v>3</v>
      </c>
      <c r="F263" s="1">
        <v>4.4000000000000004</v>
      </c>
      <c r="G263" s="1">
        <v>4.7</v>
      </c>
      <c r="H263" s="1">
        <v>5.9</v>
      </c>
      <c r="I263" s="1">
        <v>6.6</v>
      </c>
      <c r="J263" s="1">
        <v>6.9</v>
      </c>
      <c r="K263" s="1">
        <v>11.8</v>
      </c>
      <c r="L263" s="1">
        <v>18.2</v>
      </c>
      <c r="M263" s="1">
        <v>19.399999999999999</v>
      </c>
      <c r="N263" s="19">
        <v>22</v>
      </c>
    </row>
    <row r="264" spans="1:14">
      <c r="A264" s="19" t="s">
        <v>270</v>
      </c>
      <c r="B264" s="1"/>
      <c r="C264" s="1" t="s">
        <v>11</v>
      </c>
      <c r="D264" s="1">
        <v>1.8</v>
      </c>
      <c r="E264" s="1">
        <v>2.5</v>
      </c>
      <c r="F264" s="1">
        <v>4.2</v>
      </c>
      <c r="G264" s="1">
        <v>5.7</v>
      </c>
      <c r="H264" s="1">
        <v>6.2</v>
      </c>
      <c r="I264" s="1">
        <v>7.1</v>
      </c>
      <c r="J264" s="1">
        <v>7.1</v>
      </c>
      <c r="K264" s="1">
        <v>10.7</v>
      </c>
      <c r="L264" s="1">
        <v>16.2</v>
      </c>
      <c r="M264" s="1">
        <v>19.2</v>
      </c>
      <c r="N264" s="19">
        <v>22.8</v>
      </c>
    </row>
    <row r="265" spans="1:14">
      <c r="A265" s="19" t="s">
        <v>271</v>
      </c>
      <c r="B265" s="1"/>
      <c r="C265" s="1" t="s">
        <v>12</v>
      </c>
      <c r="D265" s="1">
        <v>1.7</v>
      </c>
      <c r="E265" s="1">
        <v>3.2</v>
      </c>
      <c r="F265" s="1">
        <v>4.9000000000000004</v>
      </c>
      <c r="G265" s="1">
        <v>6.3</v>
      </c>
      <c r="H265" s="1">
        <v>6.4</v>
      </c>
      <c r="I265" s="1">
        <v>6.7</v>
      </c>
      <c r="J265" s="1">
        <v>6.7</v>
      </c>
      <c r="K265" s="1">
        <v>10.3</v>
      </c>
      <c r="L265" s="1">
        <v>17.600000000000001</v>
      </c>
      <c r="M265" s="1">
        <v>17.899999999999999</v>
      </c>
      <c r="N265" s="19">
        <v>18.399999999999999</v>
      </c>
    </row>
    <row r="266" spans="1:14">
      <c r="A266" s="19" t="s">
        <v>272</v>
      </c>
      <c r="B266" s="1"/>
      <c r="C266" s="1" t="s">
        <v>12</v>
      </c>
      <c r="D266" s="1">
        <v>2</v>
      </c>
      <c r="E266" s="1">
        <v>2.8</v>
      </c>
      <c r="F266" s="1">
        <v>4</v>
      </c>
      <c r="G266" s="1">
        <v>5.4</v>
      </c>
      <c r="H266" s="1">
        <v>6.2</v>
      </c>
      <c r="I266" s="1">
        <v>7.3</v>
      </c>
      <c r="J266" s="1">
        <v>6.5</v>
      </c>
      <c r="K266" s="1">
        <v>11.6</v>
      </c>
      <c r="L266" s="1">
        <v>14.3</v>
      </c>
      <c r="M266" s="1">
        <v>16.7</v>
      </c>
      <c r="N266" s="19">
        <v>19.100000000000001</v>
      </c>
    </row>
    <row r="267" spans="1:14">
      <c r="A267" s="19" t="s">
        <v>273</v>
      </c>
      <c r="B267" s="1"/>
      <c r="C267" s="1" t="s">
        <v>12</v>
      </c>
      <c r="D267" s="1">
        <v>1.9</v>
      </c>
      <c r="E267" s="1">
        <v>2.9</v>
      </c>
      <c r="F267" s="1">
        <v>4.3</v>
      </c>
      <c r="G267" s="1">
        <v>5.7</v>
      </c>
      <c r="H267" s="1">
        <v>6.4</v>
      </c>
      <c r="I267" s="1">
        <v>6.7</v>
      </c>
      <c r="J267" s="1">
        <v>7.2</v>
      </c>
      <c r="K267" s="1">
        <v>9.1999999999999993</v>
      </c>
      <c r="L267" s="1">
        <v>16.3</v>
      </c>
      <c r="M267" s="1">
        <v>17.899999999999999</v>
      </c>
      <c r="N267" s="19">
        <v>19.8</v>
      </c>
    </row>
    <row r="268" spans="1:14">
      <c r="A268" s="19" t="s">
        <v>274</v>
      </c>
      <c r="B268" s="1"/>
      <c r="C268" s="1" t="s">
        <v>12</v>
      </c>
      <c r="D268" s="1">
        <v>1.7</v>
      </c>
      <c r="E268" s="1">
        <v>3.3</v>
      </c>
      <c r="F268" s="1">
        <v>4.0999999999999996</v>
      </c>
      <c r="G268" s="1">
        <v>5.2</v>
      </c>
      <c r="H268" s="1">
        <v>7.2</v>
      </c>
      <c r="I268" s="1">
        <v>7.9</v>
      </c>
      <c r="J268" s="1">
        <v>7.6</v>
      </c>
      <c r="K268" s="1">
        <v>11.2</v>
      </c>
      <c r="L268" s="1">
        <v>16</v>
      </c>
      <c r="M268" s="1">
        <v>16.8</v>
      </c>
      <c r="N268" s="19">
        <v>19.600000000000001</v>
      </c>
    </row>
    <row r="269" spans="1:14" s="20" customFormat="1">
      <c r="A269" s="16" t="s">
        <v>275</v>
      </c>
      <c r="B269" s="16">
        <v>8</v>
      </c>
      <c r="C269" s="16" t="s">
        <v>11</v>
      </c>
      <c r="D269" s="16">
        <v>1.6</v>
      </c>
      <c r="E269" s="16">
        <v>3.1</v>
      </c>
      <c r="F269" s="16">
        <v>4.3</v>
      </c>
      <c r="G269" s="16">
        <v>5.5</v>
      </c>
      <c r="H269" s="16">
        <v>6.8</v>
      </c>
      <c r="I269" s="16">
        <v>7.1</v>
      </c>
      <c r="J269" s="16">
        <v>6.6</v>
      </c>
      <c r="K269" s="16">
        <v>14.6</v>
      </c>
      <c r="L269" s="16">
        <v>21.6</v>
      </c>
      <c r="M269" s="16">
        <v>19.600000000000001</v>
      </c>
      <c r="N269" s="16">
        <v>28.1</v>
      </c>
    </row>
    <row r="270" spans="1:14">
      <c r="A270" s="19" t="s">
        <v>276</v>
      </c>
      <c r="B270" s="1"/>
      <c r="C270" s="1" t="s">
        <v>11</v>
      </c>
      <c r="D270" s="1">
        <v>2</v>
      </c>
      <c r="E270" s="1">
        <v>3.5</v>
      </c>
      <c r="F270" s="1">
        <v>4.9000000000000004</v>
      </c>
      <c r="G270" s="1">
        <v>6.2</v>
      </c>
      <c r="H270" s="1">
        <v>8.6</v>
      </c>
      <c r="I270" s="1">
        <v>7.5</v>
      </c>
      <c r="J270" s="1">
        <v>6.1</v>
      </c>
      <c r="K270" s="1">
        <v>10.5</v>
      </c>
      <c r="L270" s="1">
        <v>17.3</v>
      </c>
      <c r="M270" s="19">
        <v>24.8</v>
      </c>
      <c r="N270" s="1">
        <v>24</v>
      </c>
    </row>
    <row r="271" spans="1:14">
      <c r="A271" s="19" t="s">
        <v>277</v>
      </c>
      <c r="B271" s="1"/>
      <c r="C271" s="1" t="s">
        <v>11</v>
      </c>
      <c r="D271" s="1">
        <v>2.1</v>
      </c>
      <c r="E271" s="1">
        <v>4</v>
      </c>
      <c r="F271" s="1">
        <v>5.6</v>
      </c>
      <c r="G271" s="1">
        <v>7.1</v>
      </c>
      <c r="H271" s="1">
        <v>6.9</v>
      </c>
      <c r="I271" s="1">
        <v>6.8</v>
      </c>
      <c r="J271" s="1">
        <v>8.3000000000000007</v>
      </c>
      <c r="K271" s="1">
        <v>11.6</v>
      </c>
      <c r="L271" s="1">
        <v>15.8</v>
      </c>
      <c r="M271" s="19">
        <v>20.6</v>
      </c>
      <c r="N271" s="1">
        <v>24.4</v>
      </c>
    </row>
    <row r="272" spans="1:14">
      <c r="A272" s="19" t="s">
        <v>278</v>
      </c>
      <c r="B272" s="1"/>
      <c r="C272" s="1" t="s">
        <v>11</v>
      </c>
      <c r="D272" s="1">
        <v>2.2000000000000002</v>
      </c>
      <c r="E272" s="1">
        <v>3.8</v>
      </c>
      <c r="F272" s="1">
        <v>4.8</v>
      </c>
      <c r="G272" s="1">
        <v>5.8</v>
      </c>
      <c r="H272" s="1">
        <v>7.2</v>
      </c>
      <c r="I272" s="1">
        <v>8.1999999999999993</v>
      </c>
      <c r="J272" s="1">
        <v>6.6</v>
      </c>
      <c r="K272" s="1">
        <v>10.199999999999999</v>
      </c>
      <c r="L272" s="1">
        <v>17.8</v>
      </c>
      <c r="M272" s="19">
        <v>21.6</v>
      </c>
      <c r="N272" s="1">
        <v>25.5</v>
      </c>
    </row>
    <row r="273" spans="1:14">
      <c r="A273" s="19" t="s">
        <v>279</v>
      </c>
      <c r="B273" s="1"/>
      <c r="C273" s="1" t="s">
        <v>12</v>
      </c>
      <c r="D273" s="1">
        <v>1.8</v>
      </c>
      <c r="E273" s="1">
        <v>3.2</v>
      </c>
      <c r="F273" s="1">
        <v>4.9000000000000004</v>
      </c>
      <c r="G273" s="1">
        <v>6.7</v>
      </c>
      <c r="H273" s="1">
        <v>7.3</v>
      </c>
      <c r="I273" s="1">
        <v>7.4</v>
      </c>
      <c r="J273" s="1">
        <v>7.6</v>
      </c>
      <c r="K273" s="1">
        <v>11.8</v>
      </c>
      <c r="L273" s="1">
        <v>16.600000000000001</v>
      </c>
      <c r="M273" s="19">
        <v>19.3</v>
      </c>
      <c r="N273" s="1">
        <v>18.8</v>
      </c>
    </row>
    <row r="274" spans="1:14">
      <c r="A274" s="19" t="s">
        <v>280</v>
      </c>
      <c r="B274" s="1"/>
      <c r="C274" s="1" t="s">
        <v>12</v>
      </c>
      <c r="D274" s="1">
        <v>2.1</v>
      </c>
      <c r="E274" s="1">
        <v>3.8</v>
      </c>
      <c r="F274" s="1">
        <v>4.2</v>
      </c>
      <c r="G274" s="1">
        <v>5.5</v>
      </c>
      <c r="H274" s="1">
        <v>6.5</v>
      </c>
      <c r="I274" s="1">
        <v>6.4</v>
      </c>
      <c r="J274" s="1">
        <v>6.9</v>
      </c>
      <c r="K274" s="1">
        <v>12</v>
      </c>
      <c r="L274" s="1">
        <v>15.4</v>
      </c>
      <c r="M274" s="16" t="s">
        <v>417</v>
      </c>
      <c r="N274" s="1">
        <v>19.600000000000001</v>
      </c>
    </row>
    <row r="275" spans="1:14">
      <c r="A275" s="19" t="s">
        <v>281</v>
      </c>
      <c r="B275" s="1"/>
      <c r="C275" s="1" t="s">
        <v>12</v>
      </c>
      <c r="D275" s="1">
        <v>2.2000000000000002</v>
      </c>
      <c r="E275" s="1">
        <v>3.7</v>
      </c>
      <c r="F275" s="1">
        <v>5.2</v>
      </c>
      <c r="G275" s="1">
        <v>6.6</v>
      </c>
      <c r="H275" s="1">
        <v>7.6</v>
      </c>
      <c r="I275" s="1">
        <v>7.9</v>
      </c>
      <c r="J275" s="1">
        <v>7.1</v>
      </c>
      <c r="K275" s="1">
        <v>9.8000000000000007</v>
      </c>
      <c r="L275" s="1">
        <v>16.5</v>
      </c>
      <c r="M275" s="16" t="s">
        <v>417</v>
      </c>
      <c r="N275" s="1">
        <v>18.399999999999999</v>
      </c>
    </row>
    <row r="276" spans="1:14">
      <c r="A276" s="19" t="s">
        <v>282</v>
      </c>
      <c r="B276" s="1"/>
      <c r="C276" s="1" t="s">
        <v>12</v>
      </c>
      <c r="D276" s="1">
        <v>2.1</v>
      </c>
      <c r="E276" s="1">
        <v>3.4</v>
      </c>
      <c r="F276" s="1">
        <v>5</v>
      </c>
      <c r="G276" s="1">
        <v>6.4</v>
      </c>
      <c r="H276" s="1">
        <v>7.8</v>
      </c>
      <c r="I276" s="1">
        <v>8</v>
      </c>
      <c r="J276" s="1">
        <v>6.2</v>
      </c>
      <c r="K276" s="1">
        <v>12.1</v>
      </c>
      <c r="L276" s="1">
        <v>13.8</v>
      </c>
      <c r="M276" s="16" t="s">
        <v>417</v>
      </c>
      <c r="N276" s="1">
        <v>17.8</v>
      </c>
    </row>
    <row r="277" spans="1:14" s="20" customFormat="1">
      <c r="A277" s="16" t="s">
        <v>283</v>
      </c>
      <c r="B277" s="16">
        <v>6</v>
      </c>
      <c r="C277" s="16" t="s">
        <v>11</v>
      </c>
      <c r="D277" s="16">
        <v>1.6</v>
      </c>
      <c r="E277" s="16">
        <v>2.6</v>
      </c>
      <c r="F277" s="16">
        <v>4.7</v>
      </c>
      <c r="G277" s="16">
        <v>5.7</v>
      </c>
      <c r="H277" s="16">
        <v>6.3</v>
      </c>
      <c r="I277" s="16">
        <v>6.9</v>
      </c>
      <c r="J277" s="16">
        <v>8.4</v>
      </c>
      <c r="K277" s="16">
        <v>12.2</v>
      </c>
      <c r="L277" s="16">
        <v>16.8</v>
      </c>
      <c r="M277" s="16">
        <v>20.7</v>
      </c>
      <c r="N277" s="16">
        <v>23.5</v>
      </c>
    </row>
    <row r="278" spans="1:14">
      <c r="A278" s="19" t="s">
        <v>284</v>
      </c>
      <c r="B278" s="1"/>
      <c r="C278" s="1" t="s">
        <v>11</v>
      </c>
      <c r="D278" s="1">
        <v>2.2000000000000002</v>
      </c>
      <c r="E278" s="1">
        <v>3.3</v>
      </c>
      <c r="F278" s="1">
        <v>5.0999999999999996</v>
      </c>
      <c r="G278" s="1">
        <v>6.7</v>
      </c>
      <c r="H278" s="1">
        <v>7.6</v>
      </c>
      <c r="I278" s="1">
        <v>7.8</v>
      </c>
      <c r="J278" s="1">
        <v>7</v>
      </c>
      <c r="K278" s="1">
        <v>13.6</v>
      </c>
      <c r="L278" s="1">
        <v>17.7</v>
      </c>
      <c r="M278" s="1">
        <v>20.100000000000001</v>
      </c>
      <c r="N278" s="1">
        <v>23.2</v>
      </c>
    </row>
    <row r="279" spans="1:14">
      <c r="A279" s="19" t="s">
        <v>285</v>
      </c>
      <c r="B279" s="1"/>
      <c r="C279" s="1" t="s">
        <v>11</v>
      </c>
      <c r="D279" s="1">
        <v>2</v>
      </c>
      <c r="E279" s="1">
        <v>3.5</v>
      </c>
      <c r="F279" s="1">
        <v>5</v>
      </c>
      <c r="G279" s="1">
        <v>5.6</v>
      </c>
      <c r="H279" s="1">
        <v>7</v>
      </c>
      <c r="I279" s="1">
        <v>8.5</v>
      </c>
      <c r="J279" s="1">
        <v>7.6</v>
      </c>
      <c r="K279" s="1">
        <v>11.4</v>
      </c>
      <c r="L279" s="1">
        <v>18.5</v>
      </c>
      <c r="M279" s="1">
        <v>20.8</v>
      </c>
      <c r="N279" s="1">
        <v>22.6</v>
      </c>
    </row>
    <row r="280" spans="1:14">
      <c r="A280" s="19" t="s">
        <v>286</v>
      </c>
      <c r="B280" s="1"/>
      <c r="C280" s="1" t="s">
        <v>12</v>
      </c>
      <c r="D280" s="1">
        <v>2.2000000000000002</v>
      </c>
      <c r="E280" s="1">
        <v>3.4</v>
      </c>
      <c r="F280" s="1">
        <v>5.0999999999999996</v>
      </c>
      <c r="G280" s="1">
        <v>6.7</v>
      </c>
      <c r="H280" s="1">
        <v>7.8</v>
      </c>
      <c r="I280" s="1">
        <v>7.8</v>
      </c>
      <c r="J280" s="1">
        <v>8.8000000000000007</v>
      </c>
      <c r="K280" s="1">
        <v>12.3</v>
      </c>
      <c r="L280" s="1">
        <v>16.600000000000001</v>
      </c>
      <c r="M280" s="1">
        <v>17.100000000000001</v>
      </c>
      <c r="N280" s="1">
        <v>20</v>
      </c>
    </row>
    <row r="281" spans="1:14">
      <c r="A281" s="19" t="s">
        <v>287</v>
      </c>
      <c r="B281" s="1"/>
      <c r="C281" s="1" t="s">
        <v>12</v>
      </c>
      <c r="D281" s="1">
        <v>1.8</v>
      </c>
      <c r="E281" s="1">
        <v>3.2</v>
      </c>
      <c r="F281" s="1">
        <v>4.2</v>
      </c>
      <c r="G281" s="1">
        <v>5.8</v>
      </c>
      <c r="H281" s="1">
        <v>7.1</v>
      </c>
      <c r="I281" s="1">
        <v>8.5</v>
      </c>
      <c r="J281" s="1">
        <v>8.1999999999999993</v>
      </c>
      <c r="K281" s="1">
        <v>11.6</v>
      </c>
      <c r="L281" s="1">
        <v>16.2</v>
      </c>
      <c r="M281" s="1">
        <v>19.399999999999999</v>
      </c>
      <c r="N281" s="1">
        <v>18.5</v>
      </c>
    </row>
    <row r="282" spans="1:14">
      <c r="A282" s="19" t="s">
        <v>288</v>
      </c>
      <c r="B282" s="1"/>
      <c r="C282" s="1" t="s">
        <v>12</v>
      </c>
      <c r="D282" s="1">
        <v>2</v>
      </c>
      <c r="E282" s="1">
        <v>2.8</v>
      </c>
      <c r="F282" s="1">
        <v>4.3</v>
      </c>
      <c r="G282" s="1">
        <v>7</v>
      </c>
      <c r="H282" s="1">
        <v>8.1</v>
      </c>
      <c r="I282" s="1">
        <v>8.6</v>
      </c>
      <c r="J282" s="1">
        <v>8</v>
      </c>
      <c r="K282" s="1">
        <v>12.5</v>
      </c>
      <c r="L282" s="1">
        <v>16.8</v>
      </c>
      <c r="M282" s="1">
        <v>18</v>
      </c>
      <c r="N282" s="1">
        <v>17.600000000000001</v>
      </c>
    </row>
    <row r="283" spans="1:14" s="20" customFormat="1">
      <c r="A283" s="16" t="s">
        <v>289</v>
      </c>
      <c r="B283" s="16">
        <v>7</v>
      </c>
      <c r="C283" s="16" t="s">
        <v>12</v>
      </c>
      <c r="D283" s="16">
        <v>2.2000000000000002</v>
      </c>
      <c r="E283" s="16">
        <v>3.7</v>
      </c>
      <c r="F283" s="16">
        <v>5.2</v>
      </c>
      <c r="G283" s="16">
        <v>5.9</v>
      </c>
      <c r="H283" s="16">
        <v>7.5</v>
      </c>
      <c r="I283" s="16">
        <v>7.5</v>
      </c>
      <c r="J283" s="16">
        <v>6.7</v>
      </c>
      <c r="K283" s="16">
        <v>11.2</v>
      </c>
      <c r="L283" s="16">
        <v>15.8</v>
      </c>
      <c r="M283" s="16">
        <v>17.3</v>
      </c>
      <c r="N283" s="16">
        <v>18.8</v>
      </c>
    </row>
    <row r="284" spans="1:14">
      <c r="A284" s="19" t="s">
        <v>290</v>
      </c>
      <c r="B284" s="1"/>
      <c r="C284" s="1" t="s">
        <v>12</v>
      </c>
      <c r="D284" s="1">
        <v>2.1</v>
      </c>
      <c r="E284" s="1">
        <v>3.1</v>
      </c>
      <c r="F284" s="1">
        <v>5.6</v>
      </c>
      <c r="G284" s="1">
        <v>6.6</v>
      </c>
      <c r="H284" s="1">
        <v>7.2</v>
      </c>
      <c r="I284" s="1">
        <v>7.1</v>
      </c>
      <c r="J284" s="1">
        <v>7.6</v>
      </c>
      <c r="K284" s="1">
        <v>12</v>
      </c>
      <c r="L284" s="1">
        <v>15.8</v>
      </c>
      <c r="M284" s="1">
        <v>18</v>
      </c>
      <c r="N284" s="1">
        <v>18.600000000000001</v>
      </c>
    </row>
    <row r="285" spans="1:14">
      <c r="A285" s="19" t="s">
        <v>291</v>
      </c>
      <c r="B285" s="1"/>
      <c r="C285" s="1" t="s">
        <v>12</v>
      </c>
      <c r="D285" s="1">
        <v>2.2000000000000002</v>
      </c>
      <c r="E285" s="1">
        <v>3.6</v>
      </c>
      <c r="F285" s="1">
        <v>4.9000000000000004</v>
      </c>
      <c r="G285" s="1">
        <v>5.7</v>
      </c>
      <c r="H285" s="1">
        <v>7.3</v>
      </c>
      <c r="I285" s="1">
        <v>7.3</v>
      </c>
      <c r="J285" s="1">
        <v>7.6</v>
      </c>
      <c r="K285" s="1">
        <v>11.6</v>
      </c>
      <c r="L285" s="1">
        <v>16.3</v>
      </c>
      <c r="M285" s="1">
        <v>16.8</v>
      </c>
      <c r="N285" s="1">
        <v>19.3</v>
      </c>
    </row>
    <row r="286" spans="1:14">
      <c r="A286" s="19" t="s">
        <v>292</v>
      </c>
      <c r="B286" s="1"/>
      <c r="C286" s="1" t="s">
        <v>12</v>
      </c>
      <c r="D286" s="1">
        <v>2.1</v>
      </c>
      <c r="E286" s="1">
        <v>3.8</v>
      </c>
      <c r="F286" s="1">
        <v>4.7</v>
      </c>
      <c r="G286" s="1">
        <v>6.7</v>
      </c>
      <c r="H286" s="1">
        <v>6.6</v>
      </c>
      <c r="I286" s="1">
        <v>6.6</v>
      </c>
      <c r="J286" s="1">
        <v>7.5</v>
      </c>
      <c r="K286" s="1">
        <v>12.6</v>
      </c>
      <c r="L286" s="1">
        <v>14.6</v>
      </c>
      <c r="M286" s="1">
        <v>13.7</v>
      </c>
      <c r="N286" s="1">
        <v>18.399999999999999</v>
      </c>
    </row>
    <row r="287" spans="1:14">
      <c r="A287" s="19" t="s">
        <v>293</v>
      </c>
      <c r="B287" s="1"/>
      <c r="C287" s="1" t="s">
        <v>12</v>
      </c>
      <c r="D287" s="1">
        <v>2</v>
      </c>
      <c r="E287" s="1">
        <v>3.5</v>
      </c>
      <c r="F287" s="1">
        <v>5.7</v>
      </c>
      <c r="G287" s="1">
        <v>6.5</v>
      </c>
      <c r="H287" s="1">
        <v>7</v>
      </c>
      <c r="I287" s="1">
        <v>7.5</v>
      </c>
      <c r="J287" s="1">
        <v>7.5</v>
      </c>
      <c r="K287" s="1">
        <v>10.9</v>
      </c>
      <c r="L287" s="1">
        <v>17.600000000000001</v>
      </c>
      <c r="M287" s="1">
        <v>17.899999999999999</v>
      </c>
      <c r="N287" s="17" t="s">
        <v>15</v>
      </c>
    </row>
    <row r="288" spans="1:14">
      <c r="A288" s="19" t="s">
        <v>294</v>
      </c>
      <c r="B288" s="1"/>
      <c r="C288" s="1" t="s">
        <v>12</v>
      </c>
      <c r="D288" s="1">
        <v>1.9</v>
      </c>
      <c r="E288" s="1">
        <v>3.6</v>
      </c>
      <c r="F288" s="1">
        <v>5.2</v>
      </c>
      <c r="G288" s="1">
        <v>6.9</v>
      </c>
      <c r="H288" s="1">
        <v>6.9</v>
      </c>
      <c r="I288" s="1">
        <v>7</v>
      </c>
      <c r="J288" s="1">
        <v>7.2</v>
      </c>
      <c r="K288" s="1" t="s">
        <v>19</v>
      </c>
      <c r="L288" s="1"/>
      <c r="M288" s="1"/>
      <c r="N288" s="1"/>
    </row>
    <row r="289" spans="1:14">
      <c r="A289" s="19" t="s">
        <v>295</v>
      </c>
      <c r="B289" s="1"/>
      <c r="C289" s="1" t="s">
        <v>12</v>
      </c>
      <c r="D289" s="1">
        <v>2.1</v>
      </c>
      <c r="E289" s="1">
        <v>3.5</v>
      </c>
      <c r="F289" s="1">
        <v>5.2</v>
      </c>
      <c r="G289" s="1">
        <v>6.6</v>
      </c>
      <c r="H289" s="1">
        <v>7.5</v>
      </c>
      <c r="I289" s="1">
        <v>6.8</v>
      </c>
      <c r="J289" s="1">
        <v>7.6</v>
      </c>
      <c r="K289" s="1" t="s">
        <v>19</v>
      </c>
      <c r="L289" s="1"/>
      <c r="M289" s="1"/>
      <c r="N289" s="1"/>
    </row>
    <row r="290" spans="1:14" s="20" customFormat="1">
      <c r="A290" s="16" t="s">
        <v>296</v>
      </c>
      <c r="B290" s="16">
        <v>7</v>
      </c>
      <c r="C290" s="16" t="s">
        <v>11</v>
      </c>
      <c r="D290" s="16">
        <v>2</v>
      </c>
      <c r="E290" s="16">
        <v>3.3</v>
      </c>
      <c r="F290" s="16">
        <v>5</v>
      </c>
      <c r="G290" s="16">
        <v>6</v>
      </c>
      <c r="H290" s="16">
        <v>7.4</v>
      </c>
      <c r="I290" s="16">
        <v>8.1999999999999993</v>
      </c>
      <c r="J290" s="16">
        <v>8.4</v>
      </c>
      <c r="K290" s="16" t="s">
        <v>19</v>
      </c>
      <c r="L290" s="16"/>
      <c r="M290" s="16"/>
      <c r="N290" s="16"/>
    </row>
    <row r="291" spans="1:14">
      <c r="A291" s="19" t="s">
        <v>297</v>
      </c>
      <c r="B291" s="1"/>
      <c r="C291" s="1" t="s">
        <v>11</v>
      </c>
      <c r="D291" s="1">
        <v>1.9</v>
      </c>
      <c r="E291" s="1">
        <v>3.6</v>
      </c>
      <c r="F291" s="1">
        <v>5.0999999999999996</v>
      </c>
      <c r="G291" s="1">
        <v>6.7</v>
      </c>
      <c r="H291" s="1">
        <v>7.5</v>
      </c>
      <c r="I291" s="1">
        <v>8.3000000000000007</v>
      </c>
      <c r="J291" s="1">
        <v>8.5</v>
      </c>
      <c r="K291" s="1" t="s">
        <v>19</v>
      </c>
      <c r="L291" s="1"/>
      <c r="M291" s="1"/>
      <c r="N291" s="1"/>
    </row>
    <row r="292" spans="1:14">
      <c r="A292" s="19" t="s">
        <v>298</v>
      </c>
      <c r="B292" s="1"/>
      <c r="C292" s="1" t="s">
        <v>12</v>
      </c>
      <c r="D292" s="1">
        <v>1.9</v>
      </c>
      <c r="E292" s="1">
        <v>3.5</v>
      </c>
      <c r="F292" s="1">
        <v>5.5</v>
      </c>
      <c r="G292" s="1">
        <v>7</v>
      </c>
      <c r="H292" s="1">
        <v>6.7</v>
      </c>
      <c r="I292" s="1">
        <v>7.2</v>
      </c>
      <c r="J292" s="1">
        <v>8.6999999999999993</v>
      </c>
      <c r="K292" s="1">
        <v>14</v>
      </c>
      <c r="L292" s="1">
        <v>17.7</v>
      </c>
      <c r="M292" s="1">
        <v>19.399999999999999</v>
      </c>
      <c r="N292" s="1">
        <v>21.8</v>
      </c>
    </row>
    <row r="293" spans="1:14">
      <c r="A293" s="19" t="s">
        <v>299</v>
      </c>
      <c r="B293" s="1"/>
      <c r="C293" s="1" t="s">
        <v>12</v>
      </c>
      <c r="D293" s="1">
        <v>2.2000000000000002</v>
      </c>
      <c r="E293" s="1">
        <v>3.6</v>
      </c>
      <c r="F293" s="1">
        <v>5.6</v>
      </c>
      <c r="G293" s="1">
        <v>6.2</v>
      </c>
      <c r="H293" s="1">
        <v>7</v>
      </c>
      <c r="I293" s="1">
        <v>7.7</v>
      </c>
      <c r="J293" s="1">
        <v>7.6</v>
      </c>
      <c r="K293" s="1">
        <v>14.2</v>
      </c>
      <c r="L293" s="1">
        <v>18.2</v>
      </c>
      <c r="M293" s="1">
        <v>21.4</v>
      </c>
      <c r="N293" s="1">
        <v>21.6</v>
      </c>
    </row>
    <row r="294" spans="1:14">
      <c r="A294" s="19" t="s">
        <v>300</v>
      </c>
      <c r="B294" s="1"/>
      <c r="C294" s="1" t="s">
        <v>12</v>
      </c>
      <c r="D294" s="1">
        <v>2</v>
      </c>
      <c r="E294" s="1">
        <v>3.2</v>
      </c>
      <c r="F294" s="1">
        <v>5.2</v>
      </c>
      <c r="G294" s="1">
        <v>5.8</v>
      </c>
      <c r="H294" s="1">
        <v>7.9</v>
      </c>
      <c r="I294" s="1">
        <v>7.9</v>
      </c>
      <c r="J294" s="1">
        <v>7.5</v>
      </c>
      <c r="K294" s="1" t="s">
        <v>19</v>
      </c>
      <c r="L294" s="1"/>
      <c r="M294" s="1"/>
      <c r="N294" s="1"/>
    </row>
    <row r="295" spans="1:14">
      <c r="A295" s="19" t="s">
        <v>301</v>
      </c>
      <c r="B295" s="1"/>
      <c r="C295" s="1" t="s">
        <v>12</v>
      </c>
      <c r="D295" s="1">
        <v>1.8</v>
      </c>
      <c r="E295" s="1">
        <v>3.4</v>
      </c>
      <c r="F295" s="1">
        <v>4.7</v>
      </c>
      <c r="G295" s="1">
        <v>6.6</v>
      </c>
      <c r="H295" s="1">
        <v>7.2</v>
      </c>
      <c r="I295" s="1">
        <v>8</v>
      </c>
      <c r="J295" s="1">
        <v>8.4</v>
      </c>
      <c r="K295" s="1" t="s">
        <v>19</v>
      </c>
      <c r="L295" s="1"/>
      <c r="M295" s="1"/>
      <c r="N295" s="1"/>
    </row>
    <row r="296" spans="1:14">
      <c r="A296" s="19" t="s">
        <v>302</v>
      </c>
      <c r="B296" s="1"/>
      <c r="C296" s="1" t="s">
        <v>417</v>
      </c>
      <c r="D296" s="17"/>
      <c r="E296" s="1"/>
      <c r="F296" s="1"/>
      <c r="G296" s="1"/>
      <c r="H296" s="1"/>
      <c r="I296" s="1"/>
      <c r="J296" s="1"/>
      <c r="K296" s="1"/>
      <c r="L296" s="1"/>
      <c r="M296" s="1"/>
      <c r="N296" s="1"/>
    </row>
    <row r="297" spans="1:14" s="20" customFormat="1">
      <c r="A297" s="16" t="s">
        <v>303</v>
      </c>
      <c r="B297" s="16">
        <v>8</v>
      </c>
      <c r="C297" s="16" t="s">
        <v>11</v>
      </c>
      <c r="D297" s="16">
        <v>1.6</v>
      </c>
      <c r="E297" s="16">
        <v>2.6</v>
      </c>
      <c r="F297" s="16">
        <v>3.9</v>
      </c>
      <c r="G297" s="16">
        <v>6.3</v>
      </c>
      <c r="H297" s="16">
        <v>2.5</v>
      </c>
      <c r="I297" s="16">
        <v>2.6</v>
      </c>
      <c r="J297" s="16">
        <v>7.6</v>
      </c>
      <c r="K297" s="16" t="s">
        <v>19</v>
      </c>
      <c r="L297" s="16"/>
      <c r="M297" s="16"/>
      <c r="N297" s="16"/>
    </row>
    <row r="298" spans="1:14">
      <c r="A298" s="19" t="s">
        <v>304</v>
      </c>
      <c r="B298" s="1"/>
      <c r="C298" s="1" t="s">
        <v>11</v>
      </c>
      <c r="D298" s="1">
        <v>1.6</v>
      </c>
      <c r="E298" s="1">
        <v>1.9</v>
      </c>
      <c r="F298" s="1">
        <v>2</v>
      </c>
      <c r="G298" s="1">
        <v>5</v>
      </c>
      <c r="H298" s="1">
        <v>7.6</v>
      </c>
      <c r="I298" s="1">
        <v>8</v>
      </c>
      <c r="J298" s="1">
        <v>6.6</v>
      </c>
      <c r="K298" s="1" t="s">
        <v>19</v>
      </c>
      <c r="L298" s="1"/>
      <c r="M298" s="1"/>
      <c r="N298" s="1"/>
    </row>
    <row r="299" spans="1:14">
      <c r="A299" s="19" t="s">
        <v>305</v>
      </c>
      <c r="B299" s="1"/>
      <c r="C299" s="1" t="s">
        <v>11</v>
      </c>
      <c r="D299" s="1">
        <v>1.5</v>
      </c>
      <c r="E299" s="1">
        <v>2.9</v>
      </c>
      <c r="F299" s="1">
        <v>4.5</v>
      </c>
      <c r="G299" s="1">
        <v>2</v>
      </c>
      <c r="H299" s="1">
        <v>6.8</v>
      </c>
      <c r="I299" s="1">
        <v>7.5</v>
      </c>
      <c r="J299" s="17" t="s">
        <v>16</v>
      </c>
      <c r="K299" s="1"/>
      <c r="L299" s="1"/>
      <c r="M299" s="1"/>
      <c r="N299" s="1"/>
    </row>
    <row r="300" spans="1:14">
      <c r="A300" s="19" t="s">
        <v>306</v>
      </c>
      <c r="B300" s="1"/>
      <c r="C300" s="1" t="s">
        <v>11</v>
      </c>
      <c r="D300" s="17" t="s">
        <v>28</v>
      </c>
      <c r="E300" s="1"/>
      <c r="F300" s="1"/>
      <c r="G300" s="1"/>
      <c r="H300" s="1"/>
      <c r="I300" s="1"/>
      <c r="J300" s="1"/>
      <c r="K300" s="1"/>
      <c r="L300" s="1"/>
      <c r="M300" s="1"/>
      <c r="N300" s="1"/>
    </row>
    <row r="301" spans="1:14">
      <c r="A301" s="19" t="s">
        <v>307</v>
      </c>
      <c r="B301" s="1"/>
      <c r="C301" s="1" t="s">
        <v>12</v>
      </c>
      <c r="D301" s="1">
        <v>1.6</v>
      </c>
      <c r="E301" s="1">
        <v>2.7</v>
      </c>
      <c r="F301" s="1">
        <v>4.4000000000000004</v>
      </c>
      <c r="G301" s="1">
        <v>5.7</v>
      </c>
      <c r="H301" s="1">
        <v>7.8</v>
      </c>
      <c r="I301" s="1">
        <v>7.7</v>
      </c>
      <c r="J301" s="1">
        <v>7.4</v>
      </c>
      <c r="K301" s="1" t="s">
        <v>19</v>
      </c>
      <c r="L301" s="1"/>
      <c r="M301" s="1"/>
      <c r="N301" s="1"/>
    </row>
    <row r="302" spans="1:14">
      <c r="A302" s="19" t="s">
        <v>308</v>
      </c>
      <c r="B302" s="1"/>
      <c r="C302" s="1" t="s">
        <v>12</v>
      </c>
      <c r="D302" s="1">
        <v>1.5</v>
      </c>
      <c r="E302" s="1">
        <v>2.9</v>
      </c>
      <c r="F302" s="1">
        <v>4.2</v>
      </c>
      <c r="G302" s="1">
        <v>6.2</v>
      </c>
      <c r="H302" s="1">
        <v>7.6</v>
      </c>
      <c r="I302" s="1">
        <v>8</v>
      </c>
      <c r="J302" s="1">
        <v>7.2</v>
      </c>
      <c r="K302" s="1" t="s">
        <v>19</v>
      </c>
      <c r="L302" s="1"/>
      <c r="M302" s="1"/>
      <c r="N302" s="1"/>
    </row>
    <row r="303" spans="1:14">
      <c r="A303" s="19" t="s">
        <v>309</v>
      </c>
      <c r="B303" s="1"/>
      <c r="C303" s="1" t="s">
        <v>12</v>
      </c>
      <c r="D303" s="17" t="s">
        <v>21</v>
      </c>
      <c r="E303" s="1"/>
      <c r="F303" s="1"/>
      <c r="G303" s="1"/>
      <c r="H303" s="1"/>
      <c r="I303" s="1"/>
      <c r="J303" s="1"/>
      <c r="K303" s="1"/>
      <c r="L303" s="1"/>
      <c r="M303" s="1"/>
      <c r="N303" s="1"/>
    </row>
    <row r="304" spans="1:14">
      <c r="A304" s="19" t="s">
        <v>310</v>
      </c>
      <c r="B304" s="1"/>
      <c r="C304" s="1" t="s">
        <v>12</v>
      </c>
      <c r="D304" s="17"/>
      <c r="E304" s="1"/>
      <c r="F304" s="1"/>
      <c r="G304" s="1"/>
      <c r="H304" s="1"/>
      <c r="I304" s="1"/>
      <c r="J304" s="1"/>
      <c r="K304" s="1"/>
      <c r="L304" s="1"/>
      <c r="M304" s="1"/>
      <c r="N304" s="1"/>
    </row>
    <row r="305" spans="1:14" s="20" customFormat="1">
      <c r="A305" s="16" t="s">
        <v>331</v>
      </c>
      <c r="B305" s="16">
        <v>8</v>
      </c>
      <c r="C305" s="16" t="s">
        <v>11</v>
      </c>
      <c r="D305" s="16">
        <v>2</v>
      </c>
      <c r="E305" s="16">
        <v>3.7</v>
      </c>
      <c r="F305" s="16">
        <v>5.2</v>
      </c>
      <c r="G305" s="16">
        <v>5.9</v>
      </c>
      <c r="H305" s="16">
        <v>7.5</v>
      </c>
      <c r="I305" s="16">
        <v>7.8</v>
      </c>
      <c r="J305" s="16">
        <v>7</v>
      </c>
      <c r="K305" s="16">
        <v>13.2</v>
      </c>
      <c r="L305" s="16">
        <v>20.8</v>
      </c>
      <c r="M305" s="16">
        <v>21.9</v>
      </c>
      <c r="N305" s="16">
        <v>22.9</v>
      </c>
    </row>
    <row r="306" spans="1:14">
      <c r="A306" s="19" t="s">
        <v>332</v>
      </c>
      <c r="B306" s="1"/>
      <c r="C306" s="1" t="s">
        <v>11</v>
      </c>
      <c r="D306" s="1">
        <v>2</v>
      </c>
      <c r="E306" s="1">
        <v>3.6</v>
      </c>
      <c r="F306" s="1">
        <v>5.0999999999999996</v>
      </c>
      <c r="G306" s="1">
        <v>6.6</v>
      </c>
      <c r="H306" s="1">
        <v>7</v>
      </c>
      <c r="I306" s="1">
        <v>7.6</v>
      </c>
      <c r="J306" s="1">
        <v>7.5</v>
      </c>
      <c r="K306" s="1">
        <v>12.8</v>
      </c>
      <c r="L306" s="1">
        <v>19.8</v>
      </c>
      <c r="M306" s="1">
        <v>20.6</v>
      </c>
      <c r="N306" s="1">
        <v>27.8</v>
      </c>
    </row>
    <row r="307" spans="1:14">
      <c r="A307" s="19" t="s">
        <v>333</v>
      </c>
      <c r="B307" s="1"/>
      <c r="C307" s="1" t="s">
        <v>11</v>
      </c>
      <c r="D307" s="1">
        <v>2</v>
      </c>
      <c r="E307" s="1">
        <v>3.4</v>
      </c>
      <c r="F307" s="1">
        <v>5.3</v>
      </c>
      <c r="G307" s="1">
        <v>6.2</v>
      </c>
      <c r="H307" s="1">
        <v>7.1</v>
      </c>
      <c r="I307" s="1">
        <v>7.4</v>
      </c>
      <c r="J307" s="1">
        <v>7.3</v>
      </c>
      <c r="K307" s="1">
        <v>13.8</v>
      </c>
      <c r="L307" s="1">
        <v>19.8</v>
      </c>
      <c r="M307" s="1">
        <v>21.5</v>
      </c>
      <c r="N307" s="1">
        <v>23.6</v>
      </c>
    </row>
    <row r="308" spans="1:14">
      <c r="A308" s="19" t="s">
        <v>334</v>
      </c>
      <c r="B308" s="1"/>
      <c r="C308" s="1" t="s">
        <v>11</v>
      </c>
      <c r="D308" s="1">
        <v>2.2000000000000002</v>
      </c>
      <c r="E308" s="1">
        <v>3.5</v>
      </c>
      <c r="F308" s="1">
        <v>4.8</v>
      </c>
      <c r="G308" s="1">
        <v>6</v>
      </c>
      <c r="H308" s="1">
        <v>7.4</v>
      </c>
      <c r="I308" s="1">
        <v>7.7</v>
      </c>
      <c r="J308" s="1">
        <v>6.8</v>
      </c>
      <c r="K308" s="1">
        <v>12.8</v>
      </c>
      <c r="L308" s="1">
        <v>18.8</v>
      </c>
      <c r="M308" s="1">
        <v>22.9</v>
      </c>
      <c r="N308" s="1">
        <v>24.8</v>
      </c>
    </row>
    <row r="309" spans="1:14">
      <c r="A309" s="19" t="s">
        <v>335</v>
      </c>
      <c r="B309" s="1"/>
      <c r="C309" s="1" t="s">
        <v>11</v>
      </c>
      <c r="D309" s="1">
        <v>1.9</v>
      </c>
      <c r="E309" s="1">
        <v>3.2</v>
      </c>
      <c r="F309" s="1">
        <v>4.7</v>
      </c>
      <c r="G309" s="1">
        <v>6.5</v>
      </c>
      <c r="H309" s="1">
        <v>7.2</v>
      </c>
      <c r="I309" s="1">
        <v>7.1</v>
      </c>
      <c r="J309" s="1">
        <v>7.2</v>
      </c>
      <c r="K309" s="1" t="s">
        <v>19</v>
      </c>
      <c r="L309" s="1"/>
      <c r="M309" s="1"/>
      <c r="N309" s="1"/>
    </row>
    <row r="310" spans="1:14">
      <c r="A310" s="19" t="s">
        <v>330</v>
      </c>
      <c r="B310" s="1"/>
      <c r="C310" s="1" t="s">
        <v>11</v>
      </c>
      <c r="D310" s="1">
        <v>1.9</v>
      </c>
      <c r="E310" s="1">
        <v>3.3</v>
      </c>
      <c r="F310" s="1">
        <v>4.7</v>
      </c>
      <c r="G310" s="1">
        <v>6.3</v>
      </c>
      <c r="H310" s="1">
        <v>7</v>
      </c>
      <c r="I310" s="1">
        <v>7.9</v>
      </c>
      <c r="J310" s="1">
        <v>6.9</v>
      </c>
      <c r="K310" s="1" t="s">
        <v>19</v>
      </c>
      <c r="L310" s="1"/>
      <c r="M310" s="1"/>
      <c r="N310" s="1"/>
    </row>
    <row r="311" spans="1:14">
      <c r="A311" s="19" t="s">
        <v>336</v>
      </c>
      <c r="B311" s="1"/>
      <c r="C311" s="1" t="s">
        <v>12</v>
      </c>
      <c r="D311" s="1">
        <v>1.8</v>
      </c>
      <c r="E311" s="1">
        <v>3.4</v>
      </c>
      <c r="F311" s="1">
        <v>5.3</v>
      </c>
      <c r="G311" s="1">
        <v>6.8</v>
      </c>
      <c r="H311" s="1">
        <v>6.9</v>
      </c>
      <c r="I311" s="1">
        <v>7.2</v>
      </c>
      <c r="J311" s="1">
        <v>6.8</v>
      </c>
      <c r="K311" s="1" t="s">
        <v>19</v>
      </c>
      <c r="L311" s="1"/>
      <c r="M311" s="1"/>
      <c r="N311" s="1"/>
    </row>
    <row r="312" spans="1:14">
      <c r="A312" s="19" t="s">
        <v>337</v>
      </c>
      <c r="B312" s="1"/>
      <c r="C312" s="1" t="s">
        <v>12</v>
      </c>
      <c r="D312" s="1">
        <v>2</v>
      </c>
      <c r="E312" s="1">
        <v>3.8</v>
      </c>
      <c r="F312" s="1">
        <v>4.9000000000000004</v>
      </c>
      <c r="G312" s="1">
        <v>6</v>
      </c>
      <c r="H312" s="1">
        <v>7.8</v>
      </c>
      <c r="I312" s="1">
        <v>8</v>
      </c>
      <c r="J312" s="1">
        <v>7.5</v>
      </c>
      <c r="K312" s="1" t="s">
        <v>19</v>
      </c>
      <c r="L312" s="1"/>
      <c r="M312" s="1"/>
      <c r="N312" s="1"/>
    </row>
    <row r="313" spans="1:14" s="20" customFormat="1">
      <c r="A313" s="16" t="s">
        <v>311</v>
      </c>
      <c r="B313" s="16">
        <v>5</v>
      </c>
      <c r="C313" s="16" t="s">
        <v>11</v>
      </c>
      <c r="D313" s="16">
        <v>1.8</v>
      </c>
      <c r="E313" s="16">
        <v>3.7</v>
      </c>
      <c r="F313" s="16">
        <v>5.7</v>
      </c>
      <c r="G313" s="16">
        <v>7.2</v>
      </c>
      <c r="H313" s="16">
        <v>7.5</v>
      </c>
      <c r="I313" s="16">
        <v>7.5</v>
      </c>
      <c r="J313" s="16">
        <v>8.1999999999999993</v>
      </c>
      <c r="K313" s="16">
        <v>13.5</v>
      </c>
      <c r="L313" s="16">
        <v>19.600000000000001</v>
      </c>
      <c r="M313" s="16">
        <v>20.8</v>
      </c>
      <c r="N313" s="16">
        <v>25.8</v>
      </c>
    </row>
    <row r="314" spans="1:14">
      <c r="A314" s="19" t="s">
        <v>312</v>
      </c>
      <c r="B314" s="1"/>
      <c r="C314" s="1" t="s">
        <v>11</v>
      </c>
      <c r="D314" s="1">
        <v>1.8</v>
      </c>
      <c r="E314" s="1">
        <v>3.5</v>
      </c>
      <c r="F314" s="1">
        <v>5.4</v>
      </c>
      <c r="G314" s="1">
        <v>7</v>
      </c>
      <c r="H314" s="1">
        <v>8.3000000000000007</v>
      </c>
      <c r="I314" s="1">
        <v>8.6</v>
      </c>
      <c r="J314" s="1">
        <v>7.6</v>
      </c>
      <c r="K314" s="1">
        <v>14.8</v>
      </c>
      <c r="L314" s="1">
        <v>20.8</v>
      </c>
      <c r="M314" s="1">
        <v>21.8</v>
      </c>
      <c r="N314" s="1">
        <v>25.3</v>
      </c>
    </row>
    <row r="315" spans="1:14">
      <c r="A315" s="19" t="s">
        <v>313</v>
      </c>
      <c r="B315" s="1"/>
      <c r="C315" s="1" t="s">
        <v>12</v>
      </c>
      <c r="D315" s="1">
        <v>1.8</v>
      </c>
      <c r="E315" s="1">
        <v>3.5</v>
      </c>
      <c r="F315" s="1">
        <v>4.4000000000000004</v>
      </c>
      <c r="G315" s="1">
        <v>6.7</v>
      </c>
      <c r="H315" s="1">
        <v>6.7</v>
      </c>
      <c r="I315" s="1">
        <v>7</v>
      </c>
      <c r="J315" s="1">
        <v>6.7</v>
      </c>
      <c r="K315" s="1">
        <v>11.8</v>
      </c>
      <c r="L315" s="1">
        <v>16.8</v>
      </c>
      <c r="M315" s="1">
        <v>17.8</v>
      </c>
      <c r="N315" s="1">
        <v>19.8</v>
      </c>
    </row>
    <row r="316" spans="1:14">
      <c r="A316" s="19" t="s">
        <v>314</v>
      </c>
      <c r="B316" s="1"/>
      <c r="C316" s="1" t="s">
        <v>12</v>
      </c>
      <c r="D316" s="1">
        <v>1.6</v>
      </c>
      <c r="E316" s="1">
        <v>3</v>
      </c>
      <c r="F316" s="1">
        <v>5.2</v>
      </c>
      <c r="G316" s="1">
        <v>5.8</v>
      </c>
      <c r="H316" s="1">
        <v>7.2</v>
      </c>
      <c r="I316" s="1">
        <v>6.9</v>
      </c>
      <c r="J316" s="1">
        <v>6.7</v>
      </c>
      <c r="K316" s="1">
        <v>12.6</v>
      </c>
      <c r="L316" s="1">
        <v>17.8</v>
      </c>
      <c r="M316" s="1">
        <v>17.8</v>
      </c>
      <c r="N316" s="1">
        <v>20.2</v>
      </c>
    </row>
    <row r="317" spans="1:14">
      <c r="A317" s="19" t="s">
        <v>378</v>
      </c>
      <c r="B317" s="1"/>
      <c r="C317" s="1" t="s">
        <v>417</v>
      </c>
      <c r="D317" s="17" t="s">
        <v>20</v>
      </c>
      <c r="E317" s="1"/>
      <c r="F317" s="1"/>
      <c r="G317" s="1"/>
      <c r="H317" s="1"/>
      <c r="I317" s="1"/>
      <c r="J317" s="1"/>
      <c r="K317" s="1"/>
      <c r="L317" s="1"/>
      <c r="M317" s="1"/>
      <c r="N317" s="1"/>
    </row>
    <row r="318" spans="1:14" s="20" customFormat="1">
      <c r="A318" s="16" t="s">
        <v>315</v>
      </c>
      <c r="B318" s="16">
        <v>7</v>
      </c>
      <c r="C318" s="16" t="s">
        <v>11</v>
      </c>
      <c r="D318" s="16">
        <v>2.2999999999999998</v>
      </c>
      <c r="E318" s="16">
        <v>3.8</v>
      </c>
      <c r="F318" s="16">
        <v>5.8</v>
      </c>
      <c r="G318" s="16">
        <v>6.6</v>
      </c>
      <c r="H318" s="16">
        <v>6.9</v>
      </c>
      <c r="I318" s="16">
        <v>6.7</v>
      </c>
      <c r="J318" s="16">
        <v>7</v>
      </c>
      <c r="K318" s="16">
        <v>14.8</v>
      </c>
      <c r="L318" s="16">
        <v>19.3</v>
      </c>
      <c r="M318" s="16">
        <v>22.2</v>
      </c>
      <c r="N318" s="16">
        <v>25.8</v>
      </c>
    </row>
    <row r="319" spans="1:14">
      <c r="A319" s="19" t="s">
        <v>316</v>
      </c>
      <c r="B319" s="1"/>
      <c r="C319" s="1" t="s">
        <v>11</v>
      </c>
      <c r="D319" s="1">
        <v>2.2999999999999998</v>
      </c>
      <c r="E319" s="1">
        <v>3.5</v>
      </c>
      <c r="F319" s="1">
        <v>5.6</v>
      </c>
      <c r="G319" s="1">
        <v>6.3</v>
      </c>
      <c r="H319" s="1">
        <v>7.4</v>
      </c>
      <c r="I319" s="1">
        <v>6.9</v>
      </c>
      <c r="J319" s="1">
        <v>6.9</v>
      </c>
      <c r="K319" s="1">
        <v>13.6</v>
      </c>
      <c r="L319" s="1">
        <v>19.600000000000001</v>
      </c>
      <c r="M319" s="1">
        <v>22.8</v>
      </c>
      <c r="N319" s="1">
        <v>25.3</v>
      </c>
    </row>
    <row r="320" spans="1:14">
      <c r="A320" s="19" t="s">
        <v>317</v>
      </c>
      <c r="B320" s="1"/>
      <c r="C320" s="1" t="s">
        <v>11</v>
      </c>
      <c r="D320" s="1">
        <v>2.2000000000000002</v>
      </c>
      <c r="E320" s="1">
        <v>3.6</v>
      </c>
      <c r="F320" s="1">
        <v>5.5</v>
      </c>
      <c r="G320" s="1">
        <v>6.2</v>
      </c>
      <c r="H320" s="1">
        <v>7.6</v>
      </c>
      <c r="I320" s="1">
        <v>6.8</v>
      </c>
      <c r="J320" s="1">
        <v>7.4</v>
      </c>
      <c r="K320" s="1">
        <v>13.8</v>
      </c>
      <c r="L320" s="1">
        <v>18.7</v>
      </c>
      <c r="M320" s="1">
        <v>22.8</v>
      </c>
      <c r="N320" s="1">
        <v>25.6</v>
      </c>
    </row>
    <row r="321" spans="1:14">
      <c r="A321" s="19" t="s">
        <v>318</v>
      </c>
      <c r="B321" s="1"/>
      <c r="C321" s="1" t="s">
        <v>12</v>
      </c>
      <c r="D321" s="1">
        <v>2.4</v>
      </c>
      <c r="E321" s="1">
        <v>3.4</v>
      </c>
      <c r="F321" s="1">
        <v>6</v>
      </c>
      <c r="G321" s="1">
        <v>6.2</v>
      </c>
      <c r="H321" s="1">
        <v>7.3</v>
      </c>
      <c r="I321" s="1">
        <v>6.8</v>
      </c>
      <c r="J321" s="1">
        <v>7.3</v>
      </c>
      <c r="K321" s="1">
        <v>12.5</v>
      </c>
      <c r="L321" s="1">
        <v>15.6</v>
      </c>
      <c r="M321" s="1">
        <v>18.399999999999999</v>
      </c>
      <c r="N321" s="1">
        <v>19.5</v>
      </c>
    </row>
    <row r="322" spans="1:14">
      <c r="A322" s="19" t="s">
        <v>319</v>
      </c>
      <c r="B322" s="1"/>
      <c r="C322" s="1" t="s">
        <v>12</v>
      </c>
      <c r="D322" s="1">
        <v>2.1</v>
      </c>
      <c r="E322" s="1">
        <v>3.8</v>
      </c>
      <c r="F322" s="1">
        <v>5.4</v>
      </c>
      <c r="G322" s="1">
        <v>6.3</v>
      </c>
      <c r="H322" s="1">
        <v>7</v>
      </c>
      <c r="I322" s="1">
        <v>6.5</v>
      </c>
      <c r="J322" s="1">
        <v>7.8</v>
      </c>
      <c r="K322" s="1">
        <v>12.9</v>
      </c>
      <c r="L322" s="1">
        <v>16.8</v>
      </c>
      <c r="M322" s="1">
        <v>19.7</v>
      </c>
      <c r="N322" s="1">
        <v>20.5</v>
      </c>
    </row>
    <row r="323" spans="1:14">
      <c r="A323" s="19" t="s">
        <v>320</v>
      </c>
      <c r="B323" s="1"/>
      <c r="C323" s="1" t="s">
        <v>12</v>
      </c>
      <c r="D323" s="1">
        <v>2.4</v>
      </c>
      <c r="E323" s="1">
        <v>3.5</v>
      </c>
      <c r="F323" s="1">
        <v>5.5</v>
      </c>
      <c r="G323" s="1">
        <v>6.6</v>
      </c>
      <c r="H323" s="1">
        <v>7.8</v>
      </c>
      <c r="I323" s="1">
        <v>6.9</v>
      </c>
      <c r="J323" s="1">
        <v>6.8</v>
      </c>
      <c r="K323" s="1">
        <v>12.6</v>
      </c>
      <c r="L323" s="1">
        <v>16.399999999999999</v>
      </c>
      <c r="M323" s="1">
        <v>17.5</v>
      </c>
      <c r="N323" s="1">
        <v>18.7</v>
      </c>
    </row>
    <row r="324" spans="1:14">
      <c r="A324" s="19" t="s">
        <v>321</v>
      </c>
      <c r="B324" s="1"/>
      <c r="C324" s="1" t="s">
        <v>12</v>
      </c>
      <c r="D324" s="1">
        <v>2.2000000000000002</v>
      </c>
      <c r="E324" s="1">
        <v>3.4</v>
      </c>
      <c r="F324" s="1">
        <v>5.2</v>
      </c>
      <c r="G324" s="1">
        <v>6.5</v>
      </c>
      <c r="H324" s="1">
        <v>7</v>
      </c>
      <c r="I324" s="1">
        <v>7.1</v>
      </c>
      <c r="J324" s="1">
        <v>7</v>
      </c>
      <c r="K324" s="1">
        <v>13</v>
      </c>
      <c r="L324" s="1">
        <v>16.7</v>
      </c>
      <c r="M324" s="1">
        <v>17.600000000000001</v>
      </c>
      <c r="N324" s="1">
        <v>19</v>
      </c>
    </row>
    <row r="325" spans="1:14" s="20" customFormat="1">
      <c r="A325" s="16" t="s">
        <v>322</v>
      </c>
      <c r="B325" s="16">
        <v>8</v>
      </c>
      <c r="C325" s="16" t="s">
        <v>11</v>
      </c>
      <c r="D325" s="16">
        <v>2.1</v>
      </c>
      <c r="E325" s="16">
        <v>3.6</v>
      </c>
      <c r="F325" s="16">
        <v>5.2</v>
      </c>
      <c r="G325" s="16">
        <v>6.3</v>
      </c>
      <c r="H325" s="16">
        <v>7</v>
      </c>
      <c r="I325" s="16">
        <v>7.9</v>
      </c>
      <c r="J325" s="16">
        <v>7.9</v>
      </c>
      <c r="K325" s="16">
        <v>13.3</v>
      </c>
      <c r="L325" s="16">
        <v>20.8</v>
      </c>
      <c r="M325" s="26">
        <v>22.8</v>
      </c>
      <c r="N325" s="16">
        <v>25.1</v>
      </c>
    </row>
    <row r="326" spans="1:14">
      <c r="A326" s="19" t="s">
        <v>323</v>
      </c>
      <c r="B326" s="1"/>
      <c r="C326" s="1" t="s">
        <v>11</v>
      </c>
      <c r="D326" s="1">
        <v>2</v>
      </c>
      <c r="E326" s="1">
        <v>3.6</v>
      </c>
      <c r="F326" s="1">
        <v>5.0999999999999996</v>
      </c>
      <c r="G326" s="1">
        <v>6.6</v>
      </c>
      <c r="H326" s="1">
        <v>7.4</v>
      </c>
      <c r="I326" s="1">
        <v>7.6</v>
      </c>
      <c r="J326" s="1">
        <v>8</v>
      </c>
      <c r="K326" s="1">
        <v>13.6</v>
      </c>
      <c r="L326" s="1">
        <v>20.6</v>
      </c>
      <c r="M326" s="8">
        <v>22.2</v>
      </c>
      <c r="N326" s="1">
        <v>25.3</v>
      </c>
    </row>
    <row r="327" spans="1:14">
      <c r="A327" s="19" t="s">
        <v>324</v>
      </c>
      <c r="B327" s="1"/>
      <c r="C327" s="1" t="s">
        <v>11</v>
      </c>
      <c r="D327" s="1">
        <v>2.1</v>
      </c>
      <c r="E327" s="1">
        <v>3.6</v>
      </c>
      <c r="F327" s="1">
        <v>5.0999999999999996</v>
      </c>
      <c r="G327" s="1">
        <v>6.2</v>
      </c>
      <c r="H327" s="1">
        <v>7.6</v>
      </c>
      <c r="I327" s="1">
        <v>8</v>
      </c>
      <c r="J327" s="1">
        <v>7.5</v>
      </c>
      <c r="K327" s="1">
        <v>13.6</v>
      </c>
      <c r="L327" s="1">
        <v>20.8</v>
      </c>
      <c r="M327" s="8">
        <v>21.8</v>
      </c>
      <c r="N327" s="1">
        <v>24.9</v>
      </c>
    </row>
    <row r="328" spans="1:14">
      <c r="A328" s="19" t="s">
        <v>325</v>
      </c>
      <c r="B328" s="1"/>
      <c r="C328" s="1" t="s">
        <v>12</v>
      </c>
      <c r="D328" s="1">
        <v>2</v>
      </c>
      <c r="E328" s="1">
        <v>3.6</v>
      </c>
      <c r="F328" s="1">
        <v>5.0999999999999996</v>
      </c>
      <c r="G328" s="1">
        <v>6</v>
      </c>
      <c r="H328" s="1">
        <v>6.8</v>
      </c>
      <c r="I328" s="1">
        <v>7.5</v>
      </c>
      <c r="J328" s="1">
        <v>7.7</v>
      </c>
      <c r="K328" s="1">
        <v>11.3</v>
      </c>
      <c r="L328" s="1">
        <v>16.2</v>
      </c>
      <c r="M328" s="8">
        <v>17</v>
      </c>
      <c r="N328" s="1">
        <v>18.3</v>
      </c>
    </row>
    <row r="329" spans="1:14">
      <c r="A329" s="19" t="s">
        <v>326</v>
      </c>
      <c r="B329" s="1"/>
      <c r="C329" s="1" t="s">
        <v>12</v>
      </c>
      <c r="D329" s="1">
        <v>1.9</v>
      </c>
      <c r="E329" s="1">
        <v>3.5</v>
      </c>
      <c r="F329" s="1">
        <v>5.0999999999999996</v>
      </c>
      <c r="G329" s="1">
        <v>6.3</v>
      </c>
      <c r="H329" s="1">
        <v>7.7</v>
      </c>
      <c r="I329" s="1">
        <v>7.6</v>
      </c>
      <c r="J329" s="1">
        <v>8</v>
      </c>
      <c r="K329" s="1">
        <v>12.4</v>
      </c>
      <c r="L329" s="1">
        <v>15.8</v>
      </c>
      <c r="M329" s="8">
        <v>17.8</v>
      </c>
      <c r="N329" s="1">
        <v>19.7</v>
      </c>
    </row>
    <row r="330" spans="1:14">
      <c r="A330" s="19" t="s">
        <v>327</v>
      </c>
      <c r="B330" s="1"/>
      <c r="C330" s="1" t="s">
        <v>12</v>
      </c>
      <c r="D330" s="1">
        <v>2.1</v>
      </c>
      <c r="E330" s="1">
        <v>3.5</v>
      </c>
      <c r="F330" s="1">
        <v>5.3</v>
      </c>
      <c r="G330" s="1">
        <v>6.7</v>
      </c>
      <c r="H330" s="1">
        <v>7.6</v>
      </c>
      <c r="I330" s="1">
        <v>8.1999999999999993</v>
      </c>
      <c r="J330" s="1">
        <v>7.7</v>
      </c>
      <c r="K330" s="1">
        <v>12.8</v>
      </c>
      <c r="L330" s="1">
        <v>15</v>
      </c>
      <c r="M330" s="8">
        <v>17.399999999999999</v>
      </c>
      <c r="N330" s="1">
        <v>18.3</v>
      </c>
    </row>
    <row r="331" spans="1:14">
      <c r="A331" s="19" t="s">
        <v>328</v>
      </c>
      <c r="B331" s="1"/>
      <c r="C331" s="1" t="s">
        <v>12</v>
      </c>
      <c r="D331" s="1">
        <v>2.1</v>
      </c>
      <c r="E331" s="1">
        <v>3.7</v>
      </c>
      <c r="F331" s="1">
        <v>5.2</v>
      </c>
      <c r="G331" s="1">
        <v>6.5</v>
      </c>
      <c r="H331" s="1">
        <v>7.3</v>
      </c>
      <c r="I331" s="1">
        <v>7</v>
      </c>
      <c r="J331" s="1">
        <v>7.1</v>
      </c>
      <c r="K331" s="1">
        <v>13.5</v>
      </c>
      <c r="L331" s="1">
        <v>17</v>
      </c>
      <c r="M331" s="8">
        <v>18.8</v>
      </c>
      <c r="N331" s="1">
        <v>18.8</v>
      </c>
    </row>
    <row r="332" spans="1:14">
      <c r="A332" s="19" t="s">
        <v>329</v>
      </c>
      <c r="B332" s="1"/>
      <c r="C332" s="1" t="s">
        <v>12</v>
      </c>
      <c r="D332" s="1">
        <v>2</v>
      </c>
      <c r="E332" s="1">
        <v>3.4</v>
      </c>
      <c r="F332" s="1">
        <v>5.3</v>
      </c>
      <c r="G332" s="1">
        <v>6.4</v>
      </c>
      <c r="H332" s="1">
        <v>7.3</v>
      </c>
      <c r="I332" s="1">
        <v>8</v>
      </c>
      <c r="J332" s="1">
        <v>7.5</v>
      </c>
      <c r="K332" s="1">
        <v>12.6</v>
      </c>
      <c r="L332" s="1">
        <v>14.8</v>
      </c>
      <c r="M332" s="8">
        <v>18.8</v>
      </c>
      <c r="N332" s="1">
        <v>20.7</v>
      </c>
    </row>
    <row r="333" spans="1:14" s="20" customFormat="1">
      <c r="A333" s="16" t="s">
        <v>338</v>
      </c>
      <c r="B333" s="16">
        <v>7</v>
      </c>
      <c r="C333" s="16" t="s">
        <v>11</v>
      </c>
      <c r="D333" s="16">
        <v>1.8</v>
      </c>
      <c r="E333" s="16">
        <v>2.7</v>
      </c>
      <c r="F333" s="16">
        <v>3.5</v>
      </c>
      <c r="G333" s="16">
        <v>4.4000000000000004</v>
      </c>
      <c r="H333" s="16">
        <v>3.4</v>
      </c>
      <c r="I333" s="16">
        <v>4.8</v>
      </c>
      <c r="J333" s="16">
        <v>3.1</v>
      </c>
      <c r="K333" s="27" t="s">
        <v>377</v>
      </c>
      <c r="L333" s="16"/>
      <c r="M333" s="16"/>
      <c r="N333" s="16"/>
    </row>
    <row r="334" spans="1:14">
      <c r="A334" s="19" t="s">
        <v>339</v>
      </c>
      <c r="B334" s="1"/>
      <c r="C334" s="1" t="s">
        <v>11</v>
      </c>
      <c r="D334" s="1">
        <v>1.8</v>
      </c>
      <c r="E334" s="1">
        <v>2.7</v>
      </c>
      <c r="F334" s="1">
        <v>3.5</v>
      </c>
      <c r="G334" s="1">
        <v>5.2</v>
      </c>
      <c r="H334" s="1">
        <v>4.4000000000000004</v>
      </c>
      <c r="I334" s="1">
        <v>3.6</v>
      </c>
      <c r="J334" s="17" t="s">
        <v>16</v>
      </c>
      <c r="K334" s="1"/>
      <c r="L334" s="1"/>
      <c r="M334" s="1"/>
      <c r="N334" s="1"/>
    </row>
    <row r="335" spans="1:14">
      <c r="A335" s="19" t="s">
        <v>340</v>
      </c>
      <c r="B335" s="1"/>
      <c r="C335" s="1" t="s">
        <v>11</v>
      </c>
      <c r="D335" s="1">
        <v>1.8</v>
      </c>
      <c r="E335" s="1">
        <v>2.7</v>
      </c>
      <c r="F335" s="1">
        <v>3.9</v>
      </c>
      <c r="G335" s="1">
        <v>3.7</v>
      </c>
      <c r="H335" s="1">
        <v>4.7</v>
      </c>
      <c r="I335" s="17" t="s">
        <v>25</v>
      </c>
      <c r="J335" s="1"/>
      <c r="K335" s="1"/>
      <c r="L335" s="1"/>
      <c r="M335" s="1"/>
      <c r="N335" s="1"/>
    </row>
    <row r="336" spans="1:14">
      <c r="A336" s="19" t="s">
        <v>341</v>
      </c>
      <c r="B336" s="1"/>
      <c r="C336" s="1" t="s">
        <v>12</v>
      </c>
      <c r="D336" s="1">
        <v>1.5</v>
      </c>
      <c r="E336" s="1">
        <v>2.4</v>
      </c>
      <c r="F336" s="1">
        <v>3.7</v>
      </c>
      <c r="G336" s="1">
        <v>4.5</v>
      </c>
      <c r="H336" s="1">
        <v>4.3</v>
      </c>
      <c r="I336" s="1">
        <v>3.8</v>
      </c>
      <c r="J336" s="17" t="s">
        <v>16</v>
      </c>
      <c r="K336" s="1"/>
      <c r="L336" s="1"/>
      <c r="M336" s="1"/>
      <c r="N336" s="1"/>
    </row>
    <row r="337" spans="1:14">
      <c r="A337" s="19" t="s">
        <v>342</v>
      </c>
      <c r="B337" s="1"/>
      <c r="C337" s="1" t="s">
        <v>12</v>
      </c>
      <c r="D337" s="1">
        <v>1.6</v>
      </c>
      <c r="E337" s="1">
        <v>2.5</v>
      </c>
      <c r="F337" s="1">
        <v>3.6</v>
      </c>
      <c r="G337" s="1">
        <v>4.4000000000000004</v>
      </c>
      <c r="H337" s="1">
        <v>4.7</v>
      </c>
      <c r="I337" s="1">
        <v>3.5</v>
      </c>
      <c r="J337" s="17" t="s">
        <v>17</v>
      </c>
      <c r="K337" s="1"/>
      <c r="L337" s="1"/>
      <c r="M337" s="1"/>
      <c r="N337" s="1"/>
    </row>
    <row r="338" spans="1:14">
      <c r="A338" s="19" t="s">
        <v>343</v>
      </c>
      <c r="B338" s="1"/>
      <c r="C338" s="1" t="s">
        <v>12</v>
      </c>
      <c r="D338" s="17" t="s">
        <v>21</v>
      </c>
      <c r="E338" s="6"/>
      <c r="F338" s="1"/>
      <c r="G338" s="1"/>
      <c r="H338" s="1"/>
      <c r="I338" s="1"/>
      <c r="J338" s="1"/>
      <c r="K338" s="1"/>
      <c r="L338" s="1"/>
      <c r="M338" s="1"/>
      <c r="N338" s="1"/>
    </row>
    <row r="339" spans="1:14">
      <c r="A339" s="19" t="s">
        <v>344</v>
      </c>
      <c r="B339" s="1"/>
      <c r="C339" s="1" t="s">
        <v>12</v>
      </c>
      <c r="D339" s="17" t="s">
        <v>21</v>
      </c>
      <c r="E339" s="6"/>
      <c r="F339" s="1"/>
      <c r="G339" s="1"/>
      <c r="H339" s="1"/>
      <c r="I339" s="1"/>
      <c r="J339" s="1"/>
      <c r="K339" s="1"/>
      <c r="L339" s="1"/>
      <c r="M339" s="1"/>
      <c r="N339" s="1"/>
    </row>
    <row r="340" spans="1:14" s="20" customFormat="1">
      <c r="A340" s="16" t="s">
        <v>345</v>
      </c>
      <c r="B340" s="16">
        <v>6</v>
      </c>
      <c r="C340" s="16" t="s">
        <v>11</v>
      </c>
      <c r="D340" s="16">
        <v>1.9</v>
      </c>
      <c r="E340" s="16">
        <v>2.8</v>
      </c>
      <c r="F340" s="16">
        <v>4.5999999999999996</v>
      </c>
      <c r="G340" s="16">
        <v>6.1</v>
      </c>
      <c r="H340" s="16">
        <v>7</v>
      </c>
      <c r="I340" s="16">
        <v>6.8</v>
      </c>
      <c r="J340" s="16">
        <v>6.8</v>
      </c>
      <c r="K340" s="16">
        <v>11.8</v>
      </c>
      <c r="L340" s="16">
        <v>19.7</v>
      </c>
      <c r="M340" s="16">
        <v>21.6</v>
      </c>
      <c r="N340" s="16">
        <v>24.9</v>
      </c>
    </row>
    <row r="341" spans="1:14">
      <c r="A341" s="19" t="s">
        <v>346</v>
      </c>
      <c r="B341" s="1"/>
      <c r="C341" s="1" t="s">
        <v>11</v>
      </c>
      <c r="D341" s="1">
        <v>1.8</v>
      </c>
      <c r="E341" s="1">
        <v>3</v>
      </c>
      <c r="F341" s="1">
        <v>4.5999999999999996</v>
      </c>
      <c r="G341" s="1">
        <v>5.5</v>
      </c>
      <c r="H341" s="1">
        <v>6.7</v>
      </c>
      <c r="I341" s="1">
        <v>6.8</v>
      </c>
      <c r="J341" s="1">
        <v>7.2</v>
      </c>
      <c r="K341" s="1">
        <v>12</v>
      </c>
      <c r="L341" s="1">
        <v>18.899999999999999</v>
      </c>
      <c r="M341" s="1">
        <v>20.2</v>
      </c>
      <c r="N341" s="1">
        <v>24.9</v>
      </c>
    </row>
    <row r="342" spans="1:14">
      <c r="A342" s="19" t="s">
        <v>347</v>
      </c>
      <c r="B342" s="1"/>
      <c r="C342" s="1" t="s">
        <v>11</v>
      </c>
      <c r="D342" s="1">
        <v>1.8</v>
      </c>
      <c r="E342" s="1">
        <v>2.9</v>
      </c>
      <c r="F342" s="1">
        <v>5</v>
      </c>
      <c r="G342" s="1">
        <v>5.6</v>
      </c>
      <c r="H342" s="1">
        <v>6.6</v>
      </c>
      <c r="I342" s="1">
        <v>7.4</v>
      </c>
      <c r="J342" s="1">
        <v>7.5</v>
      </c>
      <c r="K342" s="1">
        <v>13.6</v>
      </c>
      <c r="L342" s="1">
        <v>18.8</v>
      </c>
      <c r="M342" s="1">
        <v>20.8</v>
      </c>
      <c r="N342" s="1">
        <v>24.6</v>
      </c>
    </row>
    <row r="343" spans="1:14">
      <c r="A343" s="19" t="s">
        <v>348</v>
      </c>
      <c r="B343" s="1"/>
      <c r="C343" s="1" t="s">
        <v>12</v>
      </c>
      <c r="D343" s="1">
        <v>1.7</v>
      </c>
      <c r="E343" s="1">
        <v>2.7</v>
      </c>
      <c r="F343" s="1">
        <v>5</v>
      </c>
      <c r="G343" s="1">
        <v>6.5</v>
      </c>
      <c r="H343" s="1">
        <v>5.3</v>
      </c>
      <c r="I343" s="1">
        <v>7.5</v>
      </c>
      <c r="J343" s="1">
        <v>5</v>
      </c>
      <c r="K343" s="1">
        <v>12.3</v>
      </c>
      <c r="L343" s="1">
        <v>16.8</v>
      </c>
      <c r="M343" s="1">
        <v>18</v>
      </c>
      <c r="N343" s="1">
        <v>20.3</v>
      </c>
    </row>
    <row r="344" spans="1:14">
      <c r="A344" s="19" t="s">
        <v>349</v>
      </c>
      <c r="B344" s="1"/>
      <c r="C344" s="1" t="s">
        <v>12</v>
      </c>
      <c r="D344" s="1">
        <v>2</v>
      </c>
      <c r="E344" s="1">
        <v>3.2</v>
      </c>
      <c r="F344" s="1">
        <v>3.8</v>
      </c>
      <c r="G344" s="1">
        <v>4.4000000000000004</v>
      </c>
      <c r="H344" s="1">
        <v>7</v>
      </c>
      <c r="I344" s="1">
        <v>5.2</v>
      </c>
      <c r="J344" s="1">
        <v>7.5</v>
      </c>
      <c r="K344" s="17" t="s">
        <v>24</v>
      </c>
      <c r="L344" s="1"/>
      <c r="M344" s="1"/>
      <c r="N344" s="1"/>
    </row>
    <row r="345" spans="1:14">
      <c r="A345" s="19" t="s">
        <v>350</v>
      </c>
      <c r="B345" s="1"/>
      <c r="C345" s="1" t="s">
        <v>12</v>
      </c>
      <c r="D345" s="17" t="s">
        <v>21</v>
      </c>
      <c r="E345" s="1"/>
      <c r="F345" s="1"/>
      <c r="G345" s="1"/>
      <c r="H345" s="1"/>
      <c r="I345" s="1"/>
      <c r="J345" s="1"/>
      <c r="K345" s="1"/>
      <c r="L345" s="1"/>
      <c r="M345" s="1"/>
      <c r="N345" s="1"/>
    </row>
    <row r="346" spans="1:14" s="20" customFormat="1">
      <c r="A346" s="16" t="s">
        <v>351</v>
      </c>
      <c r="B346" s="16">
        <v>5</v>
      </c>
      <c r="C346" s="16" t="s">
        <v>11</v>
      </c>
      <c r="D346" s="16">
        <v>1.7</v>
      </c>
      <c r="E346" s="16">
        <v>2.6</v>
      </c>
      <c r="F346" s="16">
        <v>2</v>
      </c>
      <c r="G346" s="16">
        <v>5.2</v>
      </c>
      <c r="H346" s="16">
        <v>3.7</v>
      </c>
      <c r="I346" s="16" t="s">
        <v>19</v>
      </c>
      <c r="J346" s="16"/>
      <c r="K346" s="16"/>
      <c r="L346" s="16"/>
      <c r="M346" s="16"/>
      <c r="N346" s="16"/>
    </row>
    <row r="347" spans="1:14">
      <c r="A347" s="19" t="s">
        <v>352</v>
      </c>
      <c r="B347" s="1"/>
      <c r="C347" s="1" t="s">
        <v>11</v>
      </c>
      <c r="D347" s="1">
        <v>1.5</v>
      </c>
      <c r="E347" s="1">
        <v>2.2999999999999998</v>
      </c>
      <c r="F347" s="1">
        <v>3.1</v>
      </c>
      <c r="G347" s="1">
        <v>3.5</v>
      </c>
      <c r="H347" s="1">
        <v>5</v>
      </c>
      <c r="I347" s="19" t="s">
        <v>19</v>
      </c>
      <c r="J347" s="1"/>
      <c r="K347" s="1"/>
      <c r="L347" s="1"/>
      <c r="M347" s="1"/>
      <c r="N347" s="1"/>
    </row>
    <row r="348" spans="1:14">
      <c r="A348" s="19" t="s">
        <v>353</v>
      </c>
      <c r="B348" s="1"/>
      <c r="C348" s="1" t="s">
        <v>11</v>
      </c>
      <c r="D348" s="1">
        <v>1.1000000000000001</v>
      </c>
      <c r="E348" s="1">
        <v>1.3</v>
      </c>
      <c r="F348" s="1">
        <v>4</v>
      </c>
      <c r="G348" s="1">
        <v>2.8</v>
      </c>
      <c r="H348" s="1">
        <v>3</v>
      </c>
      <c r="I348" s="19" t="s">
        <v>19</v>
      </c>
      <c r="J348" s="1"/>
      <c r="K348" s="1"/>
      <c r="L348" s="1"/>
      <c r="M348" s="1"/>
      <c r="N348" s="1"/>
    </row>
    <row r="349" spans="1:14">
      <c r="A349" s="19" t="s">
        <v>354</v>
      </c>
      <c r="B349" s="1"/>
      <c r="C349" s="1" t="s">
        <v>12</v>
      </c>
      <c r="D349" s="1">
        <v>1.4</v>
      </c>
      <c r="E349" s="1">
        <v>2.4</v>
      </c>
      <c r="F349" s="1">
        <v>3.7</v>
      </c>
      <c r="G349" s="1">
        <v>4.5999999999999996</v>
      </c>
      <c r="H349" s="1">
        <v>4.3</v>
      </c>
      <c r="I349" s="19" t="s">
        <v>19</v>
      </c>
      <c r="J349" s="1"/>
      <c r="K349" s="1"/>
      <c r="L349" s="1"/>
      <c r="M349" s="1"/>
      <c r="N349" s="1"/>
    </row>
    <row r="350" spans="1:14">
      <c r="A350" s="19" t="s">
        <v>355</v>
      </c>
      <c r="B350" s="1"/>
      <c r="C350" s="1" t="s">
        <v>12</v>
      </c>
      <c r="D350" s="1">
        <v>1.6</v>
      </c>
      <c r="E350" s="1">
        <v>2</v>
      </c>
      <c r="F350" s="1">
        <v>3.1</v>
      </c>
      <c r="G350" s="1">
        <v>5</v>
      </c>
      <c r="H350" s="1">
        <v>4.5</v>
      </c>
      <c r="I350" s="19" t="s">
        <v>19</v>
      </c>
      <c r="J350" s="1"/>
      <c r="K350" s="1"/>
      <c r="L350" s="1"/>
      <c r="M350" s="1"/>
      <c r="N350" s="1"/>
    </row>
    <row r="351" spans="1:14" s="20" customFormat="1">
      <c r="A351" s="16" t="s">
        <v>356</v>
      </c>
      <c r="B351" s="16">
        <v>6</v>
      </c>
      <c r="C351" s="16" t="s">
        <v>11</v>
      </c>
      <c r="D351" s="16">
        <v>1.9</v>
      </c>
      <c r="E351" s="16">
        <v>3</v>
      </c>
      <c r="F351" s="16">
        <v>4.5999999999999996</v>
      </c>
      <c r="G351" s="16">
        <v>5.9</v>
      </c>
      <c r="H351" s="16">
        <v>7.4</v>
      </c>
      <c r="I351" s="16">
        <v>8.4</v>
      </c>
      <c r="J351" s="16">
        <v>8.1</v>
      </c>
      <c r="K351" s="16">
        <v>14.5</v>
      </c>
      <c r="L351" s="16">
        <v>20.2</v>
      </c>
      <c r="M351" s="16">
        <v>23.8</v>
      </c>
      <c r="N351" s="16">
        <v>25.7</v>
      </c>
    </row>
    <row r="352" spans="1:14">
      <c r="A352" s="19" t="s">
        <v>357</v>
      </c>
      <c r="B352" s="1"/>
      <c r="C352" s="1" t="s">
        <v>11</v>
      </c>
      <c r="D352" s="1">
        <v>1.8</v>
      </c>
      <c r="E352" s="1">
        <v>3.2</v>
      </c>
      <c r="F352" s="1">
        <v>4.5</v>
      </c>
      <c r="G352" s="1">
        <v>6.6</v>
      </c>
      <c r="H352" s="1">
        <v>7.2</v>
      </c>
      <c r="I352" s="1">
        <v>8.1</v>
      </c>
      <c r="J352" s="1">
        <v>7.7</v>
      </c>
      <c r="K352" s="1">
        <v>15.8</v>
      </c>
      <c r="L352" s="1">
        <v>20.2</v>
      </c>
      <c r="M352" s="1">
        <v>21.1</v>
      </c>
      <c r="N352" s="1">
        <v>28</v>
      </c>
    </row>
    <row r="353" spans="1:14">
      <c r="A353" s="19" t="s">
        <v>358</v>
      </c>
      <c r="B353" s="1"/>
      <c r="C353" s="1" t="s">
        <v>11</v>
      </c>
      <c r="D353" s="1">
        <v>1.9</v>
      </c>
      <c r="E353" s="1">
        <v>3.3</v>
      </c>
      <c r="F353" s="1">
        <v>5.2</v>
      </c>
      <c r="G353" s="1">
        <v>6</v>
      </c>
      <c r="H353" s="1">
        <v>7.9</v>
      </c>
      <c r="I353" s="1" t="s">
        <v>18</v>
      </c>
      <c r="J353" s="1"/>
      <c r="K353" s="1"/>
      <c r="L353" s="1"/>
      <c r="M353" s="1"/>
      <c r="N353" s="1"/>
    </row>
    <row r="354" spans="1:14">
      <c r="A354" s="19" t="s">
        <v>359</v>
      </c>
      <c r="B354" s="1"/>
      <c r="C354" s="1" t="s">
        <v>12</v>
      </c>
      <c r="D354" s="1">
        <v>1.3</v>
      </c>
      <c r="E354" s="1">
        <v>2.6</v>
      </c>
      <c r="F354" s="1">
        <v>4.2</v>
      </c>
      <c r="G354" s="1">
        <v>5.7</v>
      </c>
      <c r="H354" s="1">
        <v>7.2</v>
      </c>
      <c r="I354" s="1">
        <v>7.3</v>
      </c>
      <c r="J354" s="1">
        <v>7</v>
      </c>
      <c r="K354" s="1">
        <v>11</v>
      </c>
      <c r="L354" s="1">
        <v>16.100000000000001</v>
      </c>
      <c r="M354" s="1">
        <v>18.3</v>
      </c>
      <c r="N354" s="1">
        <v>20.3</v>
      </c>
    </row>
    <row r="355" spans="1:14">
      <c r="A355" s="19" t="s">
        <v>360</v>
      </c>
      <c r="B355" s="1"/>
      <c r="C355" s="1" t="s">
        <v>12</v>
      </c>
      <c r="D355" s="1">
        <v>1.6</v>
      </c>
      <c r="E355" s="1">
        <v>3.1</v>
      </c>
      <c r="F355" s="1">
        <v>3.9</v>
      </c>
      <c r="G355" s="1">
        <v>5.7</v>
      </c>
      <c r="H355" s="1">
        <v>6.9</v>
      </c>
      <c r="I355" s="1">
        <v>7.4</v>
      </c>
      <c r="J355" s="1">
        <v>6.8</v>
      </c>
      <c r="K355" s="1">
        <v>11.6</v>
      </c>
      <c r="L355" s="1">
        <v>16.7</v>
      </c>
      <c r="M355" s="1">
        <v>18.2</v>
      </c>
      <c r="N355" s="1">
        <v>19.7</v>
      </c>
    </row>
    <row r="356" spans="1:14">
      <c r="A356" s="19" t="s">
        <v>361</v>
      </c>
      <c r="B356" s="1"/>
      <c r="C356" s="1" t="s">
        <v>12</v>
      </c>
      <c r="D356" s="1">
        <v>1.6</v>
      </c>
      <c r="E356" s="1">
        <v>2.5</v>
      </c>
      <c r="F356" s="1">
        <v>4.3</v>
      </c>
      <c r="G356" s="1">
        <v>5.4</v>
      </c>
      <c r="H356" s="1">
        <v>7</v>
      </c>
      <c r="I356" s="1" t="s">
        <v>18</v>
      </c>
      <c r="J356" s="1"/>
      <c r="K356" s="1"/>
      <c r="L356" s="1"/>
      <c r="M356" s="1"/>
      <c r="N356" s="1"/>
    </row>
    <row r="357" spans="1:14" s="20" customFormat="1">
      <c r="A357" s="16" t="s">
        <v>384</v>
      </c>
      <c r="B357" s="16">
        <v>8</v>
      </c>
      <c r="C357" s="16" t="s">
        <v>11</v>
      </c>
      <c r="D357" s="16">
        <v>1.8</v>
      </c>
      <c r="E357" s="16">
        <v>3.2</v>
      </c>
      <c r="F357" s="16">
        <v>4</v>
      </c>
      <c r="G357" s="16">
        <v>5.8</v>
      </c>
      <c r="H357" s="16">
        <v>7.1</v>
      </c>
      <c r="I357" s="16">
        <v>7</v>
      </c>
      <c r="J357" s="16">
        <v>7</v>
      </c>
      <c r="K357" s="16" t="s">
        <v>417</v>
      </c>
      <c r="L357" s="16" t="s">
        <v>417</v>
      </c>
      <c r="M357" s="16">
        <v>19</v>
      </c>
      <c r="N357" s="16" t="s">
        <v>379</v>
      </c>
    </row>
    <row r="358" spans="1:14">
      <c r="A358" s="1" t="s">
        <v>385</v>
      </c>
      <c r="B358" s="1"/>
      <c r="C358" s="1" t="s">
        <v>11</v>
      </c>
      <c r="D358" s="1">
        <v>1.9</v>
      </c>
      <c r="E358" s="1">
        <v>3.1</v>
      </c>
      <c r="F358" s="1">
        <v>3.8</v>
      </c>
      <c r="G358" s="1">
        <v>5.6</v>
      </c>
      <c r="H358" s="1">
        <v>7.3</v>
      </c>
      <c r="I358" s="1">
        <v>7.6</v>
      </c>
      <c r="J358" s="1">
        <v>7.1</v>
      </c>
      <c r="K358" s="16" t="s">
        <v>417</v>
      </c>
      <c r="L358" s="16" t="s">
        <v>417</v>
      </c>
      <c r="M358" s="1">
        <v>18.7</v>
      </c>
      <c r="N358" s="1" t="s">
        <v>379</v>
      </c>
    </row>
    <row r="359" spans="1:14">
      <c r="A359" s="1" t="s">
        <v>386</v>
      </c>
      <c r="B359" s="1"/>
      <c r="C359" s="1" t="s">
        <v>11</v>
      </c>
      <c r="D359" s="1">
        <v>1.7</v>
      </c>
      <c r="E359" s="1">
        <v>2.9</v>
      </c>
      <c r="F359" s="1">
        <v>4</v>
      </c>
      <c r="G359" s="1">
        <v>5.6</v>
      </c>
      <c r="H359" s="1">
        <v>6.7</v>
      </c>
      <c r="I359" s="1">
        <v>7.4</v>
      </c>
      <c r="J359" s="1">
        <v>7.3</v>
      </c>
      <c r="K359" s="1" t="s">
        <v>408</v>
      </c>
      <c r="L359" s="1"/>
      <c r="M359" s="1"/>
      <c r="N359" s="1"/>
    </row>
    <row r="360" spans="1:14">
      <c r="A360" s="1" t="s">
        <v>387</v>
      </c>
      <c r="B360" s="1"/>
      <c r="C360" s="1" t="s">
        <v>12</v>
      </c>
      <c r="D360" s="1">
        <v>1.6</v>
      </c>
      <c r="E360" s="1">
        <v>2.7</v>
      </c>
      <c r="F360" s="1">
        <v>3.4</v>
      </c>
      <c r="G360" s="1">
        <v>4.9000000000000004</v>
      </c>
      <c r="H360" s="1">
        <v>6</v>
      </c>
      <c r="I360" s="1">
        <v>6.9</v>
      </c>
      <c r="J360" s="1">
        <v>6.8</v>
      </c>
      <c r="K360" s="16" t="s">
        <v>417</v>
      </c>
      <c r="L360" s="16" t="s">
        <v>417</v>
      </c>
      <c r="M360" s="1">
        <v>7.6</v>
      </c>
      <c r="N360" s="1" t="s">
        <v>379</v>
      </c>
    </row>
    <row r="361" spans="1:14">
      <c r="A361" s="1" t="s">
        <v>388</v>
      </c>
      <c r="B361" s="1"/>
      <c r="C361" s="1" t="s">
        <v>417</v>
      </c>
      <c r="D361" s="17" t="s">
        <v>21</v>
      </c>
      <c r="E361" s="1"/>
      <c r="F361" s="1"/>
      <c r="G361" s="1"/>
      <c r="H361" s="1"/>
      <c r="I361" s="1"/>
      <c r="J361" s="1"/>
      <c r="K361" s="1"/>
      <c r="L361" s="1"/>
      <c r="M361" s="1"/>
      <c r="N361" s="1"/>
    </row>
    <row r="362" spans="1:14">
      <c r="A362" s="1" t="s">
        <v>389</v>
      </c>
      <c r="B362" s="1"/>
      <c r="C362" s="1" t="s">
        <v>417</v>
      </c>
      <c r="D362" s="17" t="s">
        <v>21</v>
      </c>
      <c r="E362" s="1"/>
      <c r="F362" s="1"/>
      <c r="G362" s="1"/>
      <c r="H362" s="1"/>
      <c r="I362" s="1"/>
      <c r="J362" s="1"/>
      <c r="K362" s="1"/>
      <c r="L362" s="1"/>
      <c r="M362" s="1"/>
      <c r="N362" s="1"/>
    </row>
    <row r="363" spans="1:14">
      <c r="A363" s="1" t="s">
        <v>390</v>
      </c>
      <c r="B363" s="1"/>
      <c r="C363" s="1" t="s">
        <v>417</v>
      </c>
      <c r="D363" s="17" t="s">
        <v>21</v>
      </c>
      <c r="E363" s="1"/>
      <c r="F363" s="1"/>
      <c r="G363" s="1"/>
      <c r="H363" s="1"/>
      <c r="I363" s="1"/>
      <c r="J363" s="1"/>
      <c r="K363" s="1"/>
      <c r="L363" s="1"/>
      <c r="M363" s="1"/>
      <c r="N363" s="1"/>
    </row>
    <row r="364" spans="1:14">
      <c r="A364" s="1" t="s">
        <v>391</v>
      </c>
      <c r="B364" s="1"/>
      <c r="C364" s="1" t="s">
        <v>417</v>
      </c>
      <c r="D364" s="17" t="s">
        <v>21</v>
      </c>
      <c r="E364" s="1"/>
      <c r="F364" s="1"/>
      <c r="G364" s="1"/>
      <c r="H364" s="1"/>
      <c r="I364" s="1"/>
      <c r="J364" s="1"/>
      <c r="K364" s="1"/>
      <c r="L364" s="1"/>
      <c r="M364" s="1"/>
      <c r="N364" s="1"/>
    </row>
    <row r="365" spans="1:14" s="20" customFormat="1">
      <c r="A365" s="16" t="s">
        <v>392</v>
      </c>
      <c r="B365" s="16">
        <v>8</v>
      </c>
      <c r="C365" s="16" t="s">
        <v>11</v>
      </c>
      <c r="D365" s="16">
        <v>2.2000000000000002</v>
      </c>
      <c r="E365" s="16">
        <v>3.9</v>
      </c>
      <c r="F365" s="16">
        <v>4.4000000000000004</v>
      </c>
      <c r="G365" s="16">
        <v>5.7</v>
      </c>
      <c r="H365" s="16">
        <v>7.8</v>
      </c>
      <c r="I365" s="16">
        <v>7.1</v>
      </c>
      <c r="J365" s="16">
        <v>7.4</v>
      </c>
      <c r="K365" s="16" t="s">
        <v>417</v>
      </c>
      <c r="L365" s="16" t="s">
        <v>417</v>
      </c>
      <c r="M365" s="16">
        <v>22.9</v>
      </c>
      <c r="N365" s="16" t="s">
        <v>379</v>
      </c>
    </row>
    <row r="366" spans="1:14">
      <c r="A366" s="19" t="s">
        <v>393</v>
      </c>
      <c r="B366" s="1"/>
      <c r="C366" s="1" t="s">
        <v>11</v>
      </c>
      <c r="D366" s="1">
        <v>1.9</v>
      </c>
      <c r="E366" s="1">
        <v>3.2</v>
      </c>
      <c r="F366" s="1">
        <v>5.4</v>
      </c>
      <c r="G366" s="1">
        <v>6.2</v>
      </c>
      <c r="H366" s="1">
        <v>7.2</v>
      </c>
      <c r="I366" s="1">
        <v>8.1999999999999993</v>
      </c>
      <c r="J366" s="1">
        <v>8.6</v>
      </c>
      <c r="K366" s="16" t="s">
        <v>417</v>
      </c>
      <c r="L366" s="16" t="s">
        <v>417</v>
      </c>
      <c r="M366" s="1">
        <v>21.5</v>
      </c>
      <c r="N366" s="1" t="s">
        <v>379</v>
      </c>
    </row>
    <row r="367" spans="1:14">
      <c r="A367" s="19" t="s">
        <v>394</v>
      </c>
      <c r="B367" s="1"/>
      <c r="C367" s="1" t="s">
        <v>11</v>
      </c>
      <c r="D367" s="1">
        <v>2.1</v>
      </c>
      <c r="E367" s="1">
        <v>3.5</v>
      </c>
      <c r="F367" s="1">
        <v>5.3</v>
      </c>
      <c r="G367" s="1">
        <v>6.7</v>
      </c>
      <c r="H367" s="1">
        <v>7.4</v>
      </c>
      <c r="I367" s="1">
        <v>7.7</v>
      </c>
      <c r="J367" s="1">
        <v>8.6</v>
      </c>
      <c r="K367" s="16" t="s">
        <v>417</v>
      </c>
      <c r="L367" s="16" t="s">
        <v>417</v>
      </c>
      <c r="M367" s="1">
        <v>23.9</v>
      </c>
      <c r="N367" s="1" t="s">
        <v>379</v>
      </c>
    </row>
    <row r="368" spans="1:14">
      <c r="A368" s="19" t="s">
        <v>395</v>
      </c>
      <c r="B368" s="1"/>
      <c r="C368" s="1" t="s">
        <v>11</v>
      </c>
      <c r="D368" s="1">
        <v>2.2999999999999998</v>
      </c>
      <c r="E368" s="1">
        <v>3.9</v>
      </c>
      <c r="F368" s="1">
        <v>4.5</v>
      </c>
      <c r="G368" s="1">
        <v>7</v>
      </c>
      <c r="H368" s="1">
        <v>6.7</v>
      </c>
      <c r="I368" s="1">
        <v>7.6</v>
      </c>
      <c r="J368" s="1">
        <v>7.6</v>
      </c>
      <c r="K368" s="16" t="s">
        <v>417</v>
      </c>
      <c r="L368" s="16" t="s">
        <v>417</v>
      </c>
      <c r="M368" s="1">
        <v>21.8</v>
      </c>
      <c r="N368" s="1" t="s">
        <v>379</v>
      </c>
    </row>
    <row r="369" spans="1:14">
      <c r="A369" s="19" t="s">
        <v>396</v>
      </c>
      <c r="B369" s="1"/>
      <c r="C369" s="1" t="s">
        <v>11</v>
      </c>
      <c r="D369" s="1">
        <v>1.3</v>
      </c>
      <c r="E369" s="1">
        <v>1.6</v>
      </c>
      <c r="F369" s="1">
        <v>1.7</v>
      </c>
      <c r="G369" s="1">
        <v>2.1</v>
      </c>
      <c r="H369" s="1">
        <v>2.7</v>
      </c>
      <c r="I369" s="1">
        <v>3.2</v>
      </c>
      <c r="J369" s="1">
        <v>3</v>
      </c>
      <c r="K369" s="1" t="s">
        <v>408</v>
      </c>
      <c r="L369" s="1"/>
      <c r="M369" s="1"/>
      <c r="N369" s="1"/>
    </row>
    <row r="370" spans="1:14">
      <c r="A370" s="19" t="s">
        <v>397</v>
      </c>
      <c r="B370" s="1"/>
      <c r="C370" s="1" t="s">
        <v>12</v>
      </c>
      <c r="D370" s="1">
        <v>2.2000000000000002</v>
      </c>
      <c r="E370" s="1">
        <v>3.8</v>
      </c>
      <c r="F370" s="1">
        <v>5.0999999999999996</v>
      </c>
      <c r="G370" s="1">
        <v>6.2</v>
      </c>
      <c r="H370" s="1">
        <v>8</v>
      </c>
      <c r="I370" s="1">
        <v>7</v>
      </c>
      <c r="J370" s="1">
        <v>6.6</v>
      </c>
      <c r="K370" s="16" t="s">
        <v>417</v>
      </c>
      <c r="L370" s="16" t="s">
        <v>417</v>
      </c>
      <c r="M370" s="17" t="s">
        <v>380</v>
      </c>
      <c r="N370" s="1"/>
    </row>
    <row r="371" spans="1:14">
      <c r="A371" s="19" t="s">
        <v>398</v>
      </c>
      <c r="B371" s="1"/>
      <c r="C371" s="1" t="s">
        <v>12</v>
      </c>
      <c r="D371" s="1">
        <v>1.8</v>
      </c>
      <c r="E371" s="1">
        <v>3.7</v>
      </c>
      <c r="F371" s="1">
        <v>4.5</v>
      </c>
      <c r="G371" s="1">
        <v>7</v>
      </c>
      <c r="H371" s="1">
        <v>6.7</v>
      </c>
      <c r="I371" s="1">
        <v>8.5</v>
      </c>
      <c r="J371" s="1">
        <v>8.6999999999999993</v>
      </c>
      <c r="K371" s="16" t="s">
        <v>417</v>
      </c>
      <c r="L371" s="16" t="s">
        <v>417</v>
      </c>
      <c r="M371" s="17" t="s">
        <v>381</v>
      </c>
      <c r="N371" s="1"/>
    </row>
    <row r="372" spans="1:14">
      <c r="A372" s="19" t="s">
        <v>399</v>
      </c>
      <c r="B372" s="1"/>
      <c r="C372" s="1" t="s">
        <v>12</v>
      </c>
      <c r="D372" s="1">
        <v>2.2000000000000002</v>
      </c>
      <c r="E372" s="1">
        <v>3.3</v>
      </c>
      <c r="F372" s="1">
        <v>5.3</v>
      </c>
      <c r="G372" s="1">
        <v>6.7</v>
      </c>
      <c r="H372" s="1">
        <v>6.5</v>
      </c>
      <c r="I372" s="1">
        <v>6.6</v>
      </c>
      <c r="J372" s="1">
        <v>7.6</v>
      </c>
      <c r="K372" s="16" t="s">
        <v>417</v>
      </c>
      <c r="L372" s="16" t="s">
        <v>417</v>
      </c>
      <c r="M372" s="17" t="s">
        <v>381</v>
      </c>
      <c r="N372" s="1"/>
    </row>
    <row r="373" spans="1:14" s="20" customFormat="1">
      <c r="A373" s="16" t="s">
        <v>400</v>
      </c>
      <c r="B373" s="16">
        <v>8</v>
      </c>
      <c r="C373" s="16" t="s">
        <v>11</v>
      </c>
      <c r="D373" s="16">
        <v>2.2999999999999998</v>
      </c>
      <c r="E373" s="16">
        <v>3.2</v>
      </c>
      <c r="F373" s="16">
        <v>4.5</v>
      </c>
      <c r="G373" s="16">
        <v>5.6</v>
      </c>
      <c r="H373" s="16">
        <v>7.3</v>
      </c>
      <c r="I373" s="16">
        <v>6.9</v>
      </c>
      <c r="J373" s="16">
        <v>8</v>
      </c>
      <c r="K373" s="16">
        <v>7</v>
      </c>
      <c r="L373" s="27" t="s">
        <v>382</v>
      </c>
      <c r="M373" s="16"/>
      <c r="N373" s="16"/>
    </row>
    <row r="374" spans="1:14">
      <c r="A374" s="19" t="s">
        <v>401</v>
      </c>
      <c r="B374" s="1"/>
      <c r="C374" s="1" t="s">
        <v>11</v>
      </c>
      <c r="D374" s="1">
        <v>2.5</v>
      </c>
      <c r="E374" s="1">
        <v>3.4</v>
      </c>
      <c r="F374" s="1">
        <v>5</v>
      </c>
      <c r="G374" s="1">
        <v>6.4</v>
      </c>
      <c r="H374" s="1">
        <v>7</v>
      </c>
      <c r="I374" s="1">
        <v>8</v>
      </c>
      <c r="J374" s="1">
        <v>8.6</v>
      </c>
      <c r="K374" s="1">
        <v>5.8</v>
      </c>
      <c r="L374" s="17" t="s">
        <v>382</v>
      </c>
      <c r="M374" s="1"/>
      <c r="N374" s="1"/>
    </row>
    <row r="375" spans="1:14">
      <c r="A375" s="19" t="s">
        <v>402</v>
      </c>
      <c r="B375" s="1"/>
      <c r="C375" s="1" t="s">
        <v>11</v>
      </c>
      <c r="D375" s="1">
        <v>2.2999999999999998</v>
      </c>
      <c r="E375" s="1">
        <v>3.5</v>
      </c>
      <c r="F375" s="1">
        <v>4.8</v>
      </c>
      <c r="G375" s="1">
        <v>6.3</v>
      </c>
      <c r="H375" s="1">
        <v>7.3</v>
      </c>
      <c r="I375" s="1">
        <v>7.8</v>
      </c>
      <c r="J375" s="1">
        <v>7.6</v>
      </c>
      <c r="K375" s="17" t="s">
        <v>383</v>
      </c>
      <c r="L375" s="1"/>
      <c r="M375" s="1"/>
      <c r="N375" s="1"/>
    </row>
    <row r="376" spans="1:14">
      <c r="A376" s="19" t="s">
        <v>403</v>
      </c>
      <c r="B376" s="1"/>
      <c r="C376" s="1" t="s">
        <v>11</v>
      </c>
      <c r="D376" s="1">
        <v>2.4</v>
      </c>
      <c r="E376" s="1">
        <v>3.6</v>
      </c>
      <c r="F376" s="1">
        <v>5.0999999999999996</v>
      </c>
      <c r="G376" s="1">
        <v>6</v>
      </c>
      <c r="H376" s="1">
        <v>6.4</v>
      </c>
      <c r="I376" s="1">
        <v>7.6</v>
      </c>
      <c r="J376" s="1">
        <v>7.5</v>
      </c>
      <c r="K376" s="17" t="s">
        <v>383</v>
      </c>
      <c r="L376" s="1"/>
      <c r="M376" s="1"/>
      <c r="N376" s="1"/>
    </row>
    <row r="377" spans="1:14">
      <c r="A377" s="19" t="s">
        <v>404</v>
      </c>
      <c r="B377" s="1"/>
      <c r="C377" s="1" t="s">
        <v>12</v>
      </c>
      <c r="D377" s="1">
        <v>2.2000000000000002</v>
      </c>
      <c r="E377" s="1">
        <v>3.2</v>
      </c>
      <c r="F377" s="1">
        <v>4.8</v>
      </c>
      <c r="G377" s="1">
        <v>6.2</v>
      </c>
      <c r="H377" s="1">
        <v>6.9</v>
      </c>
      <c r="I377" s="1">
        <v>7.5</v>
      </c>
      <c r="J377" s="1">
        <v>7.6</v>
      </c>
      <c r="K377" s="1">
        <v>12.6</v>
      </c>
      <c r="L377" s="1">
        <v>18</v>
      </c>
      <c r="M377" s="1">
        <v>19</v>
      </c>
      <c r="N377" s="1" t="s">
        <v>379</v>
      </c>
    </row>
    <row r="378" spans="1:14">
      <c r="A378" s="19" t="s">
        <v>405</v>
      </c>
      <c r="B378" s="1"/>
      <c r="C378" s="1" t="s">
        <v>12</v>
      </c>
      <c r="D378" s="1">
        <v>2.2999999999999998</v>
      </c>
      <c r="E378" s="1">
        <v>3.2</v>
      </c>
      <c r="F378" s="1">
        <v>4.8</v>
      </c>
      <c r="G378" s="1">
        <v>5.8</v>
      </c>
      <c r="H378" s="1">
        <v>7</v>
      </c>
      <c r="I378" s="1">
        <v>7.6</v>
      </c>
      <c r="J378" s="1">
        <v>7.2</v>
      </c>
      <c r="K378" s="1">
        <v>12.4</v>
      </c>
      <c r="L378" s="1">
        <v>16.8</v>
      </c>
      <c r="M378" s="1">
        <v>18.399999999999999</v>
      </c>
      <c r="N378" s="1" t="s">
        <v>379</v>
      </c>
    </row>
    <row r="379" spans="1:14">
      <c r="A379" s="19" t="s">
        <v>406</v>
      </c>
      <c r="B379" s="1"/>
      <c r="C379" s="1" t="s">
        <v>12</v>
      </c>
      <c r="D379" s="1">
        <v>2.2999999999999998</v>
      </c>
      <c r="E379" s="1">
        <v>3.3</v>
      </c>
      <c r="F379" s="1">
        <v>4.7</v>
      </c>
      <c r="G379" s="1">
        <v>6</v>
      </c>
      <c r="H379" s="1">
        <v>6.9</v>
      </c>
      <c r="I379" s="1">
        <v>7.5</v>
      </c>
      <c r="J379" s="1">
        <v>7.8</v>
      </c>
      <c r="K379" s="1">
        <v>12.6</v>
      </c>
      <c r="L379" s="1">
        <v>16.3</v>
      </c>
      <c r="M379" s="1">
        <v>17.8</v>
      </c>
      <c r="N379" s="1" t="s">
        <v>379</v>
      </c>
    </row>
    <row r="380" spans="1:14">
      <c r="A380" s="19" t="s">
        <v>407</v>
      </c>
      <c r="B380" s="1"/>
      <c r="C380" s="1" t="s">
        <v>12</v>
      </c>
      <c r="D380" s="1">
        <v>2.2999999999999998</v>
      </c>
      <c r="E380" s="1">
        <v>3.5</v>
      </c>
      <c r="F380" s="1">
        <v>4.9000000000000004</v>
      </c>
      <c r="G380" s="1">
        <v>6.1</v>
      </c>
      <c r="H380" s="1">
        <v>7</v>
      </c>
      <c r="I380" s="1">
        <v>7.6</v>
      </c>
      <c r="J380" s="1">
        <v>7.7</v>
      </c>
      <c r="K380" s="1">
        <v>12.9</v>
      </c>
      <c r="L380" s="1">
        <v>18.3</v>
      </c>
      <c r="M380" s="16" t="s">
        <v>417</v>
      </c>
      <c r="N380" s="1"/>
    </row>
  </sheetData>
  <phoneticPr fontId="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BB6F5-9847-2249-9C79-4BA82D1BD644}">
  <dimension ref="A1:L164"/>
  <sheetViews>
    <sheetView workbookViewId="0"/>
  </sheetViews>
  <sheetFormatPr baseColWidth="10" defaultColWidth="8.83203125" defaultRowHeight="16"/>
  <cols>
    <col min="1" max="1" width="9.6640625" customWidth="1"/>
    <col min="9" max="9" width="11.33203125" customWidth="1"/>
  </cols>
  <sheetData>
    <row r="1" spans="1:12">
      <c r="A1" t="s">
        <v>585</v>
      </c>
    </row>
    <row r="2" spans="1:12">
      <c r="A2" s="4" t="s">
        <v>30</v>
      </c>
      <c r="B2" s="4" t="s">
        <v>29</v>
      </c>
      <c r="C2" s="4" t="s">
        <v>31</v>
      </c>
      <c r="D2" s="4" t="s">
        <v>0</v>
      </c>
      <c r="E2" s="4" t="s">
        <v>1</v>
      </c>
      <c r="F2" s="4" t="s">
        <v>2</v>
      </c>
      <c r="G2" s="4" t="s">
        <v>3</v>
      </c>
      <c r="H2" s="4" t="s">
        <v>4</v>
      </c>
      <c r="I2" s="4" t="s">
        <v>5</v>
      </c>
      <c r="J2" s="4" t="s">
        <v>6</v>
      </c>
      <c r="L2" s="29"/>
    </row>
    <row r="3" spans="1:12" s="10" customFormat="1">
      <c r="A3" s="9" t="s">
        <v>419</v>
      </c>
      <c r="B3" s="9">
        <v>7</v>
      </c>
      <c r="C3" s="9" t="s">
        <v>11</v>
      </c>
      <c r="D3" s="9">
        <v>2.2000000000000002</v>
      </c>
      <c r="E3" s="9">
        <v>3.3</v>
      </c>
      <c r="F3" s="9">
        <v>4.9000000000000004</v>
      </c>
      <c r="G3" s="9">
        <v>6.2</v>
      </c>
      <c r="H3" s="9">
        <v>7.3</v>
      </c>
      <c r="I3" s="9">
        <v>7.3</v>
      </c>
      <c r="J3" s="9">
        <v>8.1999999999999993</v>
      </c>
    </row>
    <row r="4" spans="1:12">
      <c r="A4" s="19" t="s">
        <v>420</v>
      </c>
      <c r="B4" s="1"/>
      <c r="C4" s="1" t="s">
        <v>11</v>
      </c>
      <c r="D4" s="1">
        <v>2.2000000000000002</v>
      </c>
      <c r="E4" s="1">
        <v>3.4</v>
      </c>
      <c r="F4" s="1">
        <v>5</v>
      </c>
      <c r="G4" s="19">
        <v>6.4</v>
      </c>
      <c r="H4" s="1">
        <v>7.2</v>
      </c>
      <c r="I4" s="1">
        <v>7.5</v>
      </c>
      <c r="J4" s="1">
        <v>8.1</v>
      </c>
    </row>
    <row r="5" spans="1:12">
      <c r="A5" s="19" t="s">
        <v>421</v>
      </c>
      <c r="B5" s="1"/>
      <c r="C5" s="1" t="s">
        <v>11</v>
      </c>
      <c r="D5" s="1">
        <v>2</v>
      </c>
      <c r="E5" s="1">
        <v>3.4</v>
      </c>
      <c r="F5" s="1">
        <v>5</v>
      </c>
      <c r="G5" s="19">
        <v>6.6</v>
      </c>
      <c r="H5" s="1">
        <v>7.2</v>
      </c>
      <c r="I5" s="1">
        <v>7.9</v>
      </c>
      <c r="J5" s="1">
        <v>7.5</v>
      </c>
    </row>
    <row r="6" spans="1:12">
      <c r="A6" s="19" t="s">
        <v>422</v>
      </c>
      <c r="B6" s="1"/>
      <c r="C6" s="1" t="s">
        <v>11</v>
      </c>
      <c r="D6" s="1">
        <v>2.2000000000000002</v>
      </c>
      <c r="E6" s="1">
        <v>3.7</v>
      </c>
      <c r="F6" s="1">
        <v>5</v>
      </c>
      <c r="G6" s="19">
        <v>6.2</v>
      </c>
      <c r="H6" s="1">
        <v>7.8</v>
      </c>
      <c r="I6" s="1">
        <v>7.8</v>
      </c>
      <c r="J6" s="1">
        <v>7</v>
      </c>
    </row>
    <row r="7" spans="1:12">
      <c r="A7" s="19" t="s">
        <v>423</v>
      </c>
      <c r="B7" s="1"/>
      <c r="C7" s="1" t="s">
        <v>12</v>
      </c>
      <c r="D7" s="1">
        <v>1.8</v>
      </c>
      <c r="E7" s="1">
        <v>3.3</v>
      </c>
      <c r="F7" s="1">
        <v>4.5999999999999996</v>
      </c>
      <c r="G7" s="19">
        <v>6.4</v>
      </c>
      <c r="H7" s="1">
        <v>7.6</v>
      </c>
      <c r="I7" s="1">
        <v>7.5</v>
      </c>
      <c r="J7" s="1">
        <v>7.2</v>
      </c>
    </row>
    <row r="8" spans="1:12">
      <c r="A8" s="19" t="s">
        <v>424</v>
      </c>
      <c r="B8" s="1"/>
      <c r="C8" s="1" t="s">
        <v>12</v>
      </c>
      <c r="D8" s="1">
        <v>2</v>
      </c>
      <c r="E8" s="1">
        <v>3</v>
      </c>
      <c r="F8" s="1">
        <v>5</v>
      </c>
      <c r="G8" s="19">
        <v>6</v>
      </c>
      <c r="H8" s="1">
        <v>6.6</v>
      </c>
      <c r="I8" s="1">
        <v>7.7</v>
      </c>
      <c r="J8" s="1">
        <v>8</v>
      </c>
    </row>
    <row r="9" spans="1:12">
      <c r="A9" s="19" t="s">
        <v>425</v>
      </c>
      <c r="B9" s="1"/>
      <c r="C9" s="1" t="s">
        <v>12</v>
      </c>
      <c r="D9" s="1">
        <v>2.1</v>
      </c>
      <c r="E9" s="1">
        <v>3.3</v>
      </c>
      <c r="F9" s="1">
        <v>4.3</v>
      </c>
      <c r="G9" s="19">
        <v>5.7</v>
      </c>
      <c r="H9" s="1">
        <v>7.7</v>
      </c>
      <c r="I9" s="1">
        <v>7.3</v>
      </c>
      <c r="J9" s="1">
        <v>7.5</v>
      </c>
    </row>
    <row r="10" spans="1:12" s="10" customFormat="1">
      <c r="A10" s="9" t="s">
        <v>426</v>
      </c>
      <c r="B10" s="9">
        <v>8</v>
      </c>
      <c r="C10" s="9" t="s">
        <v>11</v>
      </c>
      <c r="D10" s="9">
        <v>2.2000000000000002</v>
      </c>
      <c r="E10" s="9">
        <v>3.8</v>
      </c>
      <c r="F10" s="9">
        <v>5</v>
      </c>
      <c r="G10" s="9">
        <v>5.9</v>
      </c>
      <c r="H10" s="9">
        <v>7.2</v>
      </c>
      <c r="I10" s="9">
        <v>7.3</v>
      </c>
      <c r="J10" s="9">
        <v>8.5</v>
      </c>
    </row>
    <row r="11" spans="1:12">
      <c r="A11" s="19" t="s">
        <v>427</v>
      </c>
      <c r="B11" s="1"/>
      <c r="C11" s="1" t="s">
        <v>11</v>
      </c>
      <c r="D11" s="1">
        <v>2.1</v>
      </c>
      <c r="E11" s="1">
        <v>3.8</v>
      </c>
      <c r="F11" s="1">
        <v>5.3</v>
      </c>
      <c r="G11" s="1">
        <v>6.6</v>
      </c>
      <c r="H11" s="1">
        <v>6.8</v>
      </c>
      <c r="I11" s="1">
        <v>7.8</v>
      </c>
      <c r="J11" s="1">
        <v>8.1999999999999993</v>
      </c>
    </row>
    <row r="12" spans="1:12">
      <c r="A12" s="19" t="s">
        <v>428</v>
      </c>
      <c r="B12" s="1"/>
      <c r="C12" s="1" t="s">
        <v>11</v>
      </c>
      <c r="D12" s="1">
        <v>2.2000000000000002</v>
      </c>
      <c r="E12" s="1">
        <v>3.8</v>
      </c>
      <c r="F12" s="1">
        <v>4.5999999999999996</v>
      </c>
      <c r="G12" s="1">
        <v>6.6</v>
      </c>
      <c r="H12" s="1">
        <v>7.2</v>
      </c>
      <c r="I12" s="1">
        <v>7.9</v>
      </c>
      <c r="J12" s="1">
        <v>7.4</v>
      </c>
    </row>
    <row r="13" spans="1:12">
      <c r="A13" s="19" t="s">
        <v>429</v>
      </c>
      <c r="B13" s="1"/>
      <c r="C13" s="1" t="s">
        <v>12</v>
      </c>
      <c r="D13" s="1">
        <v>2.2000000000000002</v>
      </c>
      <c r="E13" s="1">
        <v>3.5</v>
      </c>
      <c r="F13" s="1">
        <v>5.2</v>
      </c>
      <c r="G13" s="1">
        <v>6</v>
      </c>
      <c r="H13" s="1">
        <v>6.6</v>
      </c>
      <c r="I13" s="1">
        <v>6.8</v>
      </c>
      <c r="J13" s="1">
        <v>7.2</v>
      </c>
    </row>
    <row r="14" spans="1:12">
      <c r="A14" s="19" t="s">
        <v>430</v>
      </c>
      <c r="B14" s="1"/>
      <c r="C14" s="1" t="s">
        <v>12</v>
      </c>
      <c r="D14" s="1">
        <v>1.9</v>
      </c>
      <c r="E14" s="1">
        <v>3.3</v>
      </c>
      <c r="F14" s="1">
        <v>5.3</v>
      </c>
      <c r="G14" s="1">
        <v>6.3</v>
      </c>
      <c r="H14" s="1">
        <v>6.6</v>
      </c>
      <c r="I14" s="1">
        <v>7.5</v>
      </c>
      <c r="J14" s="1">
        <v>7.6</v>
      </c>
    </row>
    <row r="15" spans="1:12">
      <c r="A15" s="19" t="s">
        <v>431</v>
      </c>
      <c r="B15" s="1"/>
      <c r="C15" s="1" t="s">
        <v>12</v>
      </c>
      <c r="D15" s="1">
        <v>2.1</v>
      </c>
      <c r="E15" s="1">
        <v>3.7</v>
      </c>
      <c r="F15" s="1">
        <v>4.5999999999999996</v>
      </c>
      <c r="G15" s="1">
        <v>5.7</v>
      </c>
      <c r="H15" s="1">
        <v>7</v>
      </c>
      <c r="I15" s="1">
        <v>7</v>
      </c>
      <c r="J15" s="1">
        <v>7.3</v>
      </c>
    </row>
    <row r="16" spans="1:12">
      <c r="A16" s="19" t="s">
        <v>432</v>
      </c>
      <c r="B16" s="1"/>
      <c r="C16" s="1" t="s">
        <v>12</v>
      </c>
      <c r="D16" s="1">
        <v>2</v>
      </c>
      <c r="E16" s="1">
        <v>3.5</v>
      </c>
      <c r="F16" s="1">
        <v>5</v>
      </c>
      <c r="G16" s="1">
        <v>6.2</v>
      </c>
      <c r="H16" s="1">
        <v>6.8</v>
      </c>
      <c r="I16" s="1">
        <v>7.5</v>
      </c>
      <c r="J16" s="1">
        <v>8</v>
      </c>
    </row>
    <row r="17" spans="1:10">
      <c r="A17" s="19" t="s">
        <v>433</v>
      </c>
      <c r="B17" s="1"/>
      <c r="C17" s="1" t="s">
        <v>12</v>
      </c>
      <c r="D17" s="1">
        <v>1.7</v>
      </c>
      <c r="E17" s="1">
        <v>3.6</v>
      </c>
      <c r="F17" s="1">
        <v>4.8</v>
      </c>
      <c r="G17" s="1">
        <v>6.1</v>
      </c>
      <c r="H17" s="1">
        <v>6.9</v>
      </c>
      <c r="I17" s="1">
        <v>7.2</v>
      </c>
      <c r="J17" s="1">
        <v>8.3000000000000007</v>
      </c>
    </row>
    <row r="18" spans="1:10" s="10" customFormat="1">
      <c r="A18" s="9" t="s">
        <v>434</v>
      </c>
      <c r="B18" s="9">
        <v>7</v>
      </c>
      <c r="C18" s="9" t="s">
        <v>11</v>
      </c>
      <c r="D18" s="9">
        <v>2</v>
      </c>
      <c r="E18" s="9">
        <v>3.3</v>
      </c>
      <c r="F18" s="9">
        <v>4.4000000000000004</v>
      </c>
      <c r="G18" s="9">
        <v>6.6</v>
      </c>
      <c r="H18" s="9">
        <v>7.6</v>
      </c>
      <c r="I18" s="9">
        <v>8</v>
      </c>
      <c r="J18" s="9">
        <v>6.9</v>
      </c>
    </row>
    <row r="19" spans="1:10">
      <c r="A19" s="19" t="s">
        <v>435</v>
      </c>
      <c r="B19" s="1"/>
      <c r="C19" s="1" t="s">
        <v>11</v>
      </c>
      <c r="D19" s="1">
        <v>2.1</v>
      </c>
      <c r="E19" s="1">
        <v>3.5</v>
      </c>
      <c r="F19" s="1">
        <v>4.7</v>
      </c>
      <c r="G19" s="1">
        <v>6.3</v>
      </c>
      <c r="H19" s="1">
        <v>7.4</v>
      </c>
      <c r="I19" s="1">
        <v>7.5</v>
      </c>
      <c r="J19" s="1">
        <v>7.3</v>
      </c>
    </row>
    <row r="20" spans="1:10">
      <c r="A20" s="19" t="s">
        <v>436</v>
      </c>
      <c r="B20" s="1"/>
      <c r="C20" s="1" t="s">
        <v>11</v>
      </c>
      <c r="D20" s="1">
        <v>1.9</v>
      </c>
      <c r="E20" s="1">
        <v>3.6</v>
      </c>
      <c r="F20" s="1">
        <v>3</v>
      </c>
      <c r="G20" s="1">
        <v>6.6</v>
      </c>
      <c r="H20" s="1">
        <v>7.2</v>
      </c>
      <c r="I20" s="1">
        <v>7.6</v>
      </c>
      <c r="J20" s="1">
        <v>7.4</v>
      </c>
    </row>
    <row r="21" spans="1:10">
      <c r="A21" s="19" t="s">
        <v>437</v>
      </c>
      <c r="B21" s="1"/>
      <c r="C21" s="1" t="s">
        <v>11</v>
      </c>
      <c r="D21" s="1">
        <v>2.1</v>
      </c>
      <c r="E21" s="1">
        <v>3.6</v>
      </c>
      <c r="F21" s="1">
        <v>4.5999999999999996</v>
      </c>
      <c r="G21" s="1">
        <v>6.1</v>
      </c>
      <c r="H21" s="1">
        <v>7.2</v>
      </c>
      <c r="I21" s="1">
        <v>7.8</v>
      </c>
      <c r="J21" s="1">
        <v>7.7</v>
      </c>
    </row>
    <row r="22" spans="1:10">
      <c r="A22" s="19" t="s">
        <v>438</v>
      </c>
      <c r="B22" s="1"/>
      <c r="C22" s="1" t="s">
        <v>12</v>
      </c>
      <c r="D22" s="1">
        <v>2</v>
      </c>
      <c r="E22" s="1">
        <v>3.4</v>
      </c>
      <c r="F22" s="1">
        <v>5.0999999999999996</v>
      </c>
      <c r="G22" s="1">
        <v>5.8</v>
      </c>
      <c r="H22" s="1">
        <v>8</v>
      </c>
      <c r="I22" s="1">
        <v>6.9</v>
      </c>
      <c r="J22" s="1">
        <v>8.5</v>
      </c>
    </row>
    <row r="23" spans="1:10">
      <c r="A23" s="19" t="s">
        <v>439</v>
      </c>
      <c r="B23" s="1"/>
      <c r="C23" s="1" t="s">
        <v>12</v>
      </c>
      <c r="D23" s="1">
        <v>1.8</v>
      </c>
      <c r="E23" s="1">
        <v>3.3</v>
      </c>
      <c r="F23" s="1">
        <v>4</v>
      </c>
      <c r="G23" s="1">
        <v>7</v>
      </c>
      <c r="H23" s="1">
        <v>6.8</v>
      </c>
      <c r="I23" s="1">
        <v>7.5</v>
      </c>
      <c r="J23" s="1">
        <v>6.9</v>
      </c>
    </row>
    <row r="24" spans="1:10">
      <c r="A24" s="19" t="s">
        <v>440</v>
      </c>
      <c r="B24" s="1"/>
      <c r="C24" s="1" t="s">
        <v>12</v>
      </c>
      <c r="D24" s="1">
        <v>2.2000000000000002</v>
      </c>
      <c r="E24" s="1">
        <v>4</v>
      </c>
      <c r="F24" s="1">
        <v>3.7</v>
      </c>
      <c r="G24" s="1">
        <v>6.3</v>
      </c>
      <c r="H24" s="1">
        <v>7.3</v>
      </c>
      <c r="I24" s="1">
        <v>8.4</v>
      </c>
      <c r="J24" s="1">
        <v>6.8</v>
      </c>
    </row>
    <row r="25" spans="1:10" s="10" customFormat="1">
      <c r="A25" s="9" t="s">
        <v>441</v>
      </c>
      <c r="B25" s="9">
        <v>6</v>
      </c>
      <c r="C25" s="9" t="s">
        <v>11</v>
      </c>
      <c r="D25" s="9">
        <v>2.2000000000000002</v>
      </c>
      <c r="E25" s="9">
        <v>4</v>
      </c>
      <c r="F25" s="9">
        <v>6.2</v>
      </c>
      <c r="G25" s="9">
        <v>6.9</v>
      </c>
      <c r="H25" s="9">
        <v>8.1999999999999993</v>
      </c>
      <c r="I25" s="9">
        <v>9.6</v>
      </c>
      <c r="J25" s="9">
        <v>8.3000000000000007</v>
      </c>
    </row>
    <row r="26" spans="1:10">
      <c r="A26" s="19" t="s">
        <v>442</v>
      </c>
      <c r="B26" s="1"/>
      <c r="C26" s="1" t="s">
        <v>11</v>
      </c>
      <c r="D26" s="1">
        <v>1.9</v>
      </c>
      <c r="E26" s="1">
        <v>3.6</v>
      </c>
      <c r="F26" s="1">
        <v>5.4</v>
      </c>
      <c r="G26" s="1">
        <v>7.3</v>
      </c>
      <c r="H26" s="1">
        <v>8.3000000000000007</v>
      </c>
      <c r="I26" s="1">
        <v>8.1999999999999993</v>
      </c>
      <c r="J26" s="1">
        <v>9.5</v>
      </c>
    </row>
    <row r="27" spans="1:10">
      <c r="A27" s="19" t="s">
        <v>443</v>
      </c>
      <c r="B27" s="1"/>
      <c r="C27" s="1" t="s">
        <v>11</v>
      </c>
      <c r="D27" s="1">
        <v>2.2999999999999998</v>
      </c>
      <c r="E27" s="1">
        <v>3.3</v>
      </c>
      <c r="F27" s="1">
        <v>6</v>
      </c>
      <c r="G27" s="1">
        <v>7.3</v>
      </c>
      <c r="H27" s="1">
        <v>8.3000000000000007</v>
      </c>
      <c r="I27" s="1">
        <v>8.1999999999999993</v>
      </c>
      <c r="J27" s="1">
        <v>8.3000000000000007</v>
      </c>
    </row>
    <row r="28" spans="1:10">
      <c r="A28" s="19" t="s">
        <v>444</v>
      </c>
      <c r="B28" s="1"/>
      <c r="C28" s="1" t="s">
        <v>11</v>
      </c>
      <c r="D28" s="1">
        <v>1.9</v>
      </c>
      <c r="E28" s="1">
        <v>4</v>
      </c>
      <c r="F28" s="1">
        <v>5.0999999999999996</v>
      </c>
      <c r="G28" s="1">
        <v>4.8</v>
      </c>
      <c r="H28" s="1">
        <v>5.4</v>
      </c>
      <c r="I28" s="1">
        <v>8.6</v>
      </c>
      <c r="J28" s="19">
        <v>4.9000000000000004</v>
      </c>
    </row>
    <row r="29" spans="1:10">
      <c r="A29" s="19" t="s">
        <v>445</v>
      </c>
      <c r="B29" s="1"/>
      <c r="C29" s="1" t="s">
        <v>11</v>
      </c>
      <c r="D29" s="1">
        <v>1.9</v>
      </c>
      <c r="E29" s="1">
        <v>2.8</v>
      </c>
      <c r="F29" s="1">
        <v>3.8</v>
      </c>
      <c r="G29" s="1">
        <v>7.8</v>
      </c>
      <c r="H29" s="1">
        <v>9.1</v>
      </c>
      <c r="I29" s="1">
        <v>7</v>
      </c>
      <c r="J29" s="1">
        <v>7.9</v>
      </c>
    </row>
    <row r="30" spans="1:10">
      <c r="A30" s="19" t="s">
        <v>446</v>
      </c>
      <c r="B30" s="1"/>
      <c r="C30" s="1" t="s">
        <v>12</v>
      </c>
      <c r="D30" s="1">
        <v>1.8</v>
      </c>
      <c r="E30" s="1">
        <v>3.3</v>
      </c>
      <c r="F30" s="1">
        <v>4.7</v>
      </c>
      <c r="G30" s="1">
        <v>6.1</v>
      </c>
      <c r="H30" s="1">
        <v>6.9</v>
      </c>
      <c r="I30" s="1">
        <v>7.8</v>
      </c>
      <c r="J30" s="1">
        <v>7.1</v>
      </c>
    </row>
    <row r="31" spans="1:10" s="10" customFormat="1">
      <c r="A31" s="9" t="s">
        <v>447</v>
      </c>
      <c r="B31" s="9">
        <v>7</v>
      </c>
      <c r="C31" s="9" t="s">
        <v>11</v>
      </c>
      <c r="D31" s="9">
        <v>2.2999999999999998</v>
      </c>
      <c r="E31" s="9">
        <v>3.9</v>
      </c>
      <c r="F31" s="9">
        <v>5.7</v>
      </c>
      <c r="G31" s="9">
        <v>7.5</v>
      </c>
      <c r="H31" s="9">
        <v>8.1999999999999993</v>
      </c>
      <c r="I31" s="9">
        <v>8.5</v>
      </c>
      <c r="J31" s="9">
        <v>9.3000000000000007</v>
      </c>
    </row>
    <row r="32" spans="1:10">
      <c r="A32" s="19" t="s">
        <v>448</v>
      </c>
      <c r="B32" s="1"/>
      <c r="C32" s="1" t="s">
        <v>11</v>
      </c>
      <c r="D32" s="30" t="s">
        <v>449</v>
      </c>
      <c r="E32" s="1"/>
      <c r="F32" s="31"/>
      <c r="G32" s="1"/>
      <c r="H32" s="1"/>
      <c r="I32" s="1"/>
      <c r="J32" s="1"/>
    </row>
    <row r="33" spans="1:10">
      <c r="A33" s="19" t="s">
        <v>450</v>
      </c>
      <c r="B33" s="1"/>
      <c r="C33" s="1" t="s">
        <v>12</v>
      </c>
      <c r="D33" s="1">
        <v>2</v>
      </c>
      <c r="E33" s="1">
        <v>3.6</v>
      </c>
      <c r="F33" s="1">
        <v>5.2</v>
      </c>
      <c r="G33" s="1">
        <v>7.1</v>
      </c>
      <c r="H33" s="1">
        <v>6.9</v>
      </c>
      <c r="I33" s="1">
        <v>8.6</v>
      </c>
      <c r="J33" s="1">
        <v>7.5</v>
      </c>
    </row>
    <row r="34" spans="1:10">
      <c r="A34" s="19" t="s">
        <v>451</v>
      </c>
      <c r="B34" s="1"/>
      <c r="C34" s="1" t="s">
        <v>12</v>
      </c>
      <c r="D34" s="1">
        <v>2.2000000000000002</v>
      </c>
      <c r="E34" s="1">
        <v>3.5</v>
      </c>
      <c r="F34" s="1">
        <v>4.5999999999999996</v>
      </c>
      <c r="G34" s="1">
        <v>7.8</v>
      </c>
      <c r="H34" s="1">
        <v>7.4</v>
      </c>
      <c r="I34" s="1">
        <v>8.1999999999999993</v>
      </c>
      <c r="J34" s="1">
        <v>8</v>
      </c>
    </row>
    <row r="35" spans="1:10">
      <c r="A35" s="19" t="s">
        <v>452</v>
      </c>
      <c r="B35" s="1"/>
      <c r="C35" s="1" t="s">
        <v>12</v>
      </c>
      <c r="D35" s="1">
        <v>2.1</v>
      </c>
      <c r="E35" s="1">
        <v>2.8</v>
      </c>
      <c r="F35" s="1">
        <v>5.2</v>
      </c>
      <c r="G35" s="1">
        <v>6.9</v>
      </c>
      <c r="H35" s="1">
        <v>7.8</v>
      </c>
      <c r="I35" s="1">
        <v>7.1</v>
      </c>
      <c r="J35" s="1">
        <v>7.8</v>
      </c>
    </row>
    <row r="36" spans="1:10">
      <c r="A36" s="19" t="s">
        <v>453</v>
      </c>
      <c r="B36" s="1"/>
      <c r="C36" s="1" t="s">
        <v>12</v>
      </c>
      <c r="D36" s="1">
        <v>1.8</v>
      </c>
      <c r="E36" s="1">
        <v>3.6</v>
      </c>
      <c r="F36" s="1">
        <v>5.2</v>
      </c>
      <c r="G36" s="1">
        <v>7.2</v>
      </c>
      <c r="H36" s="1">
        <v>8</v>
      </c>
      <c r="I36" s="1">
        <v>7.8</v>
      </c>
      <c r="J36" s="1">
        <v>9.1999999999999993</v>
      </c>
    </row>
    <row r="37" spans="1:10">
      <c r="A37" s="19" t="s">
        <v>454</v>
      </c>
      <c r="B37" s="1"/>
      <c r="C37" s="1" t="s">
        <v>12</v>
      </c>
      <c r="D37" s="1">
        <v>2.2000000000000002</v>
      </c>
      <c r="E37" s="1">
        <v>3.6</v>
      </c>
      <c r="F37" s="1">
        <v>5.0999999999999996</v>
      </c>
      <c r="G37" s="1">
        <v>6</v>
      </c>
      <c r="H37" s="1">
        <v>8</v>
      </c>
      <c r="I37" s="1">
        <v>8.4</v>
      </c>
      <c r="J37" s="1">
        <v>8.6</v>
      </c>
    </row>
    <row r="38" spans="1:10" s="10" customFormat="1">
      <c r="A38" s="9" t="s">
        <v>455</v>
      </c>
      <c r="B38" s="9">
        <v>8</v>
      </c>
      <c r="C38" s="9" t="s">
        <v>11</v>
      </c>
      <c r="D38" s="9">
        <v>1.7</v>
      </c>
      <c r="E38" s="9">
        <v>3.6</v>
      </c>
      <c r="F38" s="9">
        <v>5.6</v>
      </c>
      <c r="G38" s="9">
        <v>5.9</v>
      </c>
      <c r="H38" s="9">
        <v>7.8</v>
      </c>
      <c r="I38" s="9">
        <v>7.6</v>
      </c>
      <c r="J38" s="32">
        <v>7.4</v>
      </c>
    </row>
    <row r="39" spans="1:10">
      <c r="A39" s="19" t="s">
        <v>456</v>
      </c>
      <c r="B39" s="1"/>
      <c r="C39" s="1" t="s">
        <v>11</v>
      </c>
      <c r="D39" s="1">
        <v>2</v>
      </c>
      <c r="E39" s="1">
        <v>2.7</v>
      </c>
      <c r="F39" s="1">
        <v>4.5</v>
      </c>
      <c r="G39" s="1">
        <v>5.9</v>
      </c>
      <c r="H39" s="1">
        <v>6.9</v>
      </c>
      <c r="I39" s="1">
        <v>8</v>
      </c>
      <c r="J39" s="1">
        <v>8.5</v>
      </c>
    </row>
    <row r="40" spans="1:10">
      <c r="A40" s="19" t="s">
        <v>457</v>
      </c>
      <c r="B40" s="1"/>
      <c r="C40" s="1" t="s">
        <v>11</v>
      </c>
      <c r="D40" s="1">
        <v>2</v>
      </c>
      <c r="E40" s="1">
        <v>3.1</v>
      </c>
      <c r="F40" s="1">
        <v>4.8</v>
      </c>
      <c r="G40" s="1">
        <v>6.6</v>
      </c>
      <c r="H40" s="1">
        <v>6.6</v>
      </c>
      <c r="I40" s="1">
        <v>7.2</v>
      </c>
      <c r="J40" s="1">
        <v>7.2</v>
      </c>
    </row>
    <row r="41" spans="1:10">
      <c r="A41" s="19" t="s">
        <v>458</v>
      </c>
      <c r="B41" s="1"/>
      <c r="C41" s="1" t="s">
        <v>11</v>
      </c>
      <c r="D41" s="1">
        <v>1.8</v>
      </c>
      <c r="E41" s="1">
        <v>3</v>
      </c>
      <c r="F41" s="1">
        <v>4.5</v>
      </c>
      <c r="G41" s="1">
        <v>6.4</v>
      </c>
      <c r="H41" s="1">
        <v>6.9</v>
      </c>
      <c r="I41" s="1">
        <v>7.3</v>
      </c>
      <c r="J41" s="1">
        <v>7.8</v>
      </c>
    </row>
    <row r="42" spans="1:10">
      <c r="A42" s="19" t="s">
        <v>459</v>
      </c>
      <c r="B42" s="1"/>
      <c r="C42" s="1" t="s">
        <v>12</v>
      </c>
      <c r="D42" s="1">
        <v>2</v>
      </c>
      <c r="E42" s="1">
        <v>3.2</v>
      </c>
      <c r="F42" s="1">
        <v>5.5</v>
      </c>
      <c r="G42" s="1">
        <v>6.2</v>
      </c>
      <c r="H42" s="1">
        <v>7.2</v>
      </c>
      <c r="I42" s="31">
        <v>7.3</v>
      </c>
      <c r="J42" s="1">
        <v>8</v>
      </c>
    </row>
    <row r="43" spans="1:10">
      <c r="A43" s="19" t="s">
        <v>460</v>
      </c>
      <c r="B43" s="1"/>
      <c r="C43" s="1" t="s">
        <v>12</v>
      </c>
      <c r="D43" s="1">
        <v>2</v>
      </c>
      <c r="E43" s="1">
        <v>3.5</v>
      </c>
      <c r="F43" s="1">
        <v>5</v>
      </c>
      <c r="G43" s="1">
        <v>6.8</v>
      </c>
      <c r="H43" s="1">
        <v>7.5</v>
      </c>
      <c r="I43" s="1">
        <v>8.1999999999999993</v>
      </c>
      <c r="J43" s="1">
        <v>7.3</v>
      </c>
    </row>
    <row r="44" spans="1:10">
      <c r="A44" s="19" t="s">
        <v>461</v>
      </c>
      <c r="B44" s="1"/>
      <c r="C44" s="1" t="s">
        <v>12</v>
      </c>
      <c r="D44" s="1">
        <v>2.2000000000000002</v>
      </c>
      <c r="E44" s="1">
        <v>3</v>
      </c>
      <c r="F44" s="1">
        <v>5</v>
      </c>
      <c r="G44" s="1">
        <v>6.6</v>
      </c>
      <c r="H44" s="1">
        <v>7.9</v>
      </c>
      <c r="I44" s="1">
        <v>8.1999999999999993</v>
      </c>
      <c r="J44" s="1">
        <v>8.5</v>
      </c>
    </row>
    <row r="45" spans="1:10">
      <c r="A45" s="19" t="s">
        <v>462</v>
      </c>
      <c r="B45" s="1"/>
      <c r="C45" s="1" t="s">
        <v>12</v>
      </c>
      <c r="D45" s="1">
        <v>1.9</v>
      </c>
      <c r="E45" s="1">
        <v>3.2</v>
      </c>
      <c r="F45" s="1">
        <v>5.6</v>
      </c>
      <c r="G45" s="1">
        <v>6</v>
      </c>
      <c r="H45" s="1">
        <v>6.6</v>
      </c>
      <c r="I45" s="1">
        <v>8.3000000000000007</v>
      </c>
      <c r="J45" s="1">
        <v>8.1999999999999993</v>
      </c>
    </row>
    <row r="46" spans="1:10" s="10" customFormat="1">
      <c r="A46" s="9" t="s">
        <v>463</v>
      </c>
      <c r="B46" s="9">
        <v>7</v>
      </c>
      <c r="C46" s="9" t="s">
        <v>11</v>
      </c>
      <c r="D46" s="9">
        <v>1.9</v>
      </c>
      <c r="E46" s="9">
        <v>3.6</v>
      </c>
      <c r="F46" s="9">
        <v>6.3</v>
      </c>
      <c r="G46" s="9">
        <v>7.6</v>
      </c>
      <c r="H46" s="9">
        <v>8.9</v>
      </c>
      <c r="I46" s="9">
        <v>9.1999999999999993</v>
      </c>
      <c r="J46" s="9">
        <v>9</v>
      </c>
    </row>
    <row r="47" spans="1:10">
      <c r="A47" s="19" t="s">
        <v>464</v>
      </c>
      <c r="B47" s="1"/>
      <c r="C47" s="1" t="s">
        <v>11</v>
      </c>
      <c r="D47" s="1">
        <v>2</v>
      </c>
      <c r="E47" s="1">
        <v>3.7</v>
      </c>
      <c r="F47" s="1">
        <v>6.5</v>
      </c>
      <c r="G47" s="1">
        <v>7.5</v>
      </c>
      <c r="H47" s="19">
        <v>8.3000000000000007</v>
      </c>
      <c r="I47" s="19">
        <v>9.6999999999999993</v>
      </c>
      <c r="J47" s="19">
        <v>10</v>
      </c>
    </row>
    <row r="48" spans="1:10">
      <c r="A48" s="19" t="s">
        <v>465</v>
      </c>
      <c r="B48" s="1"/>
      <c r="C48" s="1" t="s">
        <v>11</v>
      </c>
      <c r="D48" s="1">
        <v>2</v>
      </c>
      <c r="E48" s="1">
        <v>3.6</v>
      </c>
      <c r="F48" s="33" t="s">
        <v>466</v>
      </c>
      <c r="G48" s="1"/>
      <c r="H48" s="19"/>
      <c r="I48" s="28"/>
      <c r="J48" s="19"/>
    </row>
    <row r="49" spans="1:10">
      <c r="A49" s="19" t="s">
        <v>467</v>
      </c>
      <c r="B49" s="1"/>
      <c r="C49" s="1" t="s">
        <v>12</v>
      </c>
      <c r="D49" s="1">
        <v>1.8</v>
      </c>
      <c r="E49" s="1">
        <v>3.4</v>
      </c>
      <c r="F49" s="1">
        <v>6.1</v>
      </c>
      <c r="G49" s="1">
        <v>7.4</v>
      </c>
      <c r="H49" s="19">
        <v>8.4</v>
      </c>
      <c r="I49" s="19">
        <v>8.8000000000000007</v>
      </c>
      <c r="J49" s="19">
        <v>8.5</v>
      </c>
    </row>
    <row r="50" spans="1:10">
      <c r="A50" s="19" t="s">
        <v>468</v>
      </c>
      <c r="B50" s="1"/>
      <c r="C50" s="1" t="s">
        <v>12</v>
      </c>
      <c r="D50" s="1">
        <v>1.8</v>
      </c>
      <c r="E50" s="1">
        <v>3.5</v>
      </c>
      <c r="F50" s="1">
        <v>6</v>
      </c>
      <c r="G50" s="1">
        <v>7.1</v>
      </c>
      <c r="H50" s="19">
        <v>8.4</v>
      </c>
      <c r="I50" s="19">
        <v>9</v>
      </c>
      <c r="J50" s="19">
        <v>8.4</v>
      </c>
    </row>
    <row r="51" spans="1:10">
      <c r="A51" s="19" t="s">
        <v>469</v>
      </c>
      <c r="B51" s="1"/>
      <c r="C51" s="1" t="s">
        <v>12</v>
      </c>
      <c r="D51" s="1">
        <v>1.9</v>
      </c>
      <c r="E51" s="1">
        <v>3.5</v>
      </c>
      <c r="F51" s="1">
        <v>6.2</v>
      </c>
      <c r="G51" s="1">
        <v>7.2</v>
      </c>
      <c r="H51" s="19">
        <v>8.4</v>
      </c>
      <c r="I51" s="19">
        <v>8.8000000000000007</v>
      </c>
      <c r="J51" s="19">
        <v>8.6</v>
      </c>
    </row>
    <row r="52" spans="1:10">
      <c r="A52" s="19" t="s">
        <v>470</v>
      </c>
      <c r="B52" s="1"/>
      <c r="C52" s="1" t="s">
        <v>12</v>
      </c>
      <c r="D52" s="1">
        <v>1.9</v>
      </c>
      <c r="E52" s="1">
        <v>2.7</v>
      </c>
      <c r="F52" s="33" t="s">
        <v>466</v>
      </c>
      <c r="G52" s="1"/>
      <c r="H52" s="1"/>
      <c r="I52" s="1"/>
      <c r="J52" s="1"/>
    </row>
    <row r="53" spans="1:10" s="10" customFormat="1">
      <c r="A53" s="9" t="s">
        <v>471</v>
      </c>
      <c r="B53" s="9">
        <v>8</v>
      </c>
      <c r="C53" s="9" t="s">
        <v>11</v>
      </c>
      <c r="D53" s="9">
        <v>2.1</v>
      </c>
      <c r="E53" s="9">
        <v>3.7</v>
      </c>
      <c r="F53" s="9">
        <v>5.5</v>
      </c>
      <c r="G53" s="9">
        <v>6.2</v>
      </c>
      <c r="H53" s="9">
        <v>7.3</v>
      </c>
      <c r="I53" s="9">
        <v>7.4</v>
      </c>
      <c r="J53" s="9">
        <v>7.4</v>
      </c>
    </row>
    <row r="54" spans="1:10">
      <c r="A54" s="19" t="s">
        <v>472</v>
      </c>
      <c r="B54" s="1"/>
      <c r="C54" s="1" t="s">
        <v>11</v>
      </c>
      <c r="D54" s="1">
        <v>2.2000000000000002</v>
      </c>
      <c r="E54" s="1">
        <v>3.7</v>
      </c>
      <c r="F54" s="1">
        <v>5.4</v>
      </c>
      <c r="G54" s="1">
        <v>6.2</v>
      </c>
      <c r="H54" s="1">
        <v>7.2</v>
      </c>
      <c r="I54" s="1">
        <v>7.5</v>
      </c>
      <c r="J54" s="1">
        <v>7.6</v>
      </c>
    </row>
    <row r="55" spans="1:10">
      <c r="A55" s="19" t="s">
        <v>473</v>
      </c>
      <c r="B55" s="1"/>
      <c r="C55" s="1" t="s">
        <v>11</v>
      </c>
      <c r="D55" s="1">
        <v>2.2999999999999998</v>
      </c>
      <c r="E55" s="1">
        <v>3.5</v>
      </c>
      <c r="F55" s="1">
        <v>5.6</v>
      </c>
      <c r="G55" s="1">
        <v>6.1</v>
      </c>
      <c r="H55" s="1">
        <v>7.1</v>
      </c>
      <c r="I55" s="1">
        <v>7.6</v>
      </c>
      <c r="J55" s="1">
        <v>7.7</v>
      </c>
    </row>
    <row r="56" spans="1:10">
      <c r="A56" s="19" t="s">
        <v>474</v>
      </c>
      <c r="B56" s="1"/>
      <c r="C56" s="1" t="s">
        <v>11</v>
      </c>
      <c r="D56" s="1">
        <v>2.2000000000000002</v>
      </c>
      <c r="E56" s="1">
        <v>3.5</v>
      </c>
      <c r="F56" s="1">
        <v>5.6</v>
      </c>
      <c r="G56" s="1">
        <v>6.5</v>
      </c>
      <c r="H56" s="1">
        <v>6.7</v>
      </c>
      <c r="I56" s="1">
        <v>7.9</v>
      </c>
      <c r="J56" s="1">
        <v>8.1</v>
      </c>
    </row>
    <row r="57" spans="1:10">
      <c r="A57" s="19" t="s">
        <v>475</v>
      </c>
      <c r="B57" s="1"/>
      <c r="C57" s="1" t="s">
        <v>12</v>
      </c>
      <c r="D57" s="1">
        <v>2.1</v>
      </c>
      <c r="E57" s="1">
        <v>3.5</v>
      </c>
      <c r="F57" s="1">
        <v>5.5</v>
      </c>
      <c r="G57" s="1">
        <v>6</v>
      </c>
      <c r="H57" s="1">
        <v>7.1</v>
      </c>
      <c r="I57" s="1">
        <v>7.3</v>
      </c>
      <c r="J57" s="1">
        <v>7.3</v>
      </c>
    </row>
    <row r="58" spans="1:10">
      <c r="A58" s="19" t="s">
        <v>476</v>
      </c>
      <c r="B58" s="1"/>
      <c r="C58" s="1" t="s">
        <v>12</v>
      </c>
      <c r="D58" s="1">
        <v>2.1</v>
      </c>
      <c r="E58" s="1">
        <v>3.6</v>
      </c>
      <c r="F58" s="1">
        <v>5.6</v>
      </c>
      <c r="G58" s="1">
        <v>6</v>
      </c>
      <c r="H58" s="1">
        <v>7.2</v>
      </c>
      <c r="I58" s="1">
        <v>7.4</v>
      </c>
      <c r="J58" s="1">
        <v>7.6</v>
      </c>
    </row>
    <row r="59" spans="1:10">
      <c r="A59" s="19" t="s">
        <v>477</v>
      </c>
      <c r="B59" s="1"/>
      <c r="C59" s="1" t="s">
        <v>12</v>
      </c>
      <c r="D59" s="1">
        <v>2.2000000000000002</v>
      </c>
      <c r="E59" s="1">
        <v>3.7</v>
      </c>
      <c r="F59" s="1">
        <v>5.3</v>
      </c>
      <c r="G59" s="1">
        <v>6.4</v>
      </c>
      <c r="H59" s="1">
        <v>7.1</v>
      </c>
      <c r="I59" s="1">
        <v>7.3</v>
      </c>
      <c r="J59" s="1">
        <v>7.6</v>
      </c>
    </row>
    <row r="60" spans="1:10">
      <c r="A60" s="19" t="s">
        <v>478</v>
      </c>
      <c r="B60" s="1"/>
      <c r="C60" s="1" t="s">
        <v>12</v>
      </c>
      <c r="D60" s="1">
        <v>2.2999999999999998</v>
      </c>
      <c r="E60" s="1">
        <v>3.6</v>
      </c>
      <c r="F60" s="1">
        <v>5.5</v>
      </c>
      <c r="G60" s="1">
        <v>6.2</v>
      </c>
      <c r="H60" s="1">
        <v>6.9</v>
      </c>
      <c r="I60" s="1">
        <v>7.4</v>
      </c>
      <c r="J60" s="1">
        <v>7.5</v>
      </c>
    </row>
    <row r="61" spans="1:10" s="10" customFormat="1">
      <c r="A61" s="9" t="s">
        <v>479</v>
      </c>
      <c r="B61" s="9">
        <v>8</v>
      </c>
      <c r="C61" s="9" t="s">
        <v>11</v>
      </c>
      <c r="D61" s="9">
        <v>2.2000000000000002</v>
      </c>
      <c r="E61" s="9">
        <v>3.8</v>
      </c>
      <c r="F61" s="9">
        <v>5.5</v>
      </c>
      <c r="G61" s="9" t="s">
        <v>417</v>
      </c>
      <c r="H61" s="9">
        <v>8.1999999999999993</v>
      </c>
      <c r="I61" s="9">
        <v>8.6</v>
      </c>
      <c r="J61" s="9">
        <v>9</v>
      </c>
    </row>
    <row r="62" spans="1:10">
      <c r="A62" s="19" t="s">
        <v>480</v>
      </c>
      <c r="B62" s="1"/>
      <c r="C62" s="1" t="s">
        <v>11</v>
      </c>
      <c r="D62" s="1">
        <v>2.2999999999999998</v>
      </c>
      <c r="E62" s="1">
        <v>4</v>
      </c>
      <c r="F62" s="1">
        <v>5.9</v>
      </c>
      <c r="G62" s="9" t="s">
        <v>417</v>
      </c>
      <c r="H62" s="1">
        <v>7.8</v>
      </c>
      <c r="I62" s="1">
        <v>8.6999999999999993</v>
      </c>
      <c r="J62" s="1">
        <v>10.199999999999999</v>
      </c>
    </row>
    <row r="63" spans="1:10">
      <c r="A63" s="19" t="s">
        <v>481</v>
      </c>
      <c r="B63" s="1"/>
      <c r="C63" s="1" t="s">
        <v>11</v>
      </c>
      <c r="D63" s="1">
        <v>2.1</v>
      </c>
      <c r="E63" s="1">
        <v>3.6</v>
      </c>
      <c r="F63" s="1">
        <v>5.4</v>
      </c>
      <c r="G63" s="9" t="s">
        <v>417</v>
      </c>
      <c r="H63" s="1">
        <v>8.5</v>
      </c>
      <c r="I63" s="1">
        <v>8.9</v>
      </c>
      <c r="J63" s="1">
        <v>9.8000000000000007</v>
      </c>
    </row>
    <row r="64" spans="1:10">
      <c r="A64" s="19" t="s">
        <v>482</v>
      </c>
      <c r="B64" s="1"/>
      <c r="C64" s="1" t="s">
        <v>11</v>
      </c>
      <c r="D64" s="1">
        <v>2</v>
      </c>
      <c r="E64" s="1">
        <v>4</v>
      </c>
      <c r="F64" s="1">
        <v>5.2</v>
      </c>
      <c r="G64" s="9" t="s">
        <v>417</v>
      </c>
      <c r="H64" s="1">
        <v>7.8</v>
      </c>
      <c r="I64" s="1">
        <v>9.3000000000000007</v>
      </c>
      <c r="J64" s="1">
        <v>9.4</v>
      </c>
    </row>
    <row r="65" spans="1:10">
      <c r="A65" s="19" t="s">
        <v>483</v>
      </c>
      <c r="B65" s="1"/>
      <c r="C65" s="1" t="s">
        <v>12</v>
      </c>
      <c r="D65" s="1">
        <v>2.2000000000000002</v>
      </c>
      <c r="E65" s="1">
        <v>3.8</v>
      </c>
      <c r="F65" s="1">
        <v>5.6</v>
      </c>
      <c r="G65" s="9" t="s">
        <v>417</v>
      </c>
      <c r="H65" s="1">
        <v>8.4</v>
      </c>
      <c r="I65" s="1">
        <v>8.3000000000000007</v>
      </c>
      <c r="J65" s="1">
        <v>9.3000000000000007</v>
      </c>
    </row>
    <row r="66" spans="1:10">
      <c r="A66" s="19" t="s">
        <v>484</v>
      </c>
      <c r="B66" s="1"/>
      <c r="C66" s="1" t="s">
        <v>12</v>
      </c>
      <c r="D66" s="1">
        <v>1.9</v>
      </c>
      <c r="E66" s="1">
        <v>3.7</v>
      </c>
      <c r="F66" s="1">
        <v>6.1</v>
      </c>
      <c r="G66" s="9" t="s">
        <v>417</v>
      </c>
      <c r="H66" s="1">
        <v>8</v>
      </c>
      <c r="I66" s="1">
        <v>9</v>
      </c>
      <c r="J66" s="1">
        <v>9</v>
      </c>
    </row>
    <row r="67" spans="1:10">
      <c r="A67" s="19" t="s">
        <v>485</v>
      </c>
      <c r="B67" s="1"/>
      <c r="C67" s="1" t="s">
        <v>12</v>
      </c>
      <c r="D67" s="1">
        <v>2</v>
      </c>
      <c r="E67" s="1">
        <v>3.6</v>
      </c>
      <c r="F67" s="1">
        <v>5.2</v>
      </c>
      <c r="G67" s="9" t="s">
        <v>417</v>
      </c>
      <c r="H67" s="1">
        <v>8.4</v>
      </c>
      <c r="I67" s="1">
        <v>9</v>
      </c>
      <c r="J67" s="1">
        <v>9.8000000000000007</v>
      </c>
    </row>
    <row r="68" spans="1:10">
      <c r="A68" s="19" t="s">
        <v>486</v>
      </c>
      <c r="B68" s="1"/>
      <c r="C68" s="1" t="s">
        <v>12</v>
      </c>
      <c r="D68" s="1">
        <v>2</v>
      </c>
      <c r="E68" s="1">
        <v>4</v>
      </c>
      <c r="F68" s="1">
        <v>5.9</v>
      </c>
      <c r="G68" s="9" t="s">
        <v>417</v>
      </c>
      <c r="H68" s="1">
        <v>7.8</v>
      </c>
      <c r="I68" s="1">
        <v>8.6</v>
      </c>
      <c r="J68" s="1">
        <v>8.6</v>
      </c>
    </row>
    <row r="69" spans="1:10" s="10" customFormat="1">
      <c r="A69" s="9" t="s">
        <v>487</v>
      </c>
      <c r="B69" s="9">
        <v>8</v>
      </c>
      <c r="C69" s="9" t="s">
        <v>11</v>
      </c>
      <c r="D69" s="9">
        <v>1.7</v>
      </c>
      <c r="E69" s="9">
        <v>3.4</v>
      </c>
      <c r="F69" s="9">
        <v>4.5999999999999996</v>
      </c>
      <c r="G69" s="9">
        <v>6.2</v>
      </c>
      <c r="H69" s="9">
        <v>7.7</v>
      </c>
      <c r="I69" s="9">
        <v>8.5</v>
      </c>
      <c r="J69" s="9">
        <v>8.3000000000000007</v>
      </c>
    </row>
    <row r="70" spans="1:10">
      <c r="A70" s="19" t="s">
        <v>488</v>
      </c>
      <c r="B70" s="1"/>
      <c r="C70" s="1" t="s">
        <v>11</v>
      </c>
      <c r="D70" s="1">
        <v>2</v>
      </c>
      <c r="E70" s="1">
        <v>3.7</v>
      </c>
      <c r="F70" s="1">
        <v>5.2</v>
      </c>
      <c r="G70" s="1">
        <v>6.7</v>
      </c>
      <c r="H70" s="1">
        <v>7.7</v>
      </c>
      <c r="I70" s="1">
        <v>8.5</v>
      </c>
      <c r="J70" s="1">
        <v>9.1</v>
      </c>
    </row>
    <row r="71" spans="1:10">
      <c r="A71" s="19" t="s">
        <v>489</v>
      </c>
      <c r="B71" s="1"/>
      <c r="C71" s="1" t="s">
        <v>11</v>
      </c>
      <c r="D71" s="1">
        <v>1.8</v>
      </c>
      <c r="E71" s="1">
        <v>3.2</v>
      </c>
      <c r="F71" s="1">
        <v>5.2</v>
      </c>
      <c r="G71" s="1">
        <v>7</v>
      </c>
      <c r="H71" s="1">
        <v>7.1</v>
      </c>
      <c r="I71" s="1">
        <v>7.9</v>
      </c>
      <c r="J71" s="1">
        <v>8</v>
      </c>
    </row>
    <row r="72" spans="1:10">
      <c r="A72" s="19" t="s">
        <v>490</v>
      </c>
      <c r="B72" s="1"/>
      <c r="C72" s="1" t="s">
        <v>11</v>
      </c>
      <c r="D72">
        <v>1.9</v>
      </c>
      <c r="E72" s="31">
        <v>3.2</v>
      </c>
      <c r="F72" s="1">
        <v>4.5999999999999996</v>
      </c>
      <c r="G72" s="1">
        <v>6.4</v>
      </c>
      <c r="H72" s="1">
        <v>7.1</v>
      </c>
      <c r="I72" s="1">
        <v>7.9</v>
      </c>
      <c r="J72" s="1">
        <v>8.4</v>
      </c>
    </row>
    <row r="73" spans="1:10">
      <c r="A73" s="19" t="s">
        <v>491</v>
      </c>
      <c r="B73" s="1"/>
      <c r="C73" s="1" t="s">
        <v>12</v>
      </c>
      <c r="D73" s="1">
        <v>2</v>
      </c>
      <c r="E73" s="1">
        <v>3.4</v>
      </c>
      <c r="F73" s="1">
        <v>4.7</v>
      </c>
      <c r="G73" s="1">
        <v>6.2</v>
      </c>
      <c r="H73" s="1">
        <v>7.6</v>
      </c>
      <c r="I73" s="1">
        <v>8</v>
      </c>
      <c r="J73" s="1">
        <v>7.7</v>
      </c>
    </row>
    <row r="74" spans="1:10">
      <c r="A74" s="19" t="s">
        <v>492</v>
      </c>
      <c r="B74" s="1"/>
      <c r="C74" s="1" t="s">
        <v>12</v>
      </c>
      <c r="D74" s="1">
        <v>2.1</v>
      </c>
      <c r="E74" s="1">
        <v>3.5</v>
      </c>
      <c r="F74" s="1">
        <v>4.5999999999999996</v>
      </c>
      <c r="G74" s="1">
        <v>6.7</v>
      </c>
      <c r="H74" s="1">
        <v>7.3</v>
      </c>
      <c r="I74" s="1">
        <v>7.5</v>
      </c>
      <c r="J74" s="1">
        <v>7.8</v>
      </c>
    </row>
    <row r="75" spans="1:10">
      <c r="A75" s="19" t="s">
        <v>493</v>
      </c>
      <c r="B75" s="1"/>
      <c r="C75" s="1" t="s">
        <v>12</v>
      </c>
      <c r="D75" s="1">
        <v>2</v>
      </c>
      <c r="E75" s="1">
        <v>3.7</v>
      </c>
      <c r="F75" s="1">
        <v>5.0999999999999996</v>
      </c>
      <c r="G75" s="1">
        <v>6.8</v>
      </c>
      <c r="H75" s="1">
        <v>7.1</v>
      </c>
      <c r="I75" s="1">
        <v>8.3000000000000007</v>
      </c>
      <c r="J75" s="1">
        <v>9</v>
      </c>
    </row>
    <row r="76" spans="1:10">
      <c r="A76" s="19" t="s">
        <v>494</v>
      </c>
      <c r="B76" s="1"/>
      <c r="C76" s="1" t="s">
        <v>12</v>
      </c>
      <c r="D76" s="1">
        <v>2</v>
      </c>
      <c r="E76" s="1">
        <v>3.6</v>
      </c>
      <c r="F76" s="1">
        <v>5.0999999999999996</v>
      </c>
      <c r="G76" s="1">
        <v>6.5</v>
      </c>
      <c r="H76" s="1">
        <v>7.5</v>
      </c>
      <c r="I76" s="1">
        <v>7.6</v>
      </c>
      <c r="J76" s="1">
        <v>8.6</v>
      </c>
    </row>
    <row r="77" spans="1:10" s="20" customFormat="1">
      <c r="A77" s="16" t="s">
        <v>495</v>
      </c>
      <c r="B77" s="16">
        <v>8</v>
      </c>
      <c r="C77" s="16" t="s">
        <v>11</v>
      </c>
      <c r="D77" s="16">
        <v>2</v>
      </c>
      <c r="E77" s="16">
        <v>3.1</v>
      </c>
      <c r="F77" s="16">
        <v>5.2</v>
      </c>
      <c r="G77" s="16">
        <v>6.6</v>
      </c>
      <c r="H77" s="16">
        <v>7.2</v>
      </c>
      <c r="I77" s="16">
        <v>8.1999999999999993</v>
      </c>
      <c r="J77" s="16">
        <v>7.7</v>
      </c>
    </row>
    <row r="78" spans="1:10">
      <c r="A78" s="19" t="s">
        <v>496</v>
      </c>
      <c r="B78" s="1"/>
      <c r="C78" s="1" t="s">
        <v>11</v>
      </c>
      <c r="D78" s="1">
        <v>1.7</v>
      </c>
      <c r="E78" s="1">
        <v>3.4</v>
      </c>
      <c r="F78" s="1">
        <v>5</v>
      </c>
      <c r="G78" s="1">
        <v>6.2</v>
      </c>
      <c r="H78" s="1">
        <v>7.3</v>
      </c>
      <c r="I78" s="1">
        <v>7.6</v>
      </c>
      <c r="J78" s="1">
        <v>8.4</v>
      </c>
    </row>
    <row r="79" spans="1:10">
      <c r="A79" s="19" t="s">
        <v>497</v>
      </c>
      <c r="B79" s="1"/>
      <c r="C79" s="1" t="s">
        <v>12</v>
      </c>
      <c r="D79" s="1">
        <v>1.6</v>
      </c>
      <c r="E79" s="1">
        <v>3.2</v>
      </c>
      <c r="F79" s="1">
        <v>4.9000000000000004</v>
      </c>
      <c r="G79" s="1">
        <v>6.1</v>
      </c>
      <c r="H79" s="1">
        <v>6.9</v>
      </c>
      <c r="I79" s="1">
        <v>7.5</v>
      </c>
      <c r="J79" s="1">
        <v>7.6</v>
      </c>
    </row>
    <row r="80" spans="1:10">
      <c r="A80" s="19" t="s">
        <v>498</v>
      </c>
      <c r="B80" s="1"/>
      <c r="C80" s="1" t="s">
        <v>12</v>
      </c>
      <c r="D80" s="1">
        <v>1.5</v>
      </c>
      <c r="E80" s="1">
        <v>3.4</v>
      </c>
      <c r="F80" s="1">
        <v>4.5</v>
      </c>
      <c r="G80" s="1">
        <v>5.6</v>
      </c>
      <c r="H80" s="1">
        <v>7</v>
      </c>
      <c r="I80" s="1">
        <v>7.6</v>
      </c>
      <c r="J80" s="1">
        <v>7.5</v>
      </c>
    </row>
    <row r="81" spans="1:10">
      <c r="A81" s="19" t="s">
        <v>499</v>
      </c>
      <c r="B81" s="1"/>
      <c r="C81" s="1" t="s">
        <v>12</v>
      </c>
      <c r="D81" s="1">
        <v>1.8</v>
      </c>
      <c r="E81" s="1">
        <v>3.2</v>
      </c>
      <c r="F81" s="1">
        <v>4.7</v>
      </c>
      <c r="G81" s="1">
        <v>6</v>
      </c>
      <c r="H81" s="1">
        <v>6.6</v>
      </c>
      <c r="I81" s="1">
        <v>7.5</v>
      </c>
      <c r="J81" s="1">
        <v>8</v>
      </c>
    </row>
    <row r="82" spans="1:10">
      <c r="A82" s="19" t="s">
        <v>500</v>
      </c>
      <c r="B82" s="1"/>
      <c r="C82" s="1" t="s">
        <v>12</v>
      </c>
      <c r="D82" s="1">
        <v>1.8</v>
      </c>
      <c r="E82" s="1">
        <v>2.8</v>
      </c>
      <c r="F82" s="1">
        <v>4.8</v>
      </c>
      <c r="G82" s="1">
        <v>6.4</v>
      </c>
      <c r="H82" s="1">
        <v>7.1</v>
      </c>
      <c r="I82" s="1">
        <v>7.7</v>
      </c>
      <c r="J82" s="1">
        <v>7.6</v>
      </c>
    </row>
    <row r="83" spans="1:10">
      <c r="A83" s="19" t="s">
        <v>501</v>
      </c>
      <c r="B83" s="1"/>
      <c r="C83" s="1" t="s">
        <v>12</v>
      </c>
      <c r="D83" s="1">
        <v>1.8</v>
      </c>
      <c r="E83" s="1">
        <v>3.3</v>
      </c>
      <c r="F83" s="1">
        <v>5</v>
      </c>
      <c r="G83" s="1">
        <v>5.9</v>
      </c>
      <c r="H83" s="1">
        <v>7.4</v>
      </c>
      <c r="I83" s="1">
        <v>7.4</v>
      </c>
      <c r="J83" s="1">
        <v>8</v>
      </c>
    </row>
    <row r="84" spans="1:10">
      <c r="A84" s="19" t="s">
        <v>502</v>
      </c>
      <c r="B84" s="1"/>
      <c r="C84" s="1" t="s">
        <v>12</v>
      </c>
      <c r="D84" s="1">
        <v>1.8</v>
      </c>
      <c r="E84" s="1">
        <v>2.9</v>
      </c>
      <c r="F84" s="1">
        <v>5</v>
      </c>
      <c r="G84" s="1">
        <v>5.9</v>
      </c>
      <c r="H84" s="1">
        <v>6.9</v>
      </c>
      <c r="I84" s="1">
        <v>8</v>
      </c>
      <c r="J84" s="1">
        <v>7.6</v>
      </c>
    </row>
    <row r="85" spans="1:10" s="36" customFormat="1">
      <c r="A85" s="34" t="s">
        <v>503</v>
      </c>
      <c r="B85" s="34">
        <v>8</v>
      </c>
      <c r="C85" s="35" t="s">
        <v>11</v>
      </c>
      <c r="D85" s="35" t="s">
        <v>417</v>
      </c>
      <c r="E85" s="35">
        <v>4</v>
      </c>
      <c r="F85" s="35">
        <v>5.6</v>
      </c>
      <c r="G85" s="35">
        <v>6.9</v>
      </c>
      <c r="H85" s="35">
        <v>7.1</v>
      </c>
      <c r="I85" s="35">
        <v>7.2</v>
      </c>
      <c r="J85" s="35">
        <v>6.6</v>
      </c>
    </row>
    <row r="86" spans="1:10" s="40" customFormat="1">
      <c r="A86" s="37" t="s">
        <v>504</v>
      </c>
      <c r="B86" s="38"/>
      <c r="C86" s="39" t="s">
        <v>11</v>
      </c>
      <c r="D86" s="35" t="s">
        <v>417</v>
      </c>
      <c r="E86" s="39">
        <v>3.9</v>
      </c>
      <c r="F86" s="39">
        <v>5.3</v>
      </c>
      <c r="G86" s="39">
        <v>6.5</v>
      </c>
      <c r="H86" s="39">
        <v>7.2</v>
      </c>
      <c r="I86" s="39">
        <v>7</v>
      </c>
      <c r="J86" s="39">
        <v>7.6</v>
      </c>
    </row>
    <row r="87" spans="1:10" s="40" customFormat="1">
      <c r="A87" s="37" t="s">
        <v>505</v>
      </c>
      <c r="B87" s="38"/>
      <c r="C87" s="39" t="s">
        <v>11</v>
      </c>
      <c r="D87" s="35" t="s">
        <v>417</v>
      </c>
      <c r="E87" s="39">
        <v>4</v>
      </c>
      <c r="F87" s="39">
        <v>5.6</v>
      </c>
      <c r="G87" s="39">
        <v>6.5</v>
      </c>
      <c r="H87" s="39">
        <v>7.6</v>
      </c>
      <c r="I87" s="39">
        <v>7.1</v>
      </c>
      <c r="J87" s="39">
        <v>7</v>
      </c>
    </row>
    <row r="88" spans="1:10" s="40" customFormat="1">
      <c r="A88" s="37" t="s">
        <v>506</v>
      </c>
      <c r="B88" s="38"/>
      <c r="C88" s="39" t="s">
        <v>11</v>
      </c>
      <c r="D88" s="35" t="s">
        <v>417</v>
      </c>
      <c r="E88" s="39">
        <v>4.2</v>
      </c>
      <c r="F88" s="39">
        <v>5.3</v>
      </c>
      <c r="G88" s="39">
        <v>6.6</v>
      </c>
      <c r="H88" s="39">
        <v>7.3</v>
      </c>
      <c r="I88" s="39">
        <v>6.8</v>
      </c>
      <c r="J88" s="39">
        <v>7.1</v>
      </c>
    </row>
    <row r="89" spans="1:10" s="40" customFormat="1">
      <c r="A89" s="37" t="s">
        <v>507</v>
      </c>
      <c r="B89" s="38"/>
      <c r="C89" s="39" t="s">
        <v>12</v>
      </c>
      <c r="D89" s="35" t="s">
        <v>417</v>
      </c>
      <c r="E89" s="39">
        <v>4.2</v>
      </c>
      <c r="F89" s="39">
        <v>5.7</v>
      </c>
      <c r="G89" s="39">
        <v>7</v>
      </c>
      <c r="H89" s="39">
        <v>7.9</v>
      </c>
      <c r="I89" s="39">
        <v>7.1</v>
      </c>
      <c r="J89" s="39">
        <v>7.1</v>
      </c>
    </row>
    <row r="90" spans="1:10" s="40" customFormat="1">
      <c r="A90" s="37" t="s">
        <v>508</v>
      </c>
      <c r="B90" s="38"/>
      <c r="C90" s="39" t="s">
        <v>12</v>
      </c>
      <c r="D90" s="35" t="s">
        <v>417</v>
      </c>
      <c r="E90" s="39">
        <v>4.0999999999999996</v>
      </c>
      <c r="F90" s="39">
        <v>5.6</v>
      </c>
      <c r="G90" s="39">
        <v>6.3</v>
      </c>
      <c r="H90" s="39">
        <v>7.5</v>
      </c>
      <c r="I90" s="39">
        <v>7.2</v>
      </c>
      <c r="J90" s="39">
        <v>7.7</v>
      </c>
    </row>
    <row r="91" spans="1:10" s="40" customFormat="1">
      <c r="A91" s="37" t="s">
        <v>509</v>
      </c>
      <c r="B91" s="38"/>
      <c r="C91" s="39" t="s">
        <v>12</v>
      </c>
      <c r="D91" s="35" t="s">
        <v>417</v>
      </c>
      <c r="E91" s="39">
        <v>3.8</v>
      </c>
      <c r="F91" s="39">
        <v>5.4</v>
      </c>
      <c r="G91" s="39">
        <v>6.8</v>
      </c>
      <c r="H91" s="39">
        <v>7.3</v>
      </c>
      <c r="I91" s="39">
        <v>6.8</v>
      </c>
      <c r="J91" s="39">
        <v>8.5</v>
      </c>
    </row>
    <row r="92" spans="1:10" s="40" customFormat="1">
      <c r="A92" s="37" t="s">
        <v>510</v>
      </c>
      <c r="B92" s="38"/>
      <c r="C92" s="39" t="s">
        <v>12</v>
      </c>
      <c r="D92" s="35" t="s">
        <v>417</v>
      </c>
      <c r="E92" s="39">
        <v>3.9</v>
      </c>
      <c r="F92" s="39">
        <v>5.4</v>
      </c>
      <c r="G92" s="39">
        <v>6.7</v>
      </c>
      <c r="H92" s="39">
        <v>7.2</v>
      </c>
      <c r="I92" s="39">
        <v>7.4</v>
      </c>
      <c r="J92" s="39">
        <v>7.4</v>
      </c>
    </row>
    <row r="93" spans="1:10" s="20" customFormat="1">
      <c r="A93" s="16" t="s">
        <v>511</v>
      </c>
      <c r="B93" s="16">
        <v>8</v>
      </c>
      <c r="C93" s="16" t="s">
        <v>11</v>
      </c>
      <c r="D93" s="16">
        <v>1.9</v>
      </c>
      <c r="E93" s="16">
        <v>3.2</v>
      </c>
      <c r="F93" s="16">
        <v>4.8</v>
      </c>
      <c r="G93" s="16">
        <v>5.9</v>
      </c>
      <c r="H93" s="16">
        <v>6.6</v>
      </c>
      <c r="I93" s="16">
        <v>7.5</v>
      </c>
      <c r="J93" s="16">
        <v>7.3</v>
      </c>
    </row>
    <row r="94" spans="1:10">
      <c r="A94" s="19" t="s">
        <v>512</v>
      </c>
      <c r="B94" s="1"/>
      <c r="C94" s="1" t="s">
        <v>11</v>
      </c>
      <c r="D94" s="1">
        <v>1.8</v>
      </c>
      <c r="E94" s="1">
        <v>3.7</v>
      </c>
      <c r="F94" s="1">
        <v>4.8</v>
      </c>
      <c r="G94" s="1">
        <v>5.8</v>
      </c>
      <c r="H94" s="1">
        <v>7.1</v>
      </c>
      <c r="I94" s="1">
        <v>7.7</v>
      </c>
      <c r="J94" s="1">
        <v>7.5</v>
      </c>
    </row>
    <row r="95" spans="1:10">
      <c r="A95" s="19" t="s">
        <v>513</v>
      </c>
      <c r="B95" s="1"/>
      <c r="C95" s="1" t="s">
        <v>11</v>
      </c>
      <c r="D95" s="1">
        <v>2.2000000000000002</v>
      </c>
      <c r="E95" s="1">
        <v>3.4</v>
      </c>
      <c r="F95" s="1">
        <v>4.7</v>
      </c>
      <c r="G95" s="1">
        <v>5.8</v>
      </c>
      <c r="H95" s="1">
        <v>6.9</v>
      </c>
      <c r="I95" s="1">
        <v>7.7</v>
      </c>
      <c r="J95" s="1">
        <v>8</v>
      </c>
    </row>
    <row r="96" spans="1:10">
      <c r="A96" s="19" t="s">
        <v>514</v>
      </c>
      <c r="B96" s="1"/>
      <c r="C96" s="1" t="s">
        <v>11</v>
      </c>
      <c r="D96" s="1">
        <v>2.1</v>
      </c>
      <c r="E96" s="1">
        <v>3.4</v>
      </c>
      <c r="F96" s="1">
        <v>4.5999999999999996</v>
      </c>
      <c r="G96" s="1">
        <v>6</v>
      </c>
      <c r="H96" s="1">
        <v>6.6</v>
      </c>
      <c r="I96" s="1">
        <v>7.5</v>
      </c>
      <c r="J96" s="1">
        <v>7</v>
      </c>
    </row>
    <row r="97" spans="1:10">
      <c r="A97" s="19" t="s">
        <v>515</v>
      </c>
      <c r="B97" s="1"/>
      <c r="C97" s="1" t="s">
        <v>11</v>
      </c>
      <c r="D97" s="1">
        <v>2</v>
      </c>
      <c r="E97" s="1">
        <v>3</v>
      </c>
      <c r="F97" s="1">
        <v>4.9000000000000004</v>
      </c>
      <c r="G97" s="1">
        <v>6</v>
      </c>
      <c r="H97" s="1">
        <v>6.7</v>
      </c>
      <c r="I97" s="1">
        <v>8</v>
      </c>
      <c r="J97" s="1">
        <v>7.2</v>
      </c>
    </row>
    <row r="98" spans="1:10">
      <c r="A98" s="19" t="s">
        <v>516</v>
      </c>
      <c r="B98" s="1"/>
      <c r="C98" s="1" t="s">
        <v>12</v>
      </c>
      <c r="D98" s="1">
        <v>1.9</v>
      </c>
      <c r="E98" s="1">
        <v>3.2</v>
      </c>
      <c r="F98" s="1">
        <v>4.5999999999999996</v>
      </c>
      <c r="G98" s="1">
        <v>5.8</v>
      </c>
      <c r="H98" s="1">
        <v>6.4</v>
      </c>
      <c r="I98" s="1">
        <v>7</v>
      </c>
      <c r="J98" s="1">
        <v>6.7</v>
      </c>
    </row>
    <row r="99" spans="1:10">
      <c r="A99" s="19" t="s">
        <v>517</v>
      </c>
      <c r="B99" s="1"/>
      <c r="C99" s="1" t="s">
        <v>12</v>
      </c>
      <c r="D99" s="1">
        <v>2</v>
      </c>
      <c r="E99" s="1">
        <v>3.5</v>
      </c>
      <c r="F99" s="1">
        <v>4.7</v>
      </c>
      <c r="G99" s="1">
        <v>5.6</v>
      </c>
      <c r="H99" s="1">
        <v>6.5</v>
      </c>
      <c r="I99" s="1">
        <v>7.4</v>
      </c>
      <c r="J99" s="1">
        <v>7.1</v>
      </c>
    </row>
    <row r="100" spans="1:10">
      <c r="A100" s="19" t="s">
        <v>518</v>
      </c>
      <c r="B100" s="1"/>
      <c r="C100" s="1" t="s">
        <v>12</v>
      </c>
      <c r="D100" s="1">
        <v>2</v>
      </c>
      <c r="E100" s="1">
        <v>3.3</v>
      </c>
      <c r="F100" s="1">
        <v>4.5999999999999996</v>
      </c>
      <c r="G100" s="1">
        <v>5.9</v>
      </c>
      <c r="H100" s="1">
        <v>6.5</v>
      </c>
      <c r="I100" s="1">
        <v>7.4</v>
      </c>
      <c r="J100" s="1">
        <v>6.9</v>
      </c>
    </row>
    <row r="101" spans="1:10" s="20" customFormat="1">
      <c r="A101" s="16" t="s">
        <v>519</v>
      </c>
      <c r="B101" s="16">
        <v>6</v>
      </c>
      <c r="C101" s="16" t="s">
        <v>11</v>
      </c>
      <c r="D101" s="16">
        <v>1.9</v>
      </c>
      <c r="E101" s="16">
        <v>2.7</v>
      </c>
      <c r="F101" s="16">
        <v>4.9000000000000004</v>
      </c>
      <c r="G101" s="16">
        <v>5.8</v>
      </c>
      <c r="H101" s="16">
        <v>6.7</v>
      </c>
      <c r="I101" s="16">
        <v>6.6</v>
      </c>
      <c r="J101" s="16">
        <v>6.7</v>
      </c>
    </row>
    <row r="102" spans="1:10">
      <c r="A102" s="19" t="s">
        <v>520</v>
      </c>
      <c r="B102" s="1"/>
      <c r="C102" s="1" t="s">
        <v>11</v>
      </c>
      <c r="D102" s="1">
        <v>1.9</v>
      </c>
      <c r="E102" s="1">
        <v>3</v>
      </c>
      <c r="F102" s="1">
        <v>4.5999999999999996</v>
      </c>
      <c r="G102" s="1">
        <v>5.7</v>
      </c>
      <c r="H102" s="1">
        <v>6.7</v>
      </c>
      <c r="I102" s="1">
        <v>6.6</v>
      </c>
      <c r="J102" s="1">
        <v>6.8</v>
      </c>
    </row>
    <row r="103" spans="1:10">
      <c r="A103" s="19" t="s">
        <v>521</v>
      </c>
      <c r="B103" s="1"/>
      <c r="C103" s="1" t="s">
        <v>11</v>
      </c>
      <c r="D103" s="1">
        <v>1.8</v>
      </c>
      <c r="E103" s="1">
        <v>3.1</v>
      </c>
      <c r="F103" s="1">
        <v>4.7</v>
      </c>
      <c r="G103" s="1">
        <v>5.8</v>
      </c>
      <c r="H103" s="1">
        <v>6.9</v>
      </c>
      <c r="I103" s="1">
        <v>7</v>
      </c>
      <c r="J103" s="1">
        <v>6.7</v>
      </c>
    </row>
    <row r="104" spans="1:10">
      <c r="A104" s="19" t="s">
        <v>522</v>
      </c>
      <c r="B104" s="1"/>
      <c r="C104" s="1" t="s">
        <v>12</v>
      </c>
      <c r="D104" s="1">
        <v>1.3</v>
      </c>
      <c r="E104" s="1">
        <v>3.2</v>
      </c>
      <c r="F104" s="1">
        <v>4.2</v>
      </c>
      <c r="G104" s="1">
        <v>5.9</v>
      </c>
      <c r="H104" s="1">
        <v>7.1</v>
      </c>
      <c r="I104" s="1">
        <v>7.6</v>
      </c>
      <c r="J104" s="1">
        <v>7.3</v>
      </c>
    </row>
    <row r="105" spans="1:10">
      <c r="A105" s="19" t="s">
        <v>523</v>
      </c>
      <c r="B105" s="1"/>
      <c r="C105" s="1" t="s">
        <v>12</v>
      </c>
      <c r="D105" s="1">
        <v>1.8</v>
      </c>
      <c r="E105" s="1">
        <v>3.2</v>
      </c>
      <c r="F105" s="1">
        <v>4.9000000000000004</v>
      </c>
      <c r="G105" s="1">
        <v>6.2</v>
      </c>
      <c r="H105" s="1">
        <v>6.7</v>
      </c>
      <c r="I105" s="1">
        <v>7</v>
      </c>
      <c r="J105" s="1">
        <v>6.9</v>
      </c>
    </row>
    <row r="106" spans="1:10">
      <c r="A106" s="19" t="s">
        <v>524</v>
      </c>
      <c r="B106" s="1"/>
      <c r="C106" s="1" t="s">
        <v>12</v>
      </c>
      <c r="D106" s="1">
        <v>1.8</v>
      </c>
      <c r="E106" s="1">
        <v>2.9</v>
      </c>
      <c r="F106" s="1">
        <v>4.7</v>
      </c>
      <c r="G106" s="1">
        <v>5.3</v>
      </c>
      <c r="H106" s="1">
        <v>6.9</v>
      </c>
      <c r="I106" s="1">
        <v>6.6</v>
      </c>
      <c r="J106" s="1">
        <v>6.6</v>
      </c>
    </row>
    <row r="107" spans="1:10" s="20" customFormat="1">
      <c r="A107" s="16" t="s">
        <v>525</v>
      </c>
      <c r="B107" s="16">
        <v>7</v>
      </c>
      <c r="C107" s="16" t="s">
        <v>11</v>
      </c>
      <c r="D107" s="16">
        <v>1.9</v>
      </c>
      <c r="E107" s="16">
        <v>3.7</v>
      </c>
      <c r="F107" s="16">
        <v>4.9000000000000004</v>
      </c>
      <c r="G107" s="16">
        <v>6</v>
      </c>
      <c r="H107" s="16">
        <v>7</v>
      </c>
      <c r="I107" s="16">
        <v>7.1</v>
      </c>
      <c r="J107" s="16">
        <v>7.1</v>
      </c>
    </row>
    <row r="108" spans="1:10">
      <c r="A108" s="19" t="s">
        <v>526</v>
      </c>
      <c r="B108" s="1"/>
      <c r="C108" s="1" t="s">
        <v>11</v>
      </c>
      <c r="D108" s="1">
        <v>2</v>
      </c>
      <c r="E108" s="1">
        <v>3.3</v>
      </c>
      <c r="F108" s="1">
        <v>5</v>
      </c>
      <c r="G108" s="1">
        <v>6.5</v>
      </c>
      <c r="H108" s="1">
        <v>7.3</v>
      </c>
      <c r="I108" s="1">
        <v>7.8</v>
      </c>
      <c r="J108" s="1">
        <v>7.9</v>
      </c>
    </row>
    <row r="109" spans="1:10">
      <c r="A109" s="19" t="s">
        <v>527</v>
      </c>
      <c r="B109" s="1"/>
      <c r="C109" s="1" t="s">
        <v>12</v>
      </c>
      <c r="D109" s="1">
        <v>1.9</v>
      </c>
      <c r="E109" s="1">
        <v>3.6</v>
      </c>
      <c r="F109" s="1">
        <v>4</v>
      </c>
      <c r="G109" s="1">
        <v>5.3</v>
      </c>
      <c r="H109" s="1">
        <v>6.4</v>
      </c>
      <c r="I109" s="1">
        <v>7</v>
      </c>
      <c r="J109" s="1">
        <v>7.5</v>
      </c>
    </row>
    <row r="110" spans="1:10">
      <c r="A110" s="19" t="s">
        <v>528</v>
      </c>
      <c r="B110" s="1"/>
      <c r="C110" s="1" t="s">
        <v>12</v>
      </c>
      <c r="D110" s="1">
        <v>2</v>
      </c>
      <c r="E110" s="1">
        <v>3.4</v>
      </c>
      <c r="F110" s="1">
        <v>4.7</v>
      </c>
      <c r="G110" s="1">
        <v>6.2</v>
      </c>
      <c r="H110" s="1">
        <v>7</v>
      </c>
      <c r="I110" s="1">
        <v>7</v>
      </c>
      <c r="J110" s="1">
        <v>8</v>
      </c>
    </row>
    <row r="111" spans="1:10">
      <c r="A111" s="19" t="s">
        <v>529</v>
      </c>
      <c r="B111" s="1"/>
      <c r="C111" s="1" t="s">
        <v>12</v>
      </c>
      <c r="D111" s="1">
        <v>2</v>
      </c>
      <c r="E111" s="1">
        <v>3.3</v>
      </c>
      <c r="F111" s="1">
        <v>4.7</v>
      </c>
      <c r="G111" s="1">
        <v>6.4</v>
      </c>
      <c r="H111" s="1">
        <v>7.2</v>
      </c>
      <c r="I111" s="1">
        <v>6.9</v>
      </c>
      <c r="J111" s="1">
        <v>7.1</v>
      </c>
    </row>
    <row r="112" spans="1:10">
      <c r="A112" s="19" t="s">
        <v>530</v>
      </c>
      <c r="B112" s="1"/>
      <c r="C112" s="1" t="s">
        <v>12</v>
      </c>
      <c r="D112" s="1">
        <v>1.6</v>
      </c>
      <c r="E112" s="1">
        <v>3.2</v>
      </c>
      <c r="F112" s="1">
        <v>5.0999999999999996</v>
      </c>
      <c r="G112" s="1">
        <v>5.9</v>
      </c>
      <c r="H112" s="1">
        <v>7.2</v>
      </c>
      <c r="I112" s="1">
        <v>7.6</v>
      </c>
      <c r="J112" s="1">
        <v>7.6</v>
      </c>
    </row>
    <row r="113" spans="1:10">
      <c r="A113" s="19" t="s">
        <v>531</v>
      </c>
      <c r="B113" s="1"/>
      <c r="C113" s="1" t="s">
        <v>12</v>
      </c>
      <c r="D113" s="1">
        <v>1.8</v>
      </c>
      <c r="E113" s="1">
        <v>2.9</v>
      </c>
      <c r="F113" s="1">
        <v>4.9000000000000004</v>
      </c>
      <c r="G113" s="1">
        <v>6.2</v>
      </c>
      <c r="H113" s="1">
        <v>6.6</v>
      </c>
      <c r="I113" s="1">
        <v>7.3</v>
      </c>
      <c r="J113" s="1">
        <v>6.6</v>
      </c>
    </row>
    <row r="114" spans="1:10" s="20" customFormat="1">
      <c r="A114" s="16" t="s">
        <v>532</v>
      </c>
      <c r="B114" s="16">
        <v>8</v>
      </c>
      <c r="C114" s="16" t="s">
        <v>11</v>
      </c>
      <c r="D114" s="16">
        <v>2.2000000000000002</v>
      </c>
      <c r="E114" s="16">
        <v>3.5</v>
      </c>
      <c r="F114" s="16">
        <v>4.9000000000000004</v>
      </c>
      <c r="G114" s="16">
        <v>5.6</v>
      </c>
      <c r="H114" s="16">
        <v>7.2</v>
      </c>
      <c r="I114" s="16">
        <v>7.6</v>
      </c>
      <c r="J114" s="16">
        <v>6.5</v>
      </c>
    </row>
    <row r="115" spans="1:10">
      <c r="A115" s="19" t="s">
        <v>533</v>
      </c>
      <c r="B115" s="1"/>
      <c r="C115" s="1" t="s">
        <v>11</v>
      </c>
      <c r="D115" s="1">
        <v>1.8</v>
      </c>
      <c r="E115" s="1">
        <v>4</v>
      </c>
      <c r="F115" s="1">
        <v>4.3</v>
      </c>
      <c r="G115" s="1">
        <v>6.7</v>
      </c>
      <c r="H115" s="1">
        <v>6.6</v>
      </c>
      <c r="I115" s="1">
        <v>7.4</v>
      </c>
      <c r="J115" s="1">
        <v>7.5</v>
      </c>
    </row>
    <row r="116" spans="1:10">
      <c r="A116" s="19" t="s">
        <v>534</v>
      </c>
      <c r="B116" s="1"/>
      <c r="C116" s="1" t="s">
        <v>11</v>
      </c>
      <c r="D116" s="1">
        <v>2.1</v>
      </c>
      <c r="E116" s="1">
        <v>3.9</v>
      </c>
      <c r="F116" s="1">
        <v>5</v>
      </c>
      <c r="G116" s="1">
        <v>6.3</v>
      </c>
      <c r="H116" s="1">
        <v>7.3</v>
      </c>
      <c r="I116" s="1">
        <v>7</v>
      </c>
      <c r="J116" s="1">
        <v>7.3</v>
      </c>
    </row>
    <row r="117" spans="1:10">
      <c r="A117" s="19" t="s">
        <v>535</v>
      </c>
      <c r="B117" s="1"/>
      <c r="C117" s="1" t="s">
        <v>11</v>
      </c>
      <c r="D117" s="1">
        <v>1.8</v>
      </c>
      <c r="E117" s="1">
        <v>3.7</v>
      </c>
      <c r="F117" s="1">
        <v>4.8</v>
      </c>
      <c r="G117" s="1">
        <v>6.3</v>
      </c>
      <c r="H117" s="1">
        <v>7</v>
      </c>
      <c r="I117" s="1">
        <v>7.7</v>
      </c>
      <c r="J117" s="1">
        <v>7</v>
      </c>
    </row>
    <row r="118" spans="1:10">
      <c r="A118" s="19" t="s">
        <v>536</v>
      </c>
      <c r="B118" s="1"/>
      <c r="C118" s="1" t="s">
        <v>12</v>
      </c>
      <c r="D118" s="1">
        <v>1.8</v>
      </c>
      <c r="E118" s="1">
        <v>3.5</v>
      </c>
      <c r="F118" s="1">
        <v>5</v>
      </c>
      <c r="G118" s="1">
        <v>6.2</v>
      </c>
      <c r="H118" s="1">
        <v>6.7</v>
      </c>
      <c r="I118" s="1">
        <v>7</v>
      </c>
      <c r="J118" s="1">
        <v>6.3</v>
      </c>
    </row>
    <row r="119" spans="1:10">
      <c r="A119" s="19" t="s">
        <v>537</v>
      </c>
      <c r="B119" s="1"/>
      <c r="C119" s="1" t="s">
        <v>12</v>
      </c>
      <c r="D119" s="1">
        <v>1.9</v>
      </c>
      <c r="E119" s="1">
        <v>3.7</v>
      </c>
      <c r="F119" s="1">
        <v>4.5</v>
      </c>
      <c r="G119" s="1">
        <v>5.8</v>
      </c>
      <c r="H119" s="1">
        <v>7</v>
      </c>
      <c r="I119" s="1">
        <v>7.4</v>
      </c>
      <c r="J119" s="1">
        <v>6.6</v>
      </c>
    </row>
    <row r="120" spans="1:10">
      <c r="A120" s="19" t="s">
        <v>538</v>
      </c>
      <c r="B120" s="1"/>
      <c r="C120" s="1" t="s">
        <v>12</v>
      </c>
      <c r="D120" s="1">
        <v>2</v>
      </c>
      <c r="E120" s="1">
        <v>3.9</v>
      </c>
      <c r="F120" s="1">
        <v>4.5999999999999996</v>
      </c>
      <c r="G120" s="1">
        <v>6.6</v>
      </c>
      <c r="H120" s="1">
        <v>6.9</v>
      </c>
      <c r="I120" s="1">
        <v>7.5</v>
      </c>
      <c r="J120" s="1">
        <v>6.8</v>
      </c>
    </row>
    <row r="121" spans="1:10">
      <c r="A121" s="19" t="s">
        <v>539</v>
      </c>
      <c r="B121" s="1"/>
      <c r="C121" s="1" t="s">
        <v>12</v>
      </c>
      <c r="D121" s="1">
        <v>2</v>
      </c>
      <c r="E121" s="1">
        <v>3.4</v>
      </c>
      <c r="F121" s="31">
        <v>4.9000000000000004</v>
      </c>
      <c r="G121" s="1">
        <v>5.9</v>
      </c>
      <c r="H121" s="1">
        <v>7</v>
      </c>
      <c r="I121" s="1">
        <v>7.2</v>
      </c>
      <c r="J121" s="1">
        <v>7.1</v>
      </c>
    </row>
    <row r="122" spans="1:10" s="20" customFormat="1">
      <c r="A122" s="16" t="s">
        <v>540</v>
      </c>
      <c r="B122" s="16">
        <v>7</v>
      </c>
      <c r="C122" s="16" t="s">
        <v>11</v>
      </c>
      <c r="D122" s="16">
        <v>1.5</v>
      </c>
      <c r="E122" s="16">
        <v>3.3</v>
      </c>
      <c r="F122" s="16">
        <v>4.3</v>
      </c>
      <c r="G122" s="16">
        <v>6.1</v>
      </c>
      <c r="H122" s="16">
        <v>6.6</v>
      </c>
      <c r="I122" s="16">
        <v>8.8000000000000007</v>
      </c>
      <c r="J122" s="16">
        <v>7.5</v>
      </c>
    </row>
    <row r="123" spans="1:10">
      <c r="A123" s="19" t="s">
        <v>541</v>
      </c>
      <c r="B123" s="1"/>
      <c r="C123" s="1" t="s">
        <v>11</v>
      </c>
      <c r="D123" s="1">
        <v>1.5</v>
      </c>
      <c r="E123" s="1">
        <v>3.3</v>
      </c>
      <c r="F123" s="1">
        <v>5.6</v>
      </c>
      <c r="G123" s="1">
        <v>5.6</v>
      </c>
      <c r="H123" s="1">
        <v>6.2</v>
      </c>
      <c r="I123" s="1">
        <v>6.9</v>
      </c>
      <c r="J123" s="1">
        <v>6.6</v>
      </c>
    </row>
    <row r="124" spans="1:10">
      <c r="A124" s="19" t="s">
        <v>542</v>
      </c>
      <c r="B124" s="1"/>
      <c r="C124" s="1" t="s">
        <v>11</v>
      </c>
      <c r="D124" s="1">
        <v>1.7</v>
      </c>
      <c r="E124" s="1">
        <v>3.9</v>
      </c>
      <c r="F124" s="1">
        <v>4.8</v>
      </c>
      <c r="G124" s="1">
        <v>7.1</v>
      </c>
      <c r="H124" s="1">
        <v>6.7</v>
      </c>
      <c r="I124" s="1">
        <v>7.5</v>
      </c>
      <c r="J124" s="1">
        <v>7.3</v>
      </c>
    </row>
    <row r="125" spans="1:10">
      <c r="A125" s="19" t="s">
        <v>543</v>
      </c>
      <c r="B125" s="1"/>
      <c r="C125" s="1" t="s">
        <v>11</v>
      </c>
      <c r="D125" s="1">
        <v>1.4</v>
      </c>
      <c r="E125" s="1">
        <v>3.2</v>
      </c>
      <c r="F125" s="1">
        <v>4.4000000000000004</v>
      </c>
      <c r="G125" s="1">
        <v>5.5</v>
      </c>
      <c r="H125" s="1">
        <v>6.8</v>
      </c>
      <c r="I125" s="1">
        <v>7.2</v>
      </c>
      <c r="J125" s="1">
        <v>9</v>
      </c>
    </row>
    <row r="126" spans="1:10">
      <c r="A126" s="19" t="s">
        <v>544</v>
      </c>
      <c r="B126" s="1"/>
      <c r="C126" s="1" t="s">
        <v>11</v>
      </c>
      <c r="D126" s="30" t="s">
        <v>449</v>
      </c>
      <c r="E126" s="1"/>
      <c r="F126" s="1"/>
      <c r="G126" s="1"/>
      <c r="H126" s="1"/>
      <c r="I126" s="1"/>
      <c r="J126" s="1"/>
    </row>
    <row r="127" spans="1:10">
      <c r="A127" s="19" t="s">
        <v>545</v>
      </c>
      <c r="B127" s="1"/>
      <c r="C127" s="1" t="s">
        <v>12</v>
      </c>
      <c r="D127" s="30" t="s">
        <v>449</v>
      </c>
      <c r="E127" s="1"/>
      <c r="F127" s="1"/>
      <c r="G127" s="1"/>
      <c r="H127" s="1"/>
      <c r="I127" s="1"/>
      <c r="J127" s="1"/>
    </row>
    <row r="128" spans="1:10">
      <c r="A128" s="19" t="s">
        <v>546</v>
      </c>
      <c r="B128" s="1"/>
      <c r="C128" s="1" t="s">
        <v>12</v>
      </c>
      <c r="D128" s="30" t="s">
        <v>449</v>
      </c>
      <c r="E128" s="1"/>
      <c r="F128" s="1"/>
      <c r="G128" s="1"/>
      <c r="H128" s="1"/>
      <c r="I128" s="1"/>
      <c r="J128" s="1"/>
    </row>
    <row r="129" spans="1:10" s="20" customFormat="1">
      <c r="A129" s="16" t="s">
        <v>547</v>
      </c>
      <c r="B129" s="16">
        <v>5</v>
      </c>
      <c r="C129" s="16" t="s">
        <v>11</v>
      </c>
      <c r="D129" s="16">
        <v>2.2999999999999998</v>
      </c>
      <c r="E129" s="16">
        <v>3.4</v>
      </c>
      <c r="F129" s="16">
        <v>6.9</v>
      </c>
      <c r="G129" s="16">
        <v>5.3</v>
      </c>
      <c r="H129" s="16">
        <v>6.1</v>
      </c>
      <c r="I129" s="16">
        <v>9.6</v>
      </c>
      <c r="J129" s="16">
        <v>6.3</v>
      </c>
    </row>
    <row r="130" spans="1:10">
      <c r="A130" s="19" t="s">
        <v>548</v>
      </c>
      <c r="B130" s="1"/>
      <c r="C130" s="1" t="s">
        <v>11</v>
      </c>
      <c r="D130" s="1">
        <v>2.5</v>
      </c>
      <c r="E130" s="1">
        <v>4.5</v>
      </c>
      <c r="F130" s="1">
        <v>4.5</v>
      </c>
      <c r="G130" s="1">
        <v>8.1</v>
      </c>
      <c r="H130" s="19">
        <v>9.1</v>
      </c>
      <c r="I130" s="19">
        <v>5.4</v>
      </c>
      <c r="J130" s="19">
        <v>10.4</v>
      </c>
    </row>
    <row r="131" spans="1:10">
      <c r="A131" s="19" t="s">
        <v>549</v>
      </c>
      <c r="B131" s="1"/>
      <c r="C131" s="1" t="s">
        <v>12</v>
      </c>
      <c r="D131" s="1">
        <v>2.1</v>
      </c>
      <c r="E131" s="1">
        <v>4.5</v>
      </c>
      <c r="F131" s="1">
        <v>7</v>
      </c>
      <c r="G131" s="1">
        <v>7.2</v>
      </c>
      <c r="H131" s="19">
        <v>8.4</v>
      </c>
      <c r="I131" s="19">
        <v>9</v>
      </c>
      <c r="J131" s="19">
        <v>7.7</v>
      </c>
    </row>
    <row r="132" spans="1:10">
      <c r="A132" s="19" t="s">
        <v>550</v>
      </c>
      <c r="B132" s="1"/>
      <c r="C132" s="1" t="s">
        <v>12</v>
      </c>
      <c r="D132" s="1">
        <v>2.5</v>
      </c>
      <c r="E132" s="1">
        <v>3.9</v>
      </c>
      <c r="F132" s="1">
        <v>6.2</v>
      </c>
      <c r="G132" s="1">
        <v>7.1</v>
      </c>
      <c r="H132" s="19">
        <v>8.8000000000000007</v>
      </c>
      <c r="I132" s="19">
        <v>7.8</v>
      </c>
      <c r="J132" s="19">
        <v>10</v>
      </c>
    </row>
    <row r="133" spans="1:10">
      <c r="A133" s="19" t="s">
        <v>551</v>
      </c>
      <c r="B133" s="1"/>
      <c r="C133" s="1" t="s">
        <v>12</v>
      </c>
      <c r="D133" s="1">
        <v>2.2999999999999998</v>
      </c>
      <c r="E133" s="1">
        <v>4.4000000000000004</v>
      </c>
      <c r="F133" s="1">
        <v>6.5</v>
      </c>
      <c r="G133" s="1">
        <v>8</v>
      </c>
      <c r="H133" s="19">
        <v>8</v>
      </c>
      <c r="I133" s="19">
        <v>8.4</v>
      </c>
      <c r="J133" s="19">
        <v>8</v>
      </c>
    </row>
    <row r="134" spans="1:10" s="20" customFormat="1">
      <c r="A134" s="16" t="s">
        <v>552</v>
      </c>
      <c r="B134" s="16">
        <v>7</v>
      </c>
      <c r="C134" s="16" t="s">
        <v>11</v>
      </c>
      <c r="D134" s="16">
        <v>1.5</v>
      </c>
      <c r="E134" s="16">
        <v>2.1</v>
      </c>
      <c r="F134" s="16">
        <v>2.6</v>
      </c>
      <c r="G134" s="16">
        <v>3.1</v>
      </c>
      <c r="H134" s="16">
        <v>2.9</v>
      </c>
      <c r="I134" s="41" t="s">
        <v>553</v>
      </c>
      <c r="J134" s="16"/>
    </row>
    <row r="135" spans="1:10">
      <c r="A135" s="19" t="s">
        <v>554</v>
      </c>
      <c r="B135" s="1"/>
      <c r="C135" s="1" t="s">
        <v>12</v>
      </c>
      <c r="D135" s="1">
        <v>1.2</v>
      </c>
      <c r="E135" s="1">
        <v>2</v>
      </c>
      <c r="F135" s="1">
        <v>2.7</v>
      </c>
      <c r="G135" s="1">
        <v>2.9</v>
      </c>
      <c r="H135" s="1">
        <v>2.6</v>
      </c>
      <c r="I135" s="42" t="s">
        <v>555</v>
      </c>
      <c r="J135" s="1"/>
    </row>
    <row r="136" spans="1:10">
      <c r="A136" s="19" t="s">
        <v>556</v>
      </c>
      <c r="B136" s="1"/>
      <c r="C136" s="1" t="s">
        <v>12</v>
      </c>
      <c r="D136" s="1">
        <v>1.4</v>
      </c>
      <c r="E136" s="1">
        <v>1.9</v>
      </c>
      <c r="F136" s="1">
        <v>2.7</v>
      </c>
      <c r="G136" s="1">
        <v>3.2</v>
      </c>
      <c r="H136" s="1">
        <v>2.9</v>
      </c>
      <c r="I136" s="42" t="s">
        <v>555</v>
      </c>
      <c r="J136" s="1"/>
    </row>
    <row r="137" spans="1:10">
      <c r="A137" s="19" t="s">
        <v>557</v>
      </c>
      <c r="B137" s="1"/>
      <c r="C137" s="1" t="s">
        <v>417</v>
      </c>
      <c r="D137" s="30" t="s">
        <v>20</v>
      </c>
      <c r="E137" s="1"/>
      <c r="F137" s="1"/>
      <c r="G137" s="1"/>
      <c r="H137" s="1"/>
      <c r="I137" s="1"/>
      <c r="J137" s="1"/>
    </row>
    <row r="138" spans="1:10">
      <c r="A138" s="19" t="s">
        <v>558</v>
      </c>
      <c r="B138" s="1"/>
      <c r="C138" s="1" t="s">
        <v>417</v>
      </c>
      <c r="D138" s="30" t="s">
        <v>20</v>
      </c>
      <c r="E138" s="1"/>
      <c r="F138" s="1"/>
      <c r="G138" s="1"/>
      <c r="H138" s="1"/>
      <c r="I138" s="1"/>
      <c r="J138" s="1"/>
    </row>
    <row r="139" spans="1:10">
      <c r="A139" s="19" t="s">
        <v>559</v>
      </c>
      <c r="B139" s="1"/>
      <c r="C139" s="1" t="s">
        <v>417</v>
      </c>
      <c r="D139" s="30" t="s">
        <v>20</v>
      </c>
      <c r="E139" s="1"/>
      <c r="F139" s="1"/>
      <c r="G139" s="1"/>
      <c r="H139" s="1"/>
      <c r="I139" s="1"/>
      <c r="J139" s="1"/>
    </row>
    <row r="140" spans="1:10">
      <c r="A140" s="19" t="s">
        <v>560</v>
      </c>
      <c r="B140" s="1"/>
      <c r="C140" s="1" t="s">
        <v>417</v>
      </c>
      <c r="D140" s="30" t="s">
        <v>20</v>
      </c>
      <c r="E140" s="1"/>
      <c r="F140" s="1"/>
      <c r="G140" s="1"/>
      <c r="H140" s="1"/>
      <c r="I140" s="1"/>
      <c r="J140" s="1"/>
    </row>
    <row r="141" spans="1:10" s="20" customFormat="1">
      <c r="A141" s="16" t="s">
        <v>561</v>
      </c>
      <c r="B141" s="16">
        <v>7</v>
      </c>
      <c r="C141" s="16" t="s">
        <v>11</v>
      </c>
      <c r="D141" s="16">
        <v>2.2000000000000002</v>
      </c>
      <c r="E141" s="16">
        <v>3.6</v>
      </c>
      <c r="F141" s="16">
        <v>5.8</v>
      </c>
      <c r="G141" s="16">
        <v>6.9</v>
      </c>
      <c r="H141" s="16">
        <v>8.3000000000000007</v>
      </c>
      <c r="I141" s="16">
        <v>8.8000000000000007</v>
      </c>
      <c r="J141" s="16">
        <v>9.6</v>
      </c>
    </row>
    <row r="142" spans="1:10">
      <c r="A142" s="19" t="s">
        <v>562</v>
      </c>
      <c r="B142" s="1"/>
      <c r="C142" s="1" t="s">
        <v>11</v>
      </c>
      <c r="D142" s="1">
        <v>1.9</v>
      </c>
      <c r="E142" s="1">
        <v>3.9</v>
      </c>
      <c r="F142" s="1">
        <v>5.3</v>
      </c>
      <c r="G142" s="1">
        <v>7.2</v>
      </c>
      <c r="H142" s="1">
        <v>8.1999999999999993</v>
      </c>
      <c r="I142" s="1">
        <v>8.6</v>
      </c>
      <c r="J142" s="1">
        <v>8.8000000000000007</v>
      </c>
    </row>
    <row r="143" spans="1:10">
      <c r="A143" s="19" t="s">
        <v>563</v>
      </c>
      <c r="B143" s="1"/>
      <c r="C143" s="1" t="s">
        <v>11</v>
      </c>
      <c r="D143" s="1">
        <v>2.4</v>
      </c>
      <c r="E143" s="1">
        <v>3.4</v>
      </c>
      <c r="F143" s="1">
        <v>5.8</v>
      </c>
      <c r="G143" s="1">
        <v>6.6</v>
      </c>
      <c r="H143" s="1">
        <v>8.5</v>
      </c>
      <c r="I143" s="1">
        <v>8.6999999999999993</v>
      </c>
      <c r="J143" s="1">
        <v>9.3000000000000007</v>
      </c>
    </row>
    <row r="144" spans="1:10">
      <c r="A144" s="19" t="s">
        <v>564</v>
      </c>
      <c r="B144" s="1"/>
      <c r="C144" s="1" t="s">
        <v>11</v>
      </c>
      <c r="D144" s="1">
        <v>2.4</v>
      </c>
      <c r="E144" s="1">
        <v>3.9</v>
      </c>
      <c r="F144" s="1">
        <v>5.3</v>
      </c>
      <c r="G144" s="1">
        <v>7.3</v>
      </c>
      <c r="H144" s="1">
        <v>8</v>
      </c>
      <c r="I144" s="1">
        <v>9</v>
      </c>
      <c r="J144" s="1">
        <v>9.3000000000000007</v>
      </c>
    </row>
    <row r="145" spans="1:10">
      <c r="A145" s="19" t="s">
        <v>565</v>
      </c>
      <c r="B145" s="1"/>
      <c r="C145" s="1" t="s">
        <v>12</v>
      </c>
      <c r="D145" s="1">
        <v>2.1</v>
      </c>
      <c r="E145" s="1">
        <v>3.5</v>
      </c>
      <c r="F145" s="1">
        <v>5.3</v>
      </c>
      <c r="G145" s="1">
        <v>6.5</v>
      </c>
      <c r="H145" s="1">
        <v>7.7</v>
      </c>
      <c r="I145" s="1">
        <v>9</v>
      </c>
      <c r="J145" s="1">
        <v>7.8</v>
      </c>
    </row>
    <row r="146" spans="1:10">
      <c r="A146" s="19" t="s">
        <v>566</v>
      </c>
      <c r="B146" s="1"/>
      <c r="C146" s="1" t="s">
        <v>12</v>
      </c>
      <c r="D146" s="1">
        <v>2.2000000000000002</v>
      </c>
      <c r="E146" s="1">
        <v>3.7</v>
      </c>
      <c r="F146" s="1">
        <v>4.9000000000000004</v>
      </c>
      <c r="G146" s="1">
        <v>6.7</v>
      </c>
      <c r="H146" s="1">
        <v>7.6</v>
      </c>
      <c r="I146" s="1">
        <v>8</v>
      </c>
      <c r="J146" s="1">
        <v>8.3000000000000007</v>
      </c>
    </row>
    <row r="147" spans="1:10">
      <c r="A147" s="19" t="s">
        <v>567</v>
      </c>
      <c r="B147" s="1"/>
      <c r="C147" s="1" t="s">
        <v>12</v>
      </c>
      <c r="D147" s="1">
        <v>2.2999999999999998</v>
      </c>
      <c r="E147" s="1">
        <v>3.3</v>
      </c>
      <c r="F147" s="1">
        <v>5.2</v>
      </c>
      <c r="G147" s="1">
        <v>6.3</v>
      </c>
      <c r="H147" s="1">
        <v>7.2</v>
      </c>
      <c r="I147" s="1">
        <v>8.3000000000000007</v>
      </c>
      <c r="J147" s="1">
        <v>8.6999999999999993</v>
      </c>
    </row>
    <row r="148" spans="1:10" s="20" customFormat="1">
      <c r="A148" s="16" t="s">
        <v>568</v>
      </c>
      <c r="B148" s="16">
        <v>8</v>
      </c>
      <c r="C148" s="16" t="s">
        <v>11</v>
      </c>
      <c r="D148" s="16">
        <v>1</v>
      </c>
      <c r="E148" s="16">
        <v>2.1</v>
      </c>
      <c r="F148" s="16">
        <v>3.2</v>
      </c>
      <c r="G148" s="16">
        <v>4.3</v>
      </c>
      <c r="H148" s="16">
        <v>5.3</v>
      </c>
      <c r="I148" s="16">
        <v>6.5</v>
      </c>
      <c r="J148" s="16">
        <v>7.1</v>
      </c>
    </row>
    <row r="149" spans="1:10">
      <c r="A149" s="19" t="s">
        <v>569</v>
      </c>
      <c r="B149" s="1"/>
      <c r="C149" s="1" t="s">
        <v>12</v>
      </c>
      <c r="D149" s="1">
        <v>1.3</v>
      </c>
      <c r="E149" s="1">
        <v>2.8</v>
      </c>
      <c r="F149" s="1">
        <v>2.9</v>
      </c>
      <c r="G149" s="1">
        <v>5.4</v>
      </c>
      <c r="H149" s="1">
        <v>4.3</v>
      </c>
      <c r="I149" s="1">
        <v>6</v>
      </c>
      <c r="J149" s="1">
        <v>4.7</v>
      </c>
    </row>
    <row r="150" spans="1:10">
      <c r="A150" s="19" t="s">
        <v>570</v>
      </c>
      <c r="B150" s="1"/>
      <c r="C150" s="1" t="s">
        <v>12</v>
      </c>
      <c r="D150" s="1">
        <v>1</v>
      </c>
      <c r="E150" s="1">
        <v>1.7</v>
      </c>
      <c r="F150" s="1">
        <v>3.9</v>
      </c>
      <c r="G150" s="1">
        <v>3.4</v>
      </c>
      <c r="H150" s="1">
        <v>6.4</v>
      </c>
      <c r="I150" s="1">
        <v>4.5999999999999996</v>
      </c>
      <c r="J150" s="1">
        <v>7.5</v>
      </c>
    </row>
    <row r="151" spans="1:10">
      <c r="A151" s="19" t="s">
        <v>571</v>
      </c>
      <c r="B151" s="1"/>
      <c r="C151" s="1" t="s">
        <v>12</v>
      </c>
      <c r="D151" s="1">
        <v>1.2</v>
      </c>
      <c r="E151" s="1">
        <v>2.8</v>
      </c>
      <c r="F151" s="1">
        <v>3.2</v>
      </c>
      <c r="G151" s="1">
        <v>3.6</v>
      </c>
      <c r="H151" s="1">
        <v>4</v>
      </c>
      <c r="I151" s="1">
        <v>7.1</v>
      </c>
      <c r="J151" s="1">
        <v>7</v>
      </c>
    </row>
    <row r="152" spans="1:10">
      <c r="A152" s="19" t="s">
        <v>572</v>
      </c>
      <c r="B152" s="1"/>
      <c r="C152" s="1" t="s">
        <v>12</v>
      </c>
      <c r="D152" s="1">
        <v>1.2</v>
      </c>
      <c r="E152" s="1">
        <v>2.2999999999999998</v>
      </c>
      <c r="F152" s="1">
        <v>3.6</v>
      </c>
      <c r="G152" s="1">
        <v>4.5</v>
      </c>
      <c r="H152" s="1">
        <v>5.8</v>
      </c>
      <c r="I152" s="1">
        <v>4.4000000000000004</v>
      </c>
      <c r="J152" s="1">
        <v>5.7</v>
      </c>
    </row>
    <row r="153" spans="1:10">
      <c r="A153" s="19" t="s">
        <v>573</v>
      </c>
      <c r="B153" s="1"/>
      <c r="C153" s="1" t="s">
        <v>12</v>
      </c>
      <c r="D153" s="1">
        <v>1.7</v>
      </c>
      <c r="E153" s="1">
        <v>2.4</v>
      </c>
      <c r="F153" s="1">
        <v>2.5</v>
      </c>
      <c r="G153" s="1">
        <v>5.6</v>
      </c>
      <c r="H153" s="1">
        <v>5.3</v>
      </c>
      <c r="I153" s="1">
        <v>5.4</v>
      </c>
      <c r="J153" s="1">
        <v>5</v>
      </c>
    </row>
    <row r="154" spans="1:10">
      <c r="A154" s="19" t="s">
        <v>574</v>
      </c>
      <c r="B154" s="1"/>
      <c r="C154" s="1" t="s">
        <v>417</v>
      </c>
      <c r="D154" s="30" t="s">
        <v>449</v>
      </c>
      <c r="E154" s="1"/>
      <c r="F154" s="1"/>
      <c r="G154" s="1"/>
      <c r="H154" s="1"/>
      <c r="I154" s="1"/>
      <c r="J154" s="1"/>
    </row>
    <row r="155" spans="1:10">
      <c r="A155" s="19" t="s">
        <v>575</v>
      </c>
      <c r="B155" s="1"/>
      <c r="C155" s="1" t="s">
        <v>417</v>
      </c>
      <c r="D155" s="30" t="s">
        <v>449</v>
      </c>
      <c r="E155" s="1"/>
      <c r="F155" s="1"/>
      <c r="G155" s="1"/>
      <c r="H155" s="1"/>
      <c r="I155" s="1"/>
      <c r="J155" s="1"/>
    </row>
    <row r="156" spans="1:10" s="20" customFormat="1">
      <c r="A156" s="16" t="s">
        <v>576</v>
      </c>
      <c r="B156" s="16">
        <v>9</v>
      </c>
      <c r="C156" s="16" t="s">
        <v>11</v>
      </c>
      <c r="D156" s="16">
        <v>2.2000000000000002</v>
      </c>
      <c r="E156" s="16">
        <v>3.6</v>
      </c>
      <c r="F156" s="16">
        <v>5.2</v>
      </c>
      <c r="G156" s="16">
        <v>7.3</v>
      </c>
      <c r="H156" s="16">
        <v>7.7</v>
      </c>
      <c r="I156" s="16">
        <v>8.3000000000000007</v>
      </c>
      <c r="J156" s="16">
        <v>8.6</v>
      </c>
    </row>
    <row r="157" spans="1:10">
      <c r="A157" s="19" t="s">
        <v>577</v>
      </c>
      <c r="B157" s="1"/>
      <c r="C157" s="1" t="s">
        <v>11</v>
      </c>
      <c r="D157" s="1">
        <v>2</v>
      </c>
      <c r="E157" s="1">
        <v>3.8</v>
      </c>
      <c r="F157" s="1">
        <v>5.7</v>
      </c>
      <c r="G157" s="1">
        <v>7.3</v>
      </c>
      <c r="H157" s="1">
        <v>8.3000000000000007</v>
      </c>
      <c r="I157" s="1">
        <v>8.5</v>
      </c>
      <c r="J157" s="1">
        <v>8.6999999999999993</v>
      </c>
    </row>
    <row r="158" spans="1:10">
      <c r="A158" s="19" t="s">
        <v>578</v>
      </c>
      <c r="B158" s="1"/>
      <c r="C158" s="1" t="s">
        <v>11</v>
      </c>
      <c r="D158" s="1">
        <v>2</v>
      </c>
      <c r="E158" s="1">
        <v>3.4</v>
      </c>
      <c r="F158" s="1">
        <v>5.6</v>
      </c>
      <c r="G158" s="1">
        <v>7.3</v>
      </c>
      <c r="H158" s="1">
        <v>8.5</v>
      </c>
      <c r="I158" s="1">
        <v>8.4</v>
      </c>
      <c r="J158" s="1">
        <v>8.4</v>
      </c>
    </row>
    <row r="159" spans="1:10">
      <c r="A159" s="19" t="s">
        <v>579</v>
      </c>
      <c r="B159" s="1"/>
      <c r="C159" s="1" t="s">
        <v>12</v>
      </c>
      <c r="D159" s="1">
        <v>2</v>
      </c>
      <c r="E159" s="1">
        <v>3.8</v>
      </c>
      <c r="F159" s="1">
        <v>5.0999999999999996</v>
      </c>
      <c r="G159" s="1">
        <v>6.9</v>
      </c>
      <c r="H159" s="1">
        <v>8</v>
      </c>
      <c r="I159" s="1">
        <v>7</v>
      </c>
      <c r="J159" s="1">
        <v>7.8</v>
      </c>
    </row>
    <row r="160" spans="1:10">
      <c r="A160" s="19" t="s">
        <v>580</v>
      </c>
      <c r="B160" s="1"/>
      <c r="C160" s="1" t="s">
        <v>12</v>
      </c>
      <c r="D160" s="1">
        <v>1.8</v>
      </c>
      <c r="E160" s="1">
        <v>3.5</v>
      </c>
      <c r="F160" s="1">
        <v>5.3</v>
      </c>
      <c r="G160" s="1">
        <v>6.5</v>
      </c>
      <c r="H160" s="1">
        <v>7.7</v>
      </c>
      <c r="I160" s="1">
        <v>7.8</v>
      </c>
      <c r="J160" s="1">
        <v>8.4</v>
      </c>
    </row>
    <row r="161" spans="1:10">
      <c r="A161" s="19" t="s">
        <v>581</v>
      </c>
      <c r="B161" s="1"/>
      <c r="C161" s="1" t="s">
        <v>12</v>
      </c>
      <c r="D161" s="1">
        <v>2</v>
      </c>
      <c r="E161" s="1">
        <v>3.8</v>
      </c>
      <c r="F161" s="1">
        <v>5.5</v>
      </c>
      <c r="G161" s="1">
        <v>7.4</v>
      </c>
      <c r="H161" s="1">
        <v>8.1999999999999993</v>
      </c>
      <c r="I161" s="1">
        <v>8</v>
      </c>
      <c r="J161" s="1">
        <v>7</v>
      </c>
    </row>
    <row r="162" spans="1:10">
      <c r="A162" s="19" t="s">
        <v>582</v>
      </c>
      <c r="B162" s="1"/>
      <c r="C162" s="1" t="s">
        <v>12</v>
      </c>
      <c r="D162" s="1">
        <v>2.1</v>
      </c>
      <c r="E162" s="1">
        <v>3.5</v>
      </c>
      <c r="F162" s="1">
        <v>4.5999999999999996</v>
      </c>
      <c r="G162" s="1">
        <v>7</v>
      </c>
      <c r="H162" s="1">
        <v>7.3</v>
      </c>
      <c r="I162" s="1">
        <v>8.1999999999999993</v>
      </c>
      <c r="J162" s="1">
        <v>7.9</v>
      </c>
    </row>
    <row r="163" spans="1:10">
      <c r="A163" s="19" t="s">
        <v>583</v>
      </c>
      <c r="B163" s="1"/>
      <c r="C163" s="1" t="s">
        <v>417</v>
      </c>
      <c r="D163" s="30" t="s">
        <v>449</v>
      </c>
      <c r="E163" s="1"/>
      <c r="F163" s="1"/>
      <c r="G163" s="1"/>
      <c r="H163" s="1"/>
      <c r="I163" s="1"/>
      <c r="J163" s="1"/>
    </row>
    <row r="164" spans="1:10">
      <c r="A164" s="19" t="s">
        <v>584</v>
      </c>
      <c r="B164" s="1"/>
      <c r="C164" s="1" t="s">
        <v>417</v>
      </c>
      <c r="D164" s="30" t="s">
        <v>449</v>
      </c>
      <c r="E164" s="1"/>
      <c r="F164" s="1"/>
      <c r="G164" s="1"/>
      <c r="H164" s="1"/>
      <c r="I164" s="1"/>
      <c r="J16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A080C-CA78-7548-AAEF-56EEBEDF2A1D}">
  <dimension ref="A1:N183"/>
  <sheetViews>
    <sheetView workbookViewId="0">
      <selection activeCell="A117" sqref="A117:XFD117"/>
    </sheetView>
  </sheetViews>
  <sheetFormatPr baseColWidth="10" defaultRowHeight="16"/>
  <cols>
    <col min="4" max="4" width="15.33203125" customWidth="1"/>
  </cols>
  <sheetData>
    <row r="1" spans="1:10">
      <c r="A1" t="s">
        <v>777</v>
      </c>
    </row>
    <row r="2" spans="1:10">
      <c r="A2" s="49" t="s">
        <v>30</v>
      </c>
      <c r="B2" s="49" t="s">
        <v>29</v>
      </c>
      <c r="C2" s="49" t="s">
        <v>31</v>
      </c>
      <c r="D2" s="49" t="s">
        <v>0</v>
      </c>
      <c r="E2" s="49" t="s">
        <v>1</v>
      </c>
      <c r="F2" s="49" t="s">
        <v>2</v>
      </c>
      <c r="G2" s="49" t="s">
        <v>3</v>
      </c>
      <c r="H2" s="49" t="s">
        <v>4</v>
      </c>
      <c r="I2" s="49" t="s">
        <v>5</v>
      </c>
      <c r="J2" s="49" t="s">
        <v>6</v>
      </c>
    </row>
    <row r="3" spans="1:10" s="10" customFormat="1">
      <c r="A3" s="9" t="s">
        <v>586</v>
      </c>
      <c r="B3" s="9">
        <v>6</v>
      </c>
      <c r="C3" s="9" t="s">
        <v>11</v>
      </c>
      <c r="D3" s="50">
        <v>2.7</v>
      </c>
      <c r="E3" s="50">
        <v>3.8</v>
      </c>
      <c r="F3" s="50">
        <v>6</v>
      </c>
      <c r="G3" s="50">
        <v>6.7</v>
      </c>
      <c r="H3" s="50">
        <v>8</v>
      </c>
      <c r="I3" s="50">
        <v>8.1999999999999993</v>
      </c>
      <c r="J3" s="50">
        <v>9.6</v>
      </c>
    </row>
    <row r="4" spans="1:10">
      <c r="A4" s="19" t="s">
        <v>587</v>
      </c>
      <c r="B4" s="19"/>
      <c r="C4" s="19" t="s">
        <v>11</v>
      </c>
      <c r="D4" s="51">
        <v>2.2000000000000002</v>
      </c>
      <c r="E4" s="51">
        <v>3.9</v>
      </c>
      <c r="F4" s="51">
        <v>5.3</v>
      </c>
      <c r="G4" s="51">
        <v>6.5</v>
      </c>
      <c r="H4" s="51">
        <v>7.8</v>
      </c>
      <c r="I4" s="51">
        <v>8.6</v>
      </c>
      <c r="J4" s="51">
        <v>9.5</v>
      </c>
    </row>
    <row r="5" spans="1:10">
      <c r="A5" s="19" t="s">
        <v>588</v>
      </c>
      <c r="B5" s="19"/>
      <c r="C5" s="19" t="s">
        <v>11</v>
      </c>
      <c r="D5" s="51">
        <v>2.2000000000000002</v>
      </c>
      <c r="E5" s="51">
        <v>4.3</v>
      </c>
      <c r="F5" s="51">
        <v>5.4</v>
      </c>
      <c r="G5" s="51">
        <v>6.6</v>
      </c>
      <c r="H5" s="51">
        <v>7.8</v>
      </c>
      <c r="I5" s="51">
        <v>8.1999999999999993</v>
      </c>
      <c r="J5" s="51">
        <v>9.6</v>
      </c>
    </row>
    <row r="6" spans="1:10">
      <c r="A6" s="19" t="s">
        <v>589</v>
      </c>
      <c r="B6" s="19"/>
      <c r="C6" s="19" t="s">
        <v>12</v>
      </c>
      <c r="D6" s="51">
        <v>2.6</v>
      </c>
      <c r="E6" s="51">
        <v>4.0999999999999996</v>
      </c>
      <c r="F6" s="51">
        <v>5.6</v>
      </c>
      <c r="G6" s="51">
        <v>6.6</v>
      </c>
      <c r="H6" s="51">
        <v>7.8</v>
      </c>
      <c r="I6" s="51">
        <v>8.4</v>
      </c>
      <c r="J6" s="51">
        <v>9.6</v>
      </c>
    </row>
    <row r="7" spans="1:10">
      <c r="A7" s="19" t="s">
        <v>590</v>
      </c>
      <c r="B7" s="19"/>
      <c r="C7" s="19" t="s">
        <v>12</v>
      </c>
      <c r="D7" s="51">
        <v>2.6</v>
      </c>
      <c r="E7" s="51">
        <v>4.2</v>
      </c>
      <c r="F7" s="51">
        <v>5.8</v>
      </c>
      <c r="G7" s="51">
        <v>7</v>
      </c>
      <c r="H7" s="51">
        <v>8</v>
      </c>
      <c r="I7" s="51">
        <v>8.6999999999999993</v>
      </c>
      <c r="J7" s="51">
        <v>9.8000000000000007</v>
      </c>
    </row>
    <row r="8" spans="1:10">
      <c r="A8" s="19" t="s">
        <v>591</v>
      </c>
      <c r="B8" s="19"/>
      <c r="C8" s="19" t="s">
        <v>12</v>
      </c>
      <c r="D8" s="51">
        <v>2.5</v>
      </c>
      <c r="E8" s="51">
        <v>4</v>
      </c>
      <c r="F8" s="51">
        <v>6</v>
      </c>
      <c r="G8" s="51">
        <v>6.8</v>
      </c>
      <c r="H8" s="51">
        <v>8.1999999999999993</v>
      </c>
      <c r="I8" s="51">
        <v>8.3000000000000007</v>
      </c>
      <c r="J8" s="51">
        <v>9.1999999999999993</v>
      </c>
    </row>
    <row r="9" spans="1:10" s="10" customFormat="1">
      <c r="A9" s="9" t="s">
        <v>592</v>
      </c>
      <c r="B9" s="9">
        <v>6</v>
      </c>
      <c r="C9" s="9" t="s">
        <v>11</v>
      </c>
      <c r="D9" s="50">
        <v>2</v>
      </c>
      <c r="E9" s="50">
        <v>3.6</v>
      </c>
      <c r="F9" s="50">
        <v>5.0999999999999996</v>
      </c>
      <c r="G9" s="50">
        <v>6.9</v>
      </c>
      <c r="H9" s="50">
        <v>8.1</v>
      </c>
      <c r="I9" s="50">
        <v>8.4</v>
      </c>
      <c r="J9" s="50">
        <v>9.1</v>
      </c>
    </row>
    <row r="10" spans="1:10">
      <c r="A10" s="19" t="s">
        <v>593</v>
      </c>
      <c r="B10" s="1"/>
      <c r="C10" s="1" t="s">
        <v>11</v>
      </c>
      <c r="D10" s="52">
        <v>2</v>
      </c>
      <c r="E10" s="52">
        <v>3.8</v>
      </c>
      <c r="F10" s="52">
        <v>5.4</v>
      </c>
      <c r="G10" s="52">
        <v>6.6</v>
      </c>
      <c r="H10" s="52">
        <v>7.7</v>
      </c>
      <c r="I10" s="52">
        <v>8.4</v>
      </c>
      <c r="J10" s="52">
        <v>8.8000000000000007</v>
      </c>
    </row>
    <row r="11" spans="1:10">
      <c r="A11" s="19" t="s">
        <v>594</v>
      </c>
      <c r="B11" s="1"/>
      <c r="C11" s="1" t="s">
        <v>11</v>
      </c>
      <c r="D11" s="52">
        <v>2</v>
      </c>
      <c r="E11" s="52">
        <v>3.7</v>
      </c>
      <c r="F11" s="52">
        <v>5.2</v>
      </c>
      <c r="G11" s="52">
        <v>7.1</v>
      </c>
      <c r="H11" s="52">
        <v>7.6</v>
      </c>
      <c r="I11" s="52">
        <v>8.1999999999999993</v>
      </c>
      <c r="J11" s="52">
        <v>9.6999999999999993</v>
      </c>
    </row>
    <row r="12" spans="1:10">
      <c r="A12" s="19" t="s">
        <v>595</v>
      </c>
      <c r="B12" s="1"/>
      <c r="C12" s="1" t="s">
        <v>11</v>
      </c>
      <c r="D12" s="52">
        <v>1.9</v>
      </c>
      <c r="E12" s="52">
        <v>3.6</v>
      </c>
      <c r="F12" s="52">
        <v>5</v>
      </c>
      <c r="G12" s="52">
        <v>6.5</v>
      </c>
      <c r="H12" s="52">
        <v>7.2</v>
      </c>
      <c r="I12" s="52">
        <v>8.3000000000000007</v>
      </c>
      <c r="J12" s="52">
        <v>8.9</v>
      </c>
    </row>
    <row r="13" spans="1:10">
      <c r="A13" s="19" t="s">
        <v>596</v>
      </c>
      <c r="B13" s="1"/>
      <c r="C13" s="1" t="s">
        <v>12</v>
      </c>
      <c r="D13" s="52">
        <v>1.9</v>
      </c>
      <c r="E13" s="52">
        <v>3.8</v>
      </c>
      <c r="F13" s="52">
        <v>5.5</v>
      </c>
      <c r="G13" s="52">
        <v>6.7</v>
      </c>
      <c r="H13" s="52">
        <v>7.6</v>
      </c>
      <c r="I13" s="52">
        <v>8.6</v>
      </c>
      <c r="J13" s="52">
        <v>9</v>
      </c>
    </row>
    <row r="14" spans="1:10">
      <c r="A14" s="19" t="s">
        <v>597</v>
      </c>
      <c r="B14" s="1"/>
      <c r="C14" s="1" t="s">
        <v>12</v>
      </c>
      <c r="D14" s="52">
        <v>2</v>
      </c>
      <c r="E14" s="52">
        <v>3.6</v>
      </c>
      <c r="F14" s="52">
        <v>5.2</v>
      </c>
      <c r="G14" s="52">
        <v>6.8</v>
      </c>
      <c r="H14" s="52">
        <v>7.8</v>
      </c>
      <c r="I14" s="52">
        <v>8.1999999999999993</v>
      </c>
      <c r="J14" s="52">
        <v>8.8000000000000007</v>
      </c>
    </row>
    <row r="15" spans="1:10" s="10" customFormat="1">
      <c r="A15" s="9" t="s">
        <v>598</v>
      </c>
      <c r="B15" s="9">
        <v>6</v>
      </c>
      <c r="C15" s="9" t="s">
        <v>11</v>
      </c>
      <c r="D15" s="50">
        <v>1.91</v>
      </c>
      <c r="E15" s="50">
        <v>3.13</v>
      </c>
      <c r="F15" s="50">
        <v>5.46</v>
      </c>
      <c r="G15" s="50">
        <v>6.37</v>
      </c>
      <c r="H15" s="50">
        <v>8.14</v>
      </c>
      <c r="I15" s="50">
        <v>8.2100000000000009</v>
      </c>
      <c r="J15" s="50">
        <v>9.23</v>
      </c>
    </row>
    <row r="16" spans="1:10">
      <c r="A16" s="19" t="s">
        <v>599</v>
      </c>
      <c r="B16" s="1"/>
      <c r="C16" s="1" t="s">
        <v>11</v>
      </c>
      <c r="D16" s="52">
        <v>2.0499999999999998</v>
      </c>
      <c r="E16" s="52">
        <v>3.51</v>
      </c>
      <c r="F16" s="52">
        <v>5.03</v>
      </c>
      <c r="G16" s="52">
        <v>6.75</v>
      </c>
      <c r="H16" s="52">
        <v>7.59</v>
      </c>
      <c r="I16" s="52">
        <v>7.82</v>
      </c>
      <c r="J16" s="52">
        <v>9.19</v>
      </c>
    </row>
    <row r="17" spans="1:10">
      <c r="A17" s="19" t="s">
        <v>600</v>
      </c>
      <c r="B17" s="1"/>
      <c r="C17" s="1" t="s">
        <v>12</v>
      </c>
      <c r="D17" s="52">
        <v>1.88</v>
      </c>
      <c r="E17" s="52">
        <v>3.24</v>
      </c>
      <c r="F17" s="52">
        <v>5.18</v>
      </c>
      <c r="G17" s="52">
        <v>6.15</v>
      </c>
      <c r="H17" s="52">
        <v>6.88</v>
      </c>
      <c r="I17" s="52">
        <v>7.54</v>
      </c>
      <c r="J17" s="52">
        <v>8.3699999999999992</v>
      </c>
    </row>
    <row r="18" spans="1:10">
      <c r="A18" s="19" t="s">
        <v>601</v>
      </c>
      <c r="B18" s="1"/>
      <c r="C18" s="1" t="s">
        <v>12</v>
      </c>
      <c r="D18" s="52">
        <v>1.96</v>
      </c>
      <c r="E18" s="52">
        <v>3.32</v>
      </c>
      <c r="F18" s="52">
        <v>4.8899999999999997</v>
      </c>
      <c r="G18" s="52">
        <v>6.12</v>
      </c>
      <c r="H18" s="52">
        <v>7.13</v>
      </c>
      <c r="I18" s="52">
        <v>7.77</v>
      </c>
      <c r="J18" s="52">
        <v>8.67</v>
      </c>
    </row>
    <row r="19" spans="1:10">
      <c r="A19" s="19" t="s">
        <v>602</v>
      </c>
      <c r="B19" s="1"/>
      <c r="C19" s="1" t="s">
        <v>12</v>
      </c>
      <c r="D19" s="52">
        <v>1.87</v>
      </c>
      <c r="E19" s="52">
        <v>3.36</v>
      </c>
      <c r="F19" s="52">
        <v>5.22</v>
      </c>
      <c r="G19" s="52">
        <v>6.57</v>
      </c>
      <c r="H19" s="52">
        <v>7.72</v>
      </c>
      <c r="I19" s="52">
        <v>7.29</v>
      </c>
      <c r="J19" s="52">
        <v>7.84</v>
      </c>
    </row>
    <row r="20" spans="1:10">
      <c r="A20" s="19" t="s">
        <v>603</v>
      </c>
      <c r="B20" s="1"/>
      <c r="C20" s="1" t="s">
        <v>12</v>
      </c>
      <c r="D20" s="43" t="s">
        <v>604</v>
      </c>
      <c r="E20" s="52"/>
      <c r="F20" s="52"/>
      <c r="G20" s="52"/>
      <c r="H20" s="52"/>
      <c r="I20" s="52"/>
      <c r="J20" s="52"/>
    </row>
    <row r="21" spans="1:10" s="10" customFormat="1">
      <c r="A21" s="9" t="s">
        <v>605</v>
      </c>
      <c r="B21" s="9">
        <v>8</v>
      </c>
      <c r="C21" s="9" t="s">
        <v>11</v>
      </c>
      <c r="D21" s="50">
        <v>2.37</v>
      </c>
      <c r="E21" s="50">
        <v>4.04</v>
      </c>
      <c r="F21" s="50">
        <v>5.7</v>
      </c>
      <c r="G21" s="50">
        <v>6.66</v>
      </c>
      <c r="H21" s="50">
        <v>8.24</v>
      </c>
      <c r="I21" s="50">
        <v>8.58</v>
      </c>
      <c r="J21" s="50">
        <v>10.35</v>
      </c>
    </row>
    <row r="22" spans="1:10">
      <c r="A22" s="19" t="s">
        <v>606</v>
      </c>
      <c r="B22" s="1"/>
      <c r="C22" s="19" t="s">
        <v>11</v>
      </c>
      <c r="D22" s="52">
        <v>2.2000000000000002</v>
      </c>
      <c r="E22" s="52">
        <v>3.78</v>
      </c>
      <c r="F22" s="52">
        <v>5.51</v>
      </c>
      <c r="G22" s="52">
        <v>6.21</v>
      </c>
      <c r="H22" s="52">
        <v>7.44</v>
      </c>
      <c r="I22" s="52">
        <v>8.49</v>
      </c>
      <c r="J22" s="52">
        <v>10.039999999999999</v>
      </c>
    </row>
    <row r="23" spans="1:10">
      <c r="A23" s="19" t="s">
        <v>607</v>
      </c>
      <c r="B23" s="1"/>
      <c r="C23" s="19" t="s">
        <v>11</v>
      </c>
      <c r="D23" s="52">
        <v>1.94</v>
      </c>
      <c r="E23" s="52">
        <v>4.17</v>
      </c>
      <c r="F23" s="52">
        <v>5.16</v>
      </c>
      <c r="G23" s="52">
        <v>6.83</v>
      </c>
      <c r="H23" s="52">
        <v>8.11</v>
      </c>
      <c r="I23" s="52">
        <v>8.1199999999999992</v>
      </c>
      <c r="J23" s="52">
        <v>9.49</v>
      </c>
    </row>
    <row r="24" spans="1:10">
      <c r="A24" s="19" t="s">
        <v>608</v>
      </c>
      <c r="B24" s="1"/>
      <c r="C24" s="19" t="s">
        <v>11</v>
      </c>
      <c r="D24" s="43" t="s">
        <v>449</v>
      </c>
      <c r="E24" s="52"/>
      <c r="F24" s="52"/>
      <c r="G24" s="52"/>
      <c r="H24" s="52"/>
      <c r="I24" s="52"/>
      <c r="J24" s="52"/>
    </row>
    <row r="25" spans="1:10">
      <c r="A25" s="19" t="s">
        <v>609</v>
      </c>
      <c r="B25" s="1"/>
      <c r="C25" s="1" t="s">
        <v>12</v>
      </c>
      <c r="D25" s="52">
        <v>2.17</v>
      </c>
      <c r="E25" s="52">
        <v>3.99</v>
      </c>
      <c r="F25" s="52">
        <v>5.62</v>
      </c>
      <c r="G25" s="52">
        <v>6.81</v>
      </c>
      <c r="H25" s="52">
        <v>7.9</v>
      </c>
      <c r="I25" s="52">
        <v>8.2200000000000006</v>
      </c>
      <c r="J25" s="52">
        <v>9.6300000000000008</v>
      </c>
    </row>
    <row r="26" spans="1:10">
      <c r="A26" s="19" t="s">
        <v>610</v>
      </c>
      <c r="B26" s="1"/>
      <c r="C26" s="1" t="s">
        <v>12</v>
      </c>
      <c r="D26" s="52">
        <v>2.16</v>
      </c>
      <c r="E26" s="52">
        <v>3.72</v>
      </c>
      <c r="F26" s="52">
        <v>5.71</v>
      </c>
      <c r="G26" s="52">
        <v>6.42</v>
      </c>
      <c r="H26" s="52">
        <v>8.23</v>
      </c>
      <c r="I26" s="52">
        <v>7.84</v>
      </c>
      <c r="J26" s="52">
        <v>9.2899999999999991</v>
      </c>
    </row>
    <row r="27" spans="1:10">
      <c r="A27" s="19" t="s">
        <v>611</v>
      </c>
      <c r="B27" s="1"/>
      <c r="C27" s="1" t="s">
        <v>12</v>
      </c>
      <c r="D27" s="52">
        <v>2.08</v>
      </c>
      <c r="E27" s="52">
        <v>3.94</v>
      </c>
      <c r="F27" s="52">
        <v>5.49</v>
      </c>
      <c r="G27" s="52">
        <v>6.67</v>
      </c>
      <c r="H27" s="52">
        <v>8.39</v>
      </c>
      <c r="I27" s="52">
        <v>8.23</v>
      </c>
      <c r="J27" s="52">
        <v>9.36</v>
      </c>
    </row>
    <row r="28" spans="1:10">
      <c r="A28" s="19" t="s">
        <v>612</v>
      </c>
      <c r="B28" s="1"/>
      <c r="C28" s="1" t="s">
        <v>12</v>
      </c>
      <c r="D28" s="52">
        <v>1.99</v>
      </c>
      <c r="E28" s="52">
        <v>3.9</v>
      </c>
      <c r="F28" s="52">
        <v>5.32</v>
      </c>
      <c r="G28" s="52">
        <v>6.76</v>
      </c>
      <c r="H28" s="52">
        <v>8.02</v>
      </c>
      <c r="I28" s="52">
        <v>8.4499999999999993</v>
      </c>
      <c r="J28" s="52">
        <v>10.01</v>
      </c>
    </row>
    <row r="29" spans="1:10" s="10" customFormat="1">
      <c r="A29" s="9" t="s">
        <v>613</v>
      </c>
      <c r="B29" s="9">
        <v>7</v>
      </c>
      <c r="C29" s="9" t="s">
        <v>11</v>
      </c>
      <c r="D29" s="50">
        <v>1.93</v>
      </c>
      <c r="E29" s="50">
        <v>3.46</v>
      </c>
      <c r="F29" s="50">
        <v>4.93</v>
      </c>
      <c r="G29" s="50">
        <v>6.11</v>
      </c>
      <c r="H29" s="50">
        <v>7.2</v>
      </c>
      <c r="I29" s="50">
        <v>7.12</v>
      </c>
      <c r="J29" s="50">
        <v>9.32</v>
      </c>
    </row>
    <row r="30" spans="1:10">
      <c r="A30" s="19" t="s">
        <v>614</v>
      </c>
      <c r="B30" s="1"/>
      <c r="C30" s="1" t="s">
        <v>11</v>
      </c>
      <c r="D30" s="52">
        <v>1.72</v>
      </c>
      <c r="E30" s="52">
        <v>3.15</v>
      </c>
      <c r="F30" s="52">
        <v>4.7</v>
      </c>
      <c r="G30" s="52">
        <v>5.78</v>
      </c>
      <c r="H30" s="52">
        <v>7.07</v>
      </c>
      <c r="I30" s="52">
        <v>7.38</v>
      </c>
      <c r="J30" s="52">
        <v>8.6199999999999992</v>
      </c>
    </row>
    <row r="31" spans="1:10">
      <c r="A31" s="19" t="s">
        <v>615</v>
      </c>
      <c r="B31" s="1"/>
      <c r="C31" s="1" t="s">
        <v>12</v>
      </c>
      <c r="D31" s="52">
        <v>1.91</v>
      </c>
      <c r="E31" s="52">
        <v>3.31</v>
      </c>
      <c r="F31" s="52">
        <v>4.92</v>
      </c>
      <c r="G31" s="52">
        <v>6.43</v>
      </c>
      <c r="H31" s="52">
        <v>7.44</v>
      </c>
      <c r="I31" s="52">
        <v>7.57</v>
      </c>
      <c r="J31" s="52">
        <v>8.77</v>
      </c>
    </row>
    <row r="32" spans="1:10">
      <c r="A32" s="19" t="s">
        <v>616</v>
      </c>
      <c r="B32" s="1"/>
      <c r="C32" s="1" t="s">
        <v>12</v>
      </c>
      <c r="D32" s="52">
        <v>1.98</v>
      </c>
      <c r="E32" s="52">
        <v>3.45</v>
      </c>
      <c r="F32" s="52">
        <v>4.99</v>
      </c>
      <c r="G32" s="52">
        <v>6.36</v>
      </c>
      <c r="H32" s="52">
        <v>7.61</v>
      </c>
      <c r="I32" s="52">
        <v>7.4</v>
      </c>
      <c r="J32" s="52">
        <v>8.86</v>
      </c>
    </row>
    <row r="33" spans="1:10">
      <c r="A33" s="19" t="s">
        <v>617</v>
      </c>
      <c r="B33" s="1"/>
      <c r="C33" s="1" t="s">
        <v>12</v>
      </c>
      <c r="D33" s="52">
        <v>1.77</v>
      </c>
      <c r="E33" s="52">
        <v>3.48</v>
      </c>
      <c r="F33" s="52">
        <v>4.8600000000000003</v>
      </c>
      <c r="G33" s="52">
        <v>6.19</v>
      </c>
      <c r="H33" s="52">
        <v>7.58</v>
      </c>
      <c r="I33" s="52">
        <v>7.57</v>
      </c>
      <c r="J33" s="52">
        <v>8.75</v>
      </c>
    </row>
    <row r="34" spans="1:10">
      <c r="A34" s="19" t="s">
        <v>618</v>
      </c>
      <c r="B34" s="1"/>
      <c r="C34" s="1" t="s">
        <v>12</v>
      </c>
      <c r="D34" s="52">
        <v>1.87</v>
      </c>
      <c r="E34" s="52">
        <v>3.32</v>
      </c>
      <c r="F34" s="52">
        <v>5.04</v>
      </c>
      <c r="G34" s="52">
        <v>6.48</v>
      </c>
      <c r="H34" s="52">
        <v>6.92</v>
      </c>
      <c r="I34" s="52">
        <v>7.07</v>
      </c>
      <c r="J34" s="52">
        <v>9.36</v>
      </c>
    </row>
    <row r="35" spans="1:10">
      <c r="A35" s="19" t="s">
        <v>619</v>
      </c>
      <c r="B35" s="1"/>
      <c r="C35" s="1" t="s">
        <v>12</v>
      </c>
      <c r="D35" s="52">
        <v>1.81</v>
      </c>
      <c r="E35" s="52">
        <v>3.57</v>
      </c>
      <c r="F35" s="52">
        <v>5.09</v>
      </c>
      <c r="G35" s="52">
        <v>6.19</v>
      </c>
      <c r="H35" s="52">
        <v>7.82</v>
      </c>
      <c r="I35" s="52">
        <v>7.82</v>
      </c>
      <c r="J35" s="52">
        <v>7.95</v>
      </c>
    </row>
    <row r="36" spans="1:10" s="10" customFormat="1">
      <c r="A36" s="9" t="s">
        <v>620</v>
      </c>
      <c r="B36" s="9">
        <v>6</v>
      </c>
      <c r="C36" s="9" t="s">
        <v>11</v>
      </c>
      <c r="D36" s="50">
        <v>2.36</v>
      </c>
      <c r="E36" s="50">
        <v>3.93</v>
      </c>
      <c r="F36" s="50">
        <v>5.44</v>
      </c>
      <c r="G36" s="50" t="s">
        <v>417</v>
      </c>
      <c r="H36" s="50">
        <v>7.33</v>
      </c>
      <c r="I36" s="50">
        <v>8.33</v>
      </c>
      <c r="J36" s="50">
        <v>9.4</v>
      </c>
    </row>
    <row r="37" spans="1:10">
      <c r="A37" s="19" t="s">
        <v>621</v>
      </c>
      <c r="B37" s="1"/>
      <c r="C37" s="1" t="s">
        <v>11</v>
      </c>
      <c r="D37" s="52">
        <v>2.0299999999999998</v>
      </c>
      <c r="E37" s="52">
        <v>3.45</v>
      </c>
      <c r="F37" s="52">
        <v>4.63</v>
      </c>
      <c r="G37" s="51" t="s">
        <v>417</v>
      </c>
      <c r="H37" s="52">
        <v>8.16</v>
      </c>
      <c r="I37" s="52">
        <v>7.41</v>
      </c>
      <c r="J37" s="52">
        <v>8.3000000000000007</v>
      </c>
    </row>
    <row r="38" spans="1:10">
      <c r="A38" s="19" t="s">
        <v>622</v>
      </c>
      <c r="B38" s="1"/>
      <c r="C38" s="1" t="s">
        <v>12</v>
      </c>
      <c r="D38" s="52">
        <v>1.92</v>
      </c>
      <c r="E38" s="52">
        <v>3.54</v>
      </c>
      <c r="F38" s="52">
        <v>4.9800000000000004</v>
      </c>
      <c r="G38" s="51" t="s">
        <v>417</v>
      </c>
      <c r="H38" s="52">
        <v>7.98</v>
      </c>
      <c r="I38" s="52">
        <v>7.77</v>
      </c>
      <c r="J38" s="52">
        <v>7.97</v>
      </c>
    </row>
    <row r="39" spans="1:10">
      <c r="A39" s="19" t="s">
        <v>623</v>
      </c>
      <c r="B39" s="1"/>
      <c r="C39" s="1" t="s">
        <v>12</v>
      </c>
      <c r="D39" s="52">
        <v>2.06</v>
      </c>
      <c r="E39" s="52">
        <v>3.73</v>
      </c>
      <c r="F39" s="52">
        <v>5.2</v>
      </c>
      <c r="G39" s="51" t="s">
        <v>417</v>
      </c>
      <c r="H39" s="52">
        <v>8.0500000000000007</v>
      </c>
      <c r="I39" s="52">
        <v>8.1</v>
      </c>
      <c r="J39" s="52">
        <v>9.0399999999999991</v>
      </c>
    </row>
    <row r="40" spans="1:10">
      <c r="A40" s="19" t="s">
        <v>624</v>
      </c>
      <c r="B40" s="1"/>
      <c r="C40" s="1" t="s">
        <v>12</v>
      </c>
      <c r="D40" s="52">
        <v>2.2400000000000002</v>
      </c>
      <c r="E40" s="52">
        <v>3.88</v>
      </c>
      <c r="F40" s="52">
        <v>5.26</v>
      </c>
      <c r="G40" s="51" t="s">
        <v>417</v>
      </c>
      <c r="H40" s="52">
        <v>6.82</v>
      </c>
      <c r="I40" s="52">
        <v>6.81</v>
      </c>
      <c r="J40" s="52">
        <v>8.89</v>
      </c>
    </row>
    <row r="41" spans="1:10">
      <c r="A41" s="19" t="s">
        <v>625</v>
      </c>
      <c r="B41" s="1"/>
      <c r="C41" s="1" t="s">
        <v>12</v>
      </c>
      <c r="D41" s="52">
        <v>2.1</v>
      </c>
      <c r="E41" s="52">
        <v>3.3</v>
      </c>
      <c r="F41" s="52">
        <v>4.49</v>
      </c>
      <c r="G41" s="51" t="s">
        <v>417</v>
      </c>
      <c r="H41" s="52">
        <v>7.95</v>
      </c>
      <c r="I41" s="52">
        <v>7.85</v>
      </c>
      <c r="J41" s="52">
        <v>8.74</v>
      </c>
    </row>
    <row r="42" spans="1:10" s="10" customFormat="1">
      <c r="A42" s="9" t="s">
        <v>626</v>
      </c>
      <c r="B42" s="9">
        <v>6</v>
      </c>
      <c r="C42" s="9" t="s">
        <v>11</v>
      </c>
      <c r="D42" s="50">
        <v>1.46</v>
      </c>
      <c r="E42" s="50">
        <v>2.19</v>
      </c>
      <c r="F42" s="50">
        <v>3.6</v>
      </c>
      <c r="G42" s="50">
        <v>4.03</v>
      </c>
      <c r="H42" s="50">
        <v>3.68</v>
      </c>
      <c r="I42" s="50">
        <v>3.13</v>
      </c>
      <c r="J42" s="44" t="s">
        <v>627</v>
      </c>
    </row>
    <row r="43" spans="1:10">
      <c r="A43" s="19" t="s">
        <v>628</v>
      </c>
      <c r="B43" s="45"/>
      <c r="C43" s="1" t="s">
        <v>11</v>
      </c>
      <c r="D43" s="52">
        <v>1.44</v>
      </c>
      <c r="E43" s="52">
        <v>2.31</v>
      </c>
      <c r="F43" s="52">
        <v>3.55</v>
      </c>
      <c r="G43" s="52">
        <v>4.09</v>
      </c>
      <c r="H43" s="52">
        <v>3.96</v>
      </c>
      <c r="I43" s="52">
        <v>3.39</v>
      </c>
      <c r="J43" s="46" t="s">
        <v>627</v>
      </c>
    </row>
    <row r="44" spans="1:10">
      <c r="A44" s="19" t="s">
        <v>629</v>
      </c>
      <c r="B44" s="19"/>
      <c r="C44" s="1" t="s">
        <v>11</v>
      </c>
      <c r="D44" s="43" t="s">
        <v>604</v>
      </c>
      <c r="E44" s="52"/>
      <c r="F44" s="52"/>
      <c r="G44" s="52"/>
      <c r="H44" s="52"/>
      <c r="I44" s="52"/>
      <c r="J44" s="52"/>
    </row>
    <row r="45" spans="1:10">
      <c r="A45" s="19" t="s">
        <v>630</v>
      </c>
      <c r="B45" s="19"/>
      <c r="C45" s="1" t="s">
        <v>11</v>
      </c>
      <c r="D45" s="43" t="s">
        <v>604</v>
      </c>
      <c r="E45" s="52"/>
      <c r="F45" s="52"/>
      <c r="G45" s="52"/>
      <c r="H45" s="52"/>
      <c r="I45" s="52"/>
      <c r="J45" s="52"/>
    </row>
    <row r="46" spans="1:10">
      <c r="A46" s="19" t="s">
        <v>631</v>
      </c>
      <c r="B46" s="19"/>
      <c r="C46" s="1" t="s">
        <v>11</v>
      </c>
      <c r="D46" s="43" t="s">
        <v>604</v>
      </c>
      <c r="E46" s="52"/>
      <c r="F46" s="52"/>
      <c r="G46" s="52"/>
      <c r="H46" s="52"/>
      <c r="I46" s="52"/>
      <c r="J46" s="52"/>
    </row>
    <row r="47" spans="1:10">
      <c r="A47" s="19" t="s">
        <v>632</v>
      </c>
      <c r="B47" s="19"/>
      <c r="C47" s="1" t="s">
        <v>12</v>
      </c>
      <c r="D47" s="43" t="s">
        <v>604</v>
      </c>
      <c r="E47" s="52"/>
      <c r="F47" s="52"/>
      <c r="G47" s="52"/>
      <c r="H47" s="52"/>
      <c r="I47" s="52"/>
      <c r="J47" s="52"/>
    </row>
    <row r="48" spans="1:10" s="10" customFormat="1">
      <c r="A48" s="9" t="s">
        <v>633</v>
      </c>
      <c r="B48" s="9">
        <v>7</v>
      </c>
      <c r="C48" s="9" t="s">
        <v>11</v>
      </c>
      <c r="D48" s="50">
        <v>2.13</v>
      </c>
      <c r="E48" s="50">
        <v>3.7</v>
      </c>
      <c r="F48" s="50">
        <v>4.9400000000000004</v>
      </c>
      <c r="G48" s="50">
        <v>6.17</v>
      </c>
      <c r="H48" s="50">
        <v>7.3</v>
      </c>
      <c r="I48" s="50">
        <v>7.33</v>
      </c>
      <c r="J48" s="50">
        <v>9.24</v>
      </c>
    </row>
    <row r="49" spans="1:10">
      <c r="A49" s="19" t="s">
        <v>634</v>
      </c>
      <c r="B49" s="19"/>
      <c r="C49" s="1" t="s">
        <v>11</v>
      </c>
      <c r="D49" s="52">
        <v>1.89</v>
      </c>
      <c r="E49" s="52">
        <v>3.44</v>
      </c>
      <c r="F49" s="52">
        <v>5.21</v>
      </c>
      <c r="G49" s="52">
        <v>6.07</v>
      </c>
      <c r="H49" s="52">
        <v>7.27</v>
      </c>
      <c r="I49" s="52">
        <v>7.4</v>
      </c>
      <c r="J49" s="52">
        <v>8.5399999999999991</v>
      </c>
    </row>
    <row r="50" spans="1:10">
      <c r="A50" s="19" t="s">
        <v>635</v>
      </c>
      <c r="B50" s="19"/>
      <c r="C50" s="1" t="s">
        <v>11</v>
      </c>
      <c r="D50" s="52">
        <v>1.97</v>
      </c>
      <c r="E50" s="52">
        <v>3.37</v>
      </c>
      <c r="F50" s="52">
        <v>4.91</v>
      </c>
      <c r="G50" s="52">
        <v>6.12</v>
      </c>
      <c r="H50" s="52">
        <v>7.29</v>
      </c>
      <c r="I50" s="52">
        <v>7.41</v>
      </c>
      <c r="J50" s="52">
        <v>9.02</v>
      </c>
    </row>
    <row r="51" spans="1:10">
      <c r="A51" s="19" t="s">
        <v>636</v>
      </c>
      <c r="B51" s="19"/>
      <c r="C51" s="1" t="s">
        <v>11</v>
      </c>
      <c r="D51" s="52">
        <v>1.95</v>
      </c>
      <c r="E51" s="52">
        <v>3.4</v>
      </c>
      <c r="F51" s="52">
        <v>4.92</v>
      </c>
      <c r="G51" s="52">
        <v>6.24</v>
      </c>
      <c r="H51" s="52">
        <v>7.5</v>
      </c>
      <c r="I51" s="52">
        <v>7.17</v>
      </c>
      <c r="J51" s="52">
        <v>8.67</v>
      </c>
    </row>
    <row r="52" spans="1:10">
      <c r="A52" s="19" t="s">
        <v>637</v>
      </c>
      <c r="B52" s="19"/>
      <c r="C52" s="1" t="s">
        <v>11</v>
      </c>
      <c r="D52" s="52">
        <v>1.86</v>
      </c>
      <c r="E52" s="52">
        <v>3.57</v>
      </c>
      <c r="F52" s="52">
        <v>4.83</v>
      </c>
      <c r="G52" s="52">
        <v>6.36</v>
      </c>
      <c r="H52" s="52">
        <v>7.25</v>
      </c>
      <c r="I52" s="52">
        <v>7.14</v>
      </c>
      <c r="J52" s="52">
        <v>8.6999999999999993</v>
      </c>
    </row>
    <row r="53" spans="1:10">
      <c r="A53" s="19" t="s">
        <v>638</v>
      </c>
      <c r="B53" s="19"/>
      <c r="C53" s="1" t="s">
        <v>11</v>
      </c>
      <c r="D53" s="52">
        <v>2.06</v>
      </c>
      <c r="E53" s="52">
        <v>3.4</v>
      </c>
      <c r="F53" s="52">
        <v>4.8099999999999996</v>
      </c>
      <c r="G53" s="52">
        <v>6.34</v>
      </c>
      <c r="H53" s="52">
        <v>7.4</v>
      </c>
      <c r="I53" s="52">
        <v>7.55</v>
      </c>
      <c r="J53" s="52">
        <v>8.73</v>
      </c>
    </row>
    <row r="54" spans="1:10">
      <c r="A54" s="19" t="s">
        <v>639</v>
      </c>
      <c r="B54" s="19"/>
      <c r="C54" s="1" t="s">
        <v>12</v>
      </c>
      <c r="D54" s="52">
        <v>1.88</v>
      </c>
      <c r="E54" s="52">
        <v>3.34</v>
      </c>
      <c r="F54" s="52">
        <v>4.91</v>
      </c>
      <c r="G54" s="52">
        <v>6.48</v>
      </c>
      <c r="H54" s="52">
        <v>7.52</v>
      </c>
      <c r="I54" s="52">
        <v>7.44</v>
      </c>
      <c r="J54" s="52">
        <v>9.01</v>
      </c>
    </row>
    <row r="55" spans="1:10" s="10" customFormat="1">
      <c r="A55" s="9" t="s">
        <v>640</v>
      </c>
      <c r="B55" s="9">
        <v>6</v>
      </c>
      <c r="C55" s="9" t="s">
        <v>11</v>
      </c>
      <c r="D55" s="50">
        <v>2.04</v>
      </c>
      <c r="E55" s="50">
        <v>3.64</v>
      </c>
      <c r="F55" s="50">
        <v>4.66</v>
      </c>
      <c r="G55" s="50">
        <v>5.88</v>
      </c>
      <c r="H55" s="50">
        <v>7.05</v>
      </c>
      <c r="I55" s="50">
        <v>7.32</v>
      </c>
      <c r="J55" s="50">
        <v>8.9499999999999993</v>
      </c>
    </row>
    <row r="56" spans="1:10">
      <c r="A56" s="19" t="s">
        <v>641</v>
      </c>
      <c r="B56" s="19"/>
      <c r="C56" s="1" t="s">
        <v>11</v>
      </c>
      <c r="D56" s="52">
        <v>1.97</v>
      </c>
      <c r="E56" s="52">
        <v>3.54</v>
      </c>
      <c r="F56" s="52">
        <v>4.8099999999999996</v>
      </c>
      <c r="G56" s="52">
        <v>6.39</v>
      </c>
      <c r="H56" s="52">
        <v>7.1</v>
      </c>
      <c r="I56" s="52">
        <v>7.56</v>
      </c>
      <c r="J56" s="53">
        <v>7.51</v>
      </c>
    </row>
    <row r="57" spans="1:10">
      <c r="A57" s="19" t="s">
        <v>642</v>
      </c>
      <c r="B57" s="19"/>
      <c r="C57" s="1" t="s">
        <v>11</v>
      </c>
      <c r="D57" s="52">
        <v>1.85</v>
      </c>
      <c r="E57" s="52">
        <v>3.42</v>
      </c>
      <c r="F57" s="52">
        <v>4.55</v>
      </c>
      <c r="G57" s="52">
        <v>6.28</v>
      </c>
      <c r="H57" s="52">
        <v>7.49</v>
      </c>
      <c r="I57" s="52">
        <v>7.86</v>
      </c>
      <c r="J57" s="52">
        <v>8.6199999999999992</v>
      </c>
    </row>
    <row r="58" spans="1:10">
      <c r="A58" s="19" t="s">
        <v>643</v>
      </c>
      <c r="B58" s="19"/>
      <c r="C58" s="1" t="s">
        <v>11</v>
      </c>
      <c r="D58" s="52">
        <v>2.04</v>
      </c>
      <c r="E58" s="52">
        <v>3.51</v>
      </c>
      <c r="F58" s="52">
        <v>5.0199999999999996</v>
      </c>
      <c r="G58" s="52">
        <v>6.54</v>
      </c>
      <c r="H58" s="52">
        <v>7.52</v>
      </c>
      <c r="I58" s="52">
        <v>7.91</v>
      </c>
      <c r="J58" s="52">
        <v>8.0500000000000007</v>
      </c>
    </row>
    <row r="59" spans="1:10">
      <c r="A59" s="19" t="s">
        <v>644</v>
      </c>
      <c r="B59" s="19"/>
      <c r="C59" s="1" t="s">
        <v>12</v>
      </c>
      <c r="D59" s="52">
        <v>2.0499999999999998</v>
      </c>
      <c r="E59" s="52">
        <v>3.49</v>
      </c>
      <c r="F59" s="52">
        <v>4.76</v>
      </c>
      <c r="G59" s="52">
        <v>6.01</v>
      </c>
      <c r="H59" s="52">
        <v>7.17</v>
      </c>
      <c r="I59" s="52">
        <v>7.5</v>
      </c>
      <c r="J59" s="52">
        <v>8.08</v>
      </c>
    </row>
    <row r="60" spans="1:10">
      <c r="A60" s="19" t="s">
        <v>645</v>
      </c>
      <c r="B60" s="19"/>
      <c r="C60" s="1" t="s">
        <v>12</v>
      </c>
      <c r="D60" s="52">
        <v>1.99</v>
      </c>
      <c r="E60" s="52">
        <v>3.75</v>
      </c>
      <c r="F60" s="52">
        <v>4.7699999999999996</v>
      </c>
      <c r="G60" s="52">
        <v>6.17</v>
      </c>
      <c r="H60" s="52">
        <v>7.38</v>
      </c>
      <c r="I60" s="52">
        <v>7.26</v>
      </c>
      <c r="J60" s="52">
        <v>7.67</v>
      </c>
    </row>
    <row r="61" spans="1:10" s="10" customFormat="1">
      <c r="A61" s="9" t="s">
        <v>646</v>
      </c>
      <c r="B61" s="9">
        <v>7</v>
      </c>
      <c r="C61" s="9" t="s">
        <v>11</v>
      </c>
      <c r="D61" s="50">
        <v>1.67</v>
      </c>
      <c r="E61" s="50">
        <v>3.31</v>
      </c>
      <c r="F61" s="50">
        <v>4.99</v>
      </c>
      <c r="G61" s="50">
        <v>6.46</v>
      </c>
      <c r="H61" s="50">
        <v>7.52</v>
      </c>
      <c r="I61" s="50">
        <v>7.34</v>
      </c>
      <c r="J61" s="50">
        <v>8.91</v>
      </c>
    </row>
    <row r="62" spans="1:10">
      <c r="A62" s="19" t="s">
        <v>647</v>
      </c>
      <c r="B62" s="19"/>
      <c r="C62" s="1" t="s">
        <v>11</v>
      </c>
      <c r="D62" s="52">
        <v>1.81</v>
      </c>
      <c r="E62" s="52">
        <v>3.33</v>
      </c>
      <c r="F62" s="52">
        <v>4.8099999999999996</v>
      </c>
      <c r="G62" s="52">
        <v>6.45</v>
      </c>
      <c r="H62" s="52">
        <v>7.1</v>
      </c>
      <c r="I62" s="52">
        <v>7.7</v>
      </c>
      <c r="J62" s="52">
        <v>8.4</v>
      </c>
    </row>
    <row r="63" spans="1:10">
      <c r="A63" s="19" t="s">
        <v>648</v>
      </c>
      <c r="B63" s="19"/>
      <c r="C63" s="1" t="s">
        <v>11</v>
      </c>
      <c r="D63" s="52">
        <v>1.89</v>
      </c>
      <c r="E63" s="52">
        <v>3.25</v>
      </c>
      <c r="F63" s="52">
        <v>5.03</v>
      </c>
      <c r="G63" s="52">
        <v>6.64</v>
      </c>
      <c r="H63" s="52">
        <v>7.32</v>
      </c>
      <c r="I63" s="52">
        <v>7.27</v>
      </c>
      <c r="J63" s="52">
        <v>8.1199999999999992</v>
      </c>
    </row>
    <row r="64" spans="1:10">
      <c r="A64" s="19" t="s">
        <v>649</v>
      </c>
      <c r="B64" s="19"/>
      <c r="C64" s="1" t="s">
        <v>12</v>
      </c>
      <c r="D64" s="52">
        <v>1.95</v>
      </c>
      <c r="E64" s="52">
        <v>3.48</v>
      </c>
      <c r="F64" s="52">
        <v>4.57</v>
      </c>
      <c r="G64" s="52">
        <v>6.31</v>
      </c>
      <c r="H64" s="52">
        <v>6.94</v>
      </c>
      <c r="I64" s="52">
        <v>7.34</v>
      </c>
      <c r="J64" s="52">
        <v>8.61</v>
      </c>
    </row>
    <row r="65" spans="1:10">
      <c r="A65" s="19" t="s">
        <v>650</v>
      </c>
      <c r="B65" s="19"/>
      <c r="C65" s="1" t="s">
        <v>12</v>
      </c>
      <c r="D65" s="52">
        <v>1.57</v>
      </c>
      <c r="E65" s="52">
        <v>3.03</v>
      </c>
      <c r="F65" s="52">
        <v>4.92</v>
      </c>
      <c r="G65" s="52">
        <v>6.6</v>
      </c>
      <c r="H65" s="52">
        <v>7.29</v>
      </c>
      <c r="I65" s="52">
        <v>6.9</v>
      </c>
      <c r="J65" s="52">
        <v>8.64</v>
      </c>
    </row>
    <row r="66" spans="1:10">
      <c r="A66" s="19" t="s">
        <v>651</v>
      </c>
      <c r="B66" s="19"/>
      <c r="C66" s="1" t="s">
        <v>12</v>
      </c>
      <c r="D66" s="52">
        <v>1.87</v>
      </c>
      <c r="E66" s="52">
        <v>3.3</v>
      </c>
      <c r="F66" s="52">
        <v>5.0999999999999996</v>
      </c>
      <c r="G66" s="52">
        <v>6.05</v>
      </c>
      <c r="H66" s="52">
        <v>7.22</v>
      </c>
      <c r="I66" s="52">
        <v>7.36</v>
      </c>
      <c r="J66" s="52">
        <v>7.91</v>
      </c>
    </row>
    <row r="67" spans="1:10">
      <c r="A67" s="19" t="s">
        <v>652</v>
      </c>
      <c r="B67" s="19"/>
      <c r="C67" s="1" t="s">
        <v>653</v>
      </c>
      <c r="D67" s="43" t="s">
        <v>654</v>
      </c>
      <c r="E67" s="52"/>
      <c r="F67" s="52"/>
      <c r="G67" s="52"/>
      <c r="H67" s="52"/>
      <c r="I67" s="52"/>
      <c r="J67" s="52"/>
    </row>
    <row r="68" spans="1:10" s="10" customFormat="1">
      <c r="A68" s="9" t="s">
        <v>655</v>
      </c>
      <c r="B68" s="9">
        <v>7</v>
      </c>
      <c r="C68" s="9" t="s">
        <v>11</v>
      </c>
      <c r="D68" s="50">
        <v>1.6</v>
      </c>
      <c r="E68" s="50">
        <v>2.91</v>
      </c>
      <c r="F68" s="50">
        <v>4.2699999999999996</v>
      </c>
      <c r="G68" s="50">
        <v>5.6</v>
      </c>
      <c r="H68" s="50">
        <v>6.45</v>
      </c>
      <c r="I68" s="50">
        <v>7.52</v>
      </c>
      <c r="J68" s="50">
        <v>7.65</v>
      </c>
    </row>
    <row r="69" spans="1:10">
      <c r="A69" s="19" t="s">
        <v>656</v>
      </c>
      <c r="B69" s="19"/>
      <c r="C69" s="1" t="s">
        <v>11</v>
      </c>
      <c r="D69" s="52">
        <v>1.67</v>
      </c>
      <c r="E69" s="52">
        <v>2.97</v>
      </c>
      <c r="F69" s="52">
        <v>4.5199999999999996</v>
      </c>
      <c r="G69" s="52">
        <v>5.93</v>
      </c>
      <c r="H69" s="52">
        <v>6.52</v>
      </c>
      <c r="I69" s="52">
        <v>7.05</v>
      </c>
      <c r="J69" s="52">
        <v>7.68</v>
      </c>
    </row>
    <row r="70" spans="1:10">
      <c r="A70" s="19" t="s">
        <v>657</v>
      </c>
      <c r="B70" s="19"/>
      <c r="C70" s="1" t="s">
        <v>11</v>
      </c>
      <c r="D70" s="52">
        <v>1.68</v>
      </c>
      <c r="E70" s="52">
        <v>2.8</v>
      </c>
      <c r="F70" s="52">
        <v>4.25</v>
      </c>
      <c r="G70" s="52">
        <v>5.53</v>
      </c>
      <c r="H70" s="52">
        <v>6.97</v>
      </c>
      <c r="I70" s="52">
        <v>7.11</v>
      </c>
      <c r="J70" s="52">
        <v>8.25</v>
      </c>
    </row>
    <row r="71" spans="1:10">
      <c r="A71" s="19" t="s">
        <v>658</v>
      </c>
      <c r="B71" s="19"/>
      <c r="C71" s="1" t="s">
        <v>12</v>
      </c>
      <c r="D71" s="52">
        <v>1.83</v>
      </c>
      <c r="E71" s="52">
        <v>3.19</v>
      </c>
      <c r="F71" s="52">
        <v>4.74</v>
      </c>
      <c r="G71" s="52">
        <v>6.34</v>
      </c>
      <c r="H71" s="52">
        <v>6.88</v>
      </c>
      <c r="I71" s="52">
        <v>7.9</v>
      </c>
      <c r="J71" s="52">
        <v>8.1</v>
      </c>
    </row>
    <row r="72" spans="1:10">
      <c r="A72" s="19" t="s">
        <v>659</v>
      </c>
      <c r="B72" s="19"/>
      <c r="C72" s="1" t="s">
        <v>12</v>
      </c>
      <c r="D72" s="52">
        <v>1.93</v>
      </c>
      <c r="E72" s="52">
        <v>3.01</v>
      </c>
      <c r="F72" s="52">
        <v>4.92</v>
      </c>
      <c r="G72" s="52">
        <v>6.31</v>
      </c>
      <c r="H72" s="52">
        <v>7.03</v>
      </c>
      <c r="I72" s="52">
        <v>7.43</v>
      </c>
      <c r="J72" s="52">
        <v>7.73</v>
      </c>
    </row>
    <row r="73" spans="1:10">
      <c r="A73" s="19" t="s">
        <v>660</v>
      </c>
      <c r="B73" s="19"/>
      <c r="C73" s="1" t="s">
        <v>12</v>
      </c>
      <c r="D73" s="52">
        <v>1.68</v>
      </c>
      <c r="E73" s="52">
        <v>3.25</v>
      </c>
      <c r="F73" s="52">
        <v>4.6100000000000003</v>
      </c>
      <c r="G73" s="52">
        <v>5.94</v>
      </c>
      <c r="H73" s="52">
        <v>7.54</v>
      </c>
      <c r="I73" s="52">
        <v>7.48</v>
      </c>
      <c r="J73" s="52">
        <v>8.7200000000000006</v>
      </c>
    </row>
    <row r="74" spans="1:10">
      <c r="A74" s="19" t="s">
        <v>661</v>
      </c>
      <c r="B74" s="19"/>
      <c r="C74" s="1" t="s">
        <v>653</v>
      </c>
      <c r="D74" s="43" t="s">
        <v>449</v>
      </c>
      <c r="E74" s="52"/>
      <c r="F74" s="52"/>
      <c r="G74" s="52"/>
      <c r="H74" s="52"/>
      <c r="I74" s="52"/>
      <c r="J74" s="52"/>
    </row>
    <row r="75" spans="1:10" s="10" customFormat="1">
      <c r="A75" s="9" t="s">
        <v>662</v>
      </c>
      <c r="B75" s="9">
        <v>6</v>
      </c>
      <c r="C75" s="9" t="s">
        <v>11</v>
      </c>
      <c r="D75" s="9">
        <v>2.2000000000000002</v>
      </c>
      <c r="E75" s="9">
        <v>4.0999999999999996</v>
      </c>
      <c r="F75" s="9">
        <v>5.0999999999999996</v>
      </c>
      <c r="G75" s="9">
        <v>6.7</v>
      </c>
      <c r="H75" s="9">
        <v>7.6</v>
      </c>
      <c r="I75" s="9">
        <v>8.1999999999999993</v>
      </c>
      <c r="J75" s="9">
        <v>8.6</v>
      </c>
    </row>
    <row r="76" spans="1:10">
      <c r="A76" s="19" t="s">
        <v>663</v>
      </c>
      <c r="B76" s="19"/>
      <c r="C76" s="19" t="s">
        <v>11</v>
      </c>
      <c r="D76" s="19">
        <v>2.2000000000000002</v>
      </c>
      <c r="E76" s="19">
        <v>3.5</v>
      </c>
      <c r="F76" s="19">
        <v>5.7</v>
      </c>
      <c r="G76" s="19">
        <v>6.8</v>
      </c>
      <c r="H76" s="19">
        <v>8</v>
      </c>
      <c r="I76" s="19">
        <v>8.3000000000000007</v>
      </c>
      <c r="J76" s="19">
        <v>8.3000000000000007</v>
      </c>
    </row>
    <row r="77" spans="1:10">
      <c r="A77" s="19" t="s">
        <v>664</v>
      </c>
      <c r="B77" s="19"/>
      <c r="C77" s="19" t="s">
        <v>11</v>
      </c>
      <c r="D77" s="19">
        <v>2.1</v>
      </c>
      <c r="E77" s="19">
        <v>3.8</v>
      </c>
      <c r="F77" s="19">
        <v>5.3</v>
      </c>
      <c r="G77" s="19">
        <v>7.1</v>
      </c>
      <c r="H77" s="19">
        <v>7.6</v>
      </c>
      <c r="I77" s="19">
        <v>8.8000000000000007</v>
      </c>
      <c r="J77" s="19">
        <v>8</v>
      </c>
    </row>
    <row r="78" spans="1:10">
      <c r="A78" s="19" t="s">
        <v>665</v>
      </c>
      <c r="B78" s="19"/>
      <c r="C78" s="19" t="s">
        <v>12</v>
      </c>
      <c r="D78" s="19">
        <v>1.8</v>
      </c>
      <c r="E78" s="19">
        <v>3.3</v>
      </c>
      <c r="F78" s="19">
        <v>4.5999999999999996</v>
      </c>
      <c r="G78" s="19">
        <v>6</v>
      </c>
      <c r="H78" s="19">
        <v>7.6</v>
      </c>
      <c r="I78" s="19">
        <v>8.3000000000000007</v>
      </c>
      <c r="J78" s="19">
        <v>7.9</v>
      </c>
    </row>
    <row r="79" spans="1:10">
      <c r="A79" s="19" t="s">
        <v>666</v>
      </c>
      <c r="B79" s="19"/>
      <c r="C79" s="19" t="s">
        <v>12</v>
      </c>
      <c r="D79" s="19">
        <v>1.8</v>
      </c>
      <c r="E79" s="19">
        <v>3.2</v>
      </c>
      <c r="F79" s="19">
        <v>5.5</v>
      </c>
      <c r="G79" s="19">
        <v>6.7</v>
      </c>
      <c r="H79" s="19">
        <v>7.1</v>
      </c>
      <c r="I79" s="19">
        <v>7.6</v>
      </c>
      <c r="J79" s="19">
        <v>7.8</v>
      </c>
    </row>
    <row r="80" spans="1:10">
      <c r="A80" s="19" t="s">
        <v>667</v>
      </c>
      <c r="B80" s="19"/>
      <c r="C80" s="19" t="s">
        <v>12</v>
      </c>
      <c r="D80" s="19">
        <v>2</v>
      </c>
      <c r="E80" s="19">
        <v>3.6</v>
      </c>
      <c r="F80" s="19">
        <v>5.0999999999999996</v>
      </c>
      <c r="G80" s="19">
        <v>6.4</v>
      </c>
      <c r="H80" s="19">
        <v>8.1999999999999993</v>
      </c>
      <c r="I80" s="19">
        <v>8.3000000000000007</v>
      </c>
      <c r="J80" s="19">
        <v>7.5</v>
      </c>
    </row>
    <row r="81" spans="1:14" s="10" customFormat="1">
      <c r="A81" s="9" t="s">
        <v>668</v>
      </c>
      <c r="B81" s="9">
        <v>8</v>
      </c>
      <c r="C81" s="9" t="s">
        <v>11</v>
      </c>
      <c r="D81" s="9">
        <v>1.9</v>
      </c>
      <c r="E81" s="9">
        <v>3.3</v>
      </c>
      <c r="F81" s="9">
        <v>5.6</v>
      </c>
      <c r="G81" s="9">
        <v>6.8</v>
      </c>
      <c r="H81" s="9">
        <v>7.2</v>
      </c>
      <c r="I81" s="9">
        <v>8.5</v>
      </c>
      <c r="J81" s="9">
        <v>8.5</v>
      </c>
    </row>
    <row r="82" spans="1:14">
      <c r="A82" s="19" t="s">
        <v>669</v>
      </c>
      <c r="B82" s="19"/>
      <c r="C82" s="19" t="s">
        <v>11</v>
      </c>
      <c r="D82" s="19">
        <v>2.1</v>
      </c>
      <c r="E82" s="19">
        <v>3.9</v>
      </c>
      <c r="F82" s="19">
        <v>5</v>
      </c>
      <c r="G82" s="19">
        <v>5.3</v>
      </c>
      <c r="H82" s="19">
        <v>7.7</v>
      </c>
      <c r="I82" s="19">
        <v>8.5</v>
      </c>
      <c r="J82" s="19">
        <v>7.6</v>
      </c>
    </row>
    <row r="83" spans="1:14">
      <c r="A83" s="19" t="s">
        <v>670</v>
      </c>
      <c r="B83" s="19"/>
      <c r="C83" s="19" t="s">
        <v>11</v>
      </c>
      <c r="D83" s="19">
        <v>1.9</v>
      </c>
      <c r="E83" s="19">
        <v>3.7</v>
      </c>
      <c r="F83" s="19">
        <v>4.3</v>
      </c>
      <c r="G83" s="19">
        <v>6.4</v>
      </c>
      <c r="H83" s="19">
        <v>7</v>
      </c>
      <c r="I83" s="19">
        <v>7.6</v>
      </c>
      <c r="J83" s="19">
        <v>8.3000000000000007</v>
      </c>
    </row>
    <row r="84" spans="1:14">
      <c r="A84" s="19" t="s">
        <v>671</v>
      </c>
      <c r="B84" s="19"/>
      <c r="C84" s="19" t="s">
        <v>11</v>
      </c>
      <c r="D84" s="19">
        <v>1.9</v>
      </c>
      <c r="E84" s="19">
        <v>3.3</v>
      </c>
      <c r="F84" s="19">
        <v>5.2</v>
      </c>
      <c r="G84" s="19">
        <v>6.4</v>
      </c>
      <c r="H84" s="19">
        <v>6.4</v>
      </c>
      <c r="I84" s="19">
        <v>8.3000000000000007</v>
      </c>
      <c r="J84" s="19">
        <v>9.1999999999999993</v>
      </c>
      <c r="N84" s="29"/>
    </row>
    <row r="85" spans="1:14">
      <c r="A85" s="19" t="s">
        <v>672</v>
      </c>
      <c r="B85" s="19"/>
      <c r="C85" s="19" t="s">
        <v>11</v>
      </c>
      <c r="D85" s="19">
        <v>2.1</v>
      </c>
      <c r="E85" s="19">
        <v>3.6</v>
      </c>
      <c r="F85" s="19">
        <v>4.7</v>
      </c>
      <c r="G85" s="19">
        <v>6.4</v>
      </c>
      <c r="H85" s="19">
        <v>7.3</v>
      </c>
      <c r="I85" s="19">
        <v>8.6</v>
      </c>
      <c r="J85" s="19">
        <v>7.6</v>
      </c>
    </row>
    <row r="86" spans="1:14">
      <c r="A86" s="19" t="s">
        <v>673</v>
      </c>
      <c r="B86" s="19"/>
      <c r="C86" s="19" t="s">
        <v>12</v>
      </c>
      <c r="D86" s="19">
        <v>2</v>
      </c>
      <c r="E86" s="19">
        <v>3.5</v>
      </c>
      <c r="F86" s="19">
        <v>5.2</v>
      </c>
      <c r="G86" s="19">
        <v>6.9</v>
      </c>
      <c r="H86" s="19">
        <v>7.6</v>
      </c>
      <c r="I86" s="19">
        <v>7.9</v>
      </c>
      <c r="J86" s="19">
        <v>8.1999999999999993</v>
      </c>
    </row>
    <row r="87" spans="1:14">
      <c r="A87" s="19" t="s">
        <v>674</v>
      </c>
      <c r="B87" s="19"/>
      <c r="C87" s="19" t="s">
        <v>12</v>
      </c>
      <c r="D87" s="19">
        <v>2.1</v>
      </c>
      <c r="E87" s="19">
        <v>3.1</v>
      </c>
      <c r="F87" s="19">
        <v>4.9000000000000004</v>
      </c>
      <c r="G87" s="19">
        <v>6.2</v>
      </c>
      <c r="H87" s="19">
        <v>7</v>
      </c>
      <c r="I87" s="19">
        <v>7.8</v>
      </c>
      <c r="J87" s="19">
        <v>8</v>
      </c>
    </row>
    <row r="88" spans="1:14">
      <c r="A88" s="19" t="s">
        <v>675</v>
      </c>
      <c r="B88" s="19"/>
      <c r="C88" s="19" t="s">
        <v>12</v>
      </c>
      <c r="D88" s="19">
        <v>1.8</v>
      </c>
      <c r="E88" s="19">
        <v>3.5</v>
      </c>
      <c r="F88" s="19">
        <v>5.3</v>
      </c>
      <c r="G88" s="19">
        <v>6.1</v>
      </c>
      <c r="H88" s="19">
        <v>7.2</v>
      </c>
      <c r="I88" s="19">
        <v>8.1999999999999993</v>
      </c>
      <c r="J88" s="19">
        <v>7.5</v>
      </c>
    </row>
    <row r="89" spans="1:14" s="20" customFormat="1">
      <c r="A89" s="16" t="s">
        <v>676</v>
      </c>
      <c r="B89" s="16">
        <v>5</v>
      </c>
      <c r="C89" s="16" t="s">
        <v>11</v>
      </c>
      <c r="D89" s="54">
        <v>1.6</v>
      </c>
      <c r="E89" s="54">
        <v>2.9</v>
      </c>
      <c r="F89" s="54">
        <v>3.9</v>
      </c>
      <c r="G89" s="54">
        <v>4.8</v>
      </c>
      <c r="H89" s="54">
        <v>5.4</v>
      </c>
      <c r="I89" s="54">
        <v>6</v>
      </c>
      <c r="J89" s="54">
        <v>6.8</v>
      </c>
    </row>
    <row r="90" spans="1:14">
      <c r="A90" s="19" t="s">
        <v>677</v>
      </c>
      <c r="B90" s="1"/>
      <c r="C90" s="1" t="s">
        <v>11</v>
      </c>
      <c r="D90" s="43" t="s">
        <v>678</v>
      </c>
      <c r="E90" s="52"/>
      <c r="F90" s="52"/>
      <c r="G90" s="52"/>
      <c r="H90" s="52"/>
      <c r="I90" s="52"/>
      <c r="J90" s="52"/>
    </row>
    <row r="91" spans="1:14">
      <c r="A91" s="19" t="s">
        <v>679</v>
      </c>
      <c r="B91" s="1"/>
      <c r="C91" s="1" t="s">
        <v>12</v>
      </c>
      <c r="D91" s="52">
        <v>1.6</v>
      </c>
      <c r="E91" s="52">
        <v>2.8</v>
      </c>
      <c r="F91" s="52">
        <v>4</v>
      </c>
      <c r="G91" s="52">
        <v>5.4</v>
      </c>
      <c r="H91" s="52">
        <v>5.4</v>
      </c>
      <c r="I91" s="52">
        <v>6.1</v>
      </c>
      <c r="J91" s="52">
        <v>6.7</v>
      </c>
    </row>
    <row r="92" spans="1:14">
      <c r="A92" s="19" t="s">
        <v>680</v>
      </c>
      <c r="B92" s="1"/>
      <c r="C92" s="1" t="s">
        <v>12</v>
      </c>
      <c r="D92" s="52">
        <v>1.6</v>
      </c>
      <c r="E92" s="52">
        <v>3.1</v>
      </c>
      <c r="F92" s="52">
        <v>4.4000000000000004</v>
      </c>
      <c r="G92" s="52">
        <v>4.8</v>
      </c>
      <c r="H92" s="52">
        <v>5.8</v>
      </c>
      <c r="I92" s="52">
        <v>6</v>
      </c>
      <c r="J92" s="52">
        <v>6.8</v>
      </c>
    </row>
    <row r="93" spans="1:14">
      <c r="A93" s="19" t="s">
        <v>681</v>
      </c>
      <c r="B93" s="1"/>
      <c r="C93" s="1" t="s">
        <v>12</v>
      </c>
      <c r="D93" s="52">
        <v>1.8</v>
      </c>
      <c r="E93" s="52">
        <v>2.8</v>
      </c>
      <c r="F93" s="52">
        <v>3.9</v>
      </c>
      <c r="G93" s="52">
        <v>4.9000000000000004</v>
      </c>
      <c r="H93" s="52">
        <v>5.9</v>
      </c>
      <c r="I93" s="52">
        <v>6.3</v>
      </c>
      <c r="J93" s="52">
        <v>7.2</v>
      </c>
    </row>
    <row r="94" spans="1:14" s="20" customFormat="1">
      <c r="A94" s="16" t="s">
        <v>682</v>
      </c>
      <c r="B94" s="16">
        <v>8</v>
      </c>
      <c r="C94" s="16" t="s">
        <v>11</v>
      </c>
      <c r="D94" s="54">
        <v>1.4</v>
      </c>
      <c r="E94" s="54">
        <v>2.2999999999999998</v>
      </c>
      <c r="F94" s="54">
        <v>2.9</v>
      </c>
      <c r="G94" s="54">
        <v>3.4</v>
      </c>
      <c r="H94" s="54">
        <v>4</v>
      </c>
      <c r="I94" s="54">
        <v>3.8</v>
      </c>
      <c r="J94" s="54">
        <v>4.5</v>
      </c>
    </row>
    <row r="95" spans="1:14">
      <c r="A95" s="19" t="s">
        <v>683</v>
      </c>
      <c r="B95" s="1"/>
      <c r="C95" s="1" t="s">
        <v>11</v>
      </c>
      <c r="D95" s="52">
        <v>1.5</v>
      </c>
      <c r="E95" s="52">
        <v>2.2000000000000002</v>
      </c>
      <c r="F95" s="52">
        <v>3.3</v>
      </c>
      <c r="G95" s="52">
        <v>4.2</v>
      </c>
      <c r="H95" s="52">
        <v>4.2</v>
      </c>
      <c r="I95" s="52">
        <v>3.9</v>
      </c>
      <c r="J95" s="43" t="s">
        <v>627</v>
      </c>
    </row>
    <row r="96" spans="1:14">
      <c r="A96" s="19" t="s">
        <v>684</v>
      </c>
      <c r="B96" s="1"/>
      <c r="C96" s="1" t="s">
        <v>11</v>
      </c>
      <c r="D96" s="52">
        <v>1.5</v>
      </c>
      <c r="E96" s="52">
        <v>2.4</v>
      </c>
      <c r="F96" s="52">
        <v>3</v>
      </c>
      <c r="G96" s="52">
        <v>3.6</v>
      </c>
      <c r="H96" s="52">
        <v>5.0999999999999996</v>
      </c>
      <c r="I96" s="52">
        <v>4.5999999999999996</v>
      </c>
      <c r="J96" s="43" t="s">
        <v>627</v>
      </c>
    </row>
    <row r="97" spans="1:10">
      <c r="A97" s="19" t="s">
        <v>685</v>
      </c>
      <c r="B97" s="1"/>
      <c r="C97" s="1" t="s">
        <v>11</v>
      </c>
      <c r="D97" s="52">
        <v>1.5</v>
      </c>
      <c r="E97" s="43" t="s">
        <v>686</v>
      </c>
      <c r="F97" s="52"/>
      <c r="G97" s="52"/>
      <c r="H97" s="52"/>
      <c r="I97" s="52"/>
      <c r="J97" s="52"/>
    </row>
    <row r="98" spans="1:10">
      <c r="A98" s="19" t="s">
        <v>687</v>
      </c>
      <c r="B98" s="1"/>
      <c r="C98" s="1" t="s">
        <v>12</v>
      </c>
      <c r="D98" s="52">
        <v>1.5</v>
      </c>
      <c r="E98" s="52">
        <v>2.4</v>
      </c>
      <c r="F98" s="52">
        <v>3.2</v>
      </c>
      <c r="G98" s="52">
        <v>4.2</v>
      </c>
      <c r="H98" s="52">
        <v>5.5</v>
      </c>
      <c r="I98" s="52">
        <v>4.7</v>
      </c>
      <c r="J98" s="52">
        <v>4.9000000000000004</v>
      </c>
    </row>
    <row r="99" spans="1:10">
      <c r="A99" s="19" t="s">
        <v>688</v>
      </c>
      <c r="B99" s="1"/>
      <c r="C99" s="1" t="s">
        <v>12</v>
      </c>
      <c r="D99" s="52">
        <v>1.3</v>
      </c>
      <c r="E99" s="52">
        <v>2.7</v>
      </c>
      <c r="F99" s="52">
        <v>3.6</v>
      </c>
      <c r="G99" s="52">
        <v>4.3</v>
      </c>
      <c r="H99" s="52">
        <v>5.0999999999999996</v>
      </c>
      <c r="I99" s="52">
        <v>5.5</v>
      </c>
      <c r="J99" s="52">
        <v>4.3</v>
      </c>
    </row>
    <row r="100" spans="1:10">
      <c r="A100" s="19" t="s">
        <v>689</v>
      </c>
      <c r="B100" s="1"/>
      <c r="C100" s="1" t="s">
        <v>12</v>
      </c>
      <c r="D100" s="52">
        <v>1.6</v>
      </c>
      <c r="E100" s="52">
        <v>2.4</v>
      </c>
      <c r="F100" s="52">
        <v>3.5</v>
      </c>
      <c r="G100" s="52">
        <v>4.5999999999999996</v>
      </c>
      <c r="H100" s="52">
        <v>5</v>
      </c>
      <c r="I100" s="52">
        <v>5.0999999999999996</v>
      </c>
      <c r="J100" s="52">
        <v>5.3</v>
      </c>
    </row>
    <row r="101" spans="1:10">
      <c r="A101" s="19" t="s">
        <v>690</v>
      </c>
      <c r="B101" s="1"/>
      <c r="C101" s="1" t="s">
        <v>12</v>
      </c>
      <c r="D101" s="52">
        <v>1.6</v>
      </c>
      <c r="E101" s="52">
        <v>2.2000000000000002</v>
      </c>
      <c r="F101" s="52">
        <v>3.5</v>
      </c>
      <c r="G101" s="52">
        <v>4.5999999999999996</v>
      </c>
      <c r="H101" s="52">
        <v>5.6</v>
      </c>
      <c r="I101" s="52">
        <v>4.7</v>
      </c>
      <c r="J101" s="52">
        <v>4.4000000000000004</v>
      </c>
    </row>
    <row r="102" spans="1:10" s="20" customFormat="1">
      <c r="A102" s="16" t="s">
        <v>691</v>
      </c>
      <c r="B102" s="16">
        <v>8</v>
      </c>
      <c r="C102" s="16" t="s">
        <v>11</v>
      </c>
      <c r="D102" s="54">
        <v>2.1</v>
      </c>
      <c r="E102" s="54">
        <v>3.4</v>
      </c>
      <c r="F102" s="54">
        <v>4.5999999999999996</v>
      </c>
      <c r="G102" s="54">
        <v>5.7</v>
      </c>
      <c r="H102" s="54">
        <v>6.7</v>
      </c>
      <c r="I102" s="54">
        <v>7</v>
      </c>
      <c r="J102" s="54">
        <v>8.4</v>
      </c>
    </row>
    <row r="103" spans="1:10">
      <c r="A103" s="19" t="s">
        <v>692</v>
      </c>
      <c r="B103" s="1"/>
      <c r="C103" s="1" t="s">
        <v>12</v>
      </c>
      <c r="D103" s="52">
        <v>2</v>
      </c>
      <c r="E103" s="52">
        <v>3.2</v>
      </c>
      <c r="F103" s="52">
        <v>4.8</v>
      </c>
      <c r="G103" s="52">
        <v>5.8</v>
      </c>
      <c r="H103" s="52">
        <v>6.7</v>
      </c>
      <c r="I103" s="52">
        <v>6.7</v>
      </c>
      <c r="J103" s="52">
        <v>7.4</v>
      </c>
    </row>
    <row r="104" spans="1:10">
      <c r="A104" s="19" t="s">
        <v>693</v>
      </c>
      <c r="B104" s="1"/>
      <c r="C104" s="1" t="s">
        <v>12</v>
      </c>
      <c r="D104" s="52">
        <v>2</v>
      </c>
      <c r="E104" s="52">
        <v>3.6</v>
      </c>
      <c r="F104" s="52">
        <v>4.5</v>
      </c>
      <c r="G104" s="52">
        <v>5.8</v>
      </c>
      <c r="H104" s="52">
        <v>6.9</v>
      </c>
      <c r="I104" s="52">
        <v>7.2</v>
      </c>
      <c r="J104" s="52">
        <v>8.1999999999999993</v>
      </c>
    </row>
    <row r="105" spans="1:10">
      <c r="A105" s="19" t="s">
        <v>694</v>
      </c>
      <c r="B105" s="1"/>
      <c r="C105" s="1" t="s">
        <v>12</v>
      </c>
      <c r="D105" s="52">
        <v>2.1</v>
      </c>
      <c r="E105" s="52">
        <v>3.4</v>
      </c>
      <c r="F105" s="52">
        <v>4.5999999999999996</v>
      </c>
      <c r="G105" s="52">
        <v>6.2</v>
      </c>
      <c r="H105" s="52">
        <v>6.4</v>
      </c>
      <c r="I105" s="52">
        <v>7.3</v>
      </c>
      <c r="J105" s="52">
        <v>7.5</v>
      </c>
    </row>
    <row r="106" spans="1:10">
      <c r="A106" s="19" t="s">
        <v>695</v>
      </c>
      <c r="B106" s="1"/>
      <c r="C106" s="1" t="s">
        <v>12</v>
      </c>
      <c r="D106" s="52">
        <v>2</v>
      </c>
      <c r="E106" s="52">
        <v>3.2</v>
      </c>
      <c r="F106" s="52">
        <v>4.5999999999999996</v>
      </c>
      <c r="G106" s="52">
        <v>5.6</v>
      </c>
      <c r="H106" s="52">
        <v>6.8</v>
      </c>
      <c r="I106" s="52">
        <v>6.7</v>
      </c>
      <c r="J106" s="52">
        <v>7.9</v>
      </c>
    </row>
    <row r="107" spans="1:10">
      <c r="A107" s="19" t="s">
        <v>696</v>
      </c>
      <c r="B107" s="1"/>
      <c r="C107" s="1" t="s">
        <v>12</v>
      </c>
      <c r="D107" s="52">
        <v>2</v>
      </c>
      <c r="E107" s="52">
        <v>3.3</v>
      </c>
      <c r="F107" s="52">
        <v>4.5</v>
      </c>
      <c r="G107" s="52">
        <v>5.9</v>
      </c>
      <c r="H107" s="52">
        <v>6.8</v>
      </c>
      <c r="I107" s="52">
        <v>7.2</v>
      </c>
      <c r="J107" s="52">
        <v>8.4</v>
      </c>
    </row>
    <row r="108" spans="1:10">
      <c r="A108" s="19" t="s">
        <v>697</v>
      </c>
      <c r="B108" s="1"/>
      <c r="C108" s="1" t="s">
        <v>12</v>
      </c>
      <c r="D108" s="52">
        <v>1.9</v>
      </c>
      <c r="E108" s="52">
        <v>3.4</v>
      </c>
      <c r="F108" s="52">
        <v>4.5999999999999996</v>
      </c>
      <c r="G108" s="52">
        <v>5.7</v>
      </c>
      <c r="H108" s="52">
        <v>6.6</v>
      </c>
      <c r="I108" s="52">
        <v>6.8</v>
      </c>
      <c r="J108" s="52">
        <v>8.3000000000000007</v>
      </c>
    </row>
    <row r="109" spans="1:10">
      <c r="A109" s="19" t="s">
        <v>698</v>
      </c>
      <c r="B109" s="1"/>
      <c r="C109" s="1" t="s">
        <v>12</v>
      </c>
      <c r="D109" s="52">
        <v>2.1</v>
      </c>
      <c r="E109" s="52">
        <v>3.5</v>
      </c>
      <c r="F109" s="52">
        <v>4.4000000000000004</v>
      </c>
      <c r="G109" s="52">
        <v>5.8</v>
      </c>
      <c r="H109" s="52">
        <v>6.6</v>
      </c>
      <c r="I109" s="52">
        <v>7.1</v>
      </c>
      <c r="J109" s="52">
        <v>8.6</v>
      </c>
    </row>
    <row r="110" spans="1:10" s="20" customFormat="1">
      <c r="A110" s="16" t="s">
        <v>699</v>
      </c>
      <c r="B110" s="16">
        <v>7</v>
      </c>
      <c r="C110" s="16" t="s">
        <v>11</v>
      </c>
      <c r="D110" s="54">
        <v>1.94</v>
      </c>
      <c r="E110" s="54">
        <v>3.26</v>
      </c>
      <c r="F110" s="54">
        <v>5.16</v>
      </c>
      <c r="G110" s="54">
        <v>6.45</v>
      </c>
      <c r="H110" s="54">
        <v>7.82</v>
      </c>
      <c r="I110" s="54">
        <v>7.41</v>
      </c>
      <c r="J110" s="54">
        <v>8.48</v>
      </c>
    </row>
    <row r="111" spans="1:10">
      <c r="A111" s="19" t="s">
        <v>700</v>
      </c>
      <c r="B111" s="1"/>
      <c r="C111" s="1" t="s">
        <v>11</v>
      </c>
      <c r="D111" s="52">
        <v>1.81</v>
      </c>
      <c r="E111" s="52">
        <v>3.25</v>
      </c>
      <c r="F111" s="52">
        <v>4.8499999999999996</v>
      </c>
      <c r="G111" s="52">
        <v>6.86</v>
      </c>
      <c r="H111" s="52">
        <v>7.73</v>
      </c>
      <c r="I111" s="52">
        <v>7.71</v>
      </c>
      <c r="J111" s="52">
        <v>8.1300000000000008</v>
      </c>
    </row>
    <row r="112" spans="1:10">
      <c r="A112" s="19" t="s">
        <v>701</v>
      </c>
      <c r="B112" s="1"/>
      <c r="C112" s="1" t="s">
        <v>11</v>
      </c>
      <c r="D112" s="52">
        <v>1.93</v>
      </c>
      <c r="E112" s="52">
        <v>3.33</v>
      </c>
      <c r="F112" s="52">
        <v>4.93</v>
      </c>
      <c r="G112" s="52">
        <v>6.1</v>
      </c>
      <c r="H112" s="52">
        <v>7.27</v>
      </c>
      <c r="I112" s="52">
        <v>7.74</v>
      </c>
      <c r="J112" s="52">
        <v>8.41</v>
      </c>
    </row>
    <row r="113" spans="1:10">
      <c r="A113" s="19" t="s">
        <v>702</v>
      </c>
      <c r="B113" s="1"/>
      <c r="C113" s="1" t="s">
        <v>11</v>
      </c>
      <c r="D113" s="52">
        <v>2.0499999999999998</v>
      </c>
      <c r="E113" s="52">
        <v>3.59</v>
      </c>
      <c r="F113" s="52">
        <v>4.58</v>
      </c>
      <c r="G113" s="52">
        <v>6.71</v>
      </c>
      <c r="H113" s="52">
        <v>7.21</v>
      </c>
      <c r="I113" s="52">
        <v>7.26</v>
      </c>
      <c r="J113" s="52">
        <v>7.97</v>
      </c>
    </row>
    <row r="114" spans="1:10">
      <c r="A114" s="19" t="s">
        <v>703</v>
      </c>
      <c r="B114" s="1"/>
      <c r="C114" s="1" t="s">
        <v>12</v>
      </c>
      <c r="D114" s="52">
        <v>1.97</v>
      </c>
      <c r="E114" s="52">
        <v>3.16</v>
      </c>
      <c r="F114" s="52">
        <v>4.75</v>
      </c>
      <c r="G114" s="52">
        <v>6.31</v>
      </c>
      <c r="H114" s="52">
        <v>7.1</v>
      </c>
      <c r="I114" s="52">
        <v>7.51</v>
      </c>
      <c r="J114" s="52">
        <v>8.16</v>
      </c>
    </row>
    <row r="115" spans="1:10">
      <c r="A115" s="19" t="s">
        <v>704</v>
      </c>
      <c r="B115" s="1"/>
      <c r="C115" s="1" t="s">
        <v>12</v>
      </c>
      <c r="D115" s="52">
        <v>1.84</v>
      </c>
      <c r="E115" s="52">
        <v>3.36</v>
      </c>
      <c r="F115" s="52">
        <v>4.59</v>
      </c>
      <c r="G115" s="52">
        <v>6.02</v>
      </c>
      <c r="H115" s="52">
        <v>7.5</v>
      </c>
      <c r="I115" s="52">
        <v>7.05</v>
      </c>
      <c r="J115" s="52">
        <v>7.91</v>
      </c>
    </row>
    <row r="116" spans="1:10">
      <c r="A116" s="19" t="s">
        <v>705</v>
      </c>
      <c r="B116" s="1"/>
      <c r="C116" s="1" t="s">
        <v>653</v>
      </c>
      <c r="D116" s="43" t="s">
        <v>654</v>
      </c>
      <c r="E116" s="52"/>
      <c r="F116" s="52"/>
      <c r="G116" s="52"/>
      <c r="H116" s="52"/>
      <c r="I116" s="52"/>
      <c r="J116" s="52"/>
    </row>
    <row r="117" spans="1:10" s="20" customFormat="1">
      <c r="A117" s="16" t="s">
        <v>706</v>
      </c>
      <c r="B117" s="16">
        <v>8</v>
      </c>
      <c r="C117" s="16" t="s">
        <v>12</v>
      </c>
      <c r="D117" s="54">
        <v>1.87</v>
      </c>
      <c r="E117" s="54">
        <v>3.12</v>
      </c>
      <c r="F117" s="54">
        <v>4.59</v>
      </c>
      <c r="G117" s="54">
        <v>5.45</v>
      </c>
      <c r="H117" s="54">
        <v>7.09</v>
      </c>
      <c r="I117" s="54">
        <v>7.52</v>
      </c>
      <c r="J117" s="54">
        <v>7.57</v>
      </c>
    </row>
    <row r="118" spans="1:10">
      <c r="A118" s="19" t="s">
        <v>707</v>
      </c>
      <c r="B118" s="1"/>
      <c r="C118" s="1" t="s">
        <v>12</v>
      </c>
      <c r="D118" s="52">
        <v>1.72</v>
      </c>
      <c r="E118" s="52">
        <v>3.24</v>
      </c>
      <c r="F118" s="52">
        <v>4.3600000000000003</v>
      </c>
      <c r="G118" s="52">
        <v>6.01</v>
      </c>
      <c r="H118" s="52">
        <v>7.49</v>
      </c>
      <c r="I118" s="52">
        <v>6.73</v>
      </c>
      <c r="J118" s="52">
        <v>7.88</v>
      </c>
    </row>
    <row r="119" spans="1:10">
      <c r="A119" s="19" t="s">
        <v>708</v>
      </c>
      <c r="B119" s="1"/>
      <c r="C119" s="1" t="s">
        <v>12</v>
      </c>
      <c r="D119" s="52">
        <v>1.72</v>
      </c>
      <c r="E119" s="52">
        <v>3.09</v>
      </c>
      <c r="F119" s="52">
        <v>4.22</v>
      </c>
      <c r="G119" s="52">
        <v>5.9</v>
      </c>
      <c r="H119" s="52">
        <v>6.98</v>
      </c>
      <c r="I119" s="52">
        <v>6.98</v>
      </c>
      <c r="J119" s="52">
        <v>7.5</v>
      </c>
    </row>
    <row r="120" spans="1:10">
      <c r="A120" s="19" t="s">
        <v>709</v>
      </c>
      <c r="B120" s="1"/>
      <c r="C120" s="1" t="s">
        <v>12</v>
      </c>
      <c r="D120" s="52">
        <v>1.78</v>
      </c>
      <c r="E120" s="52">
        <v>3</v>
      </c>
      <c r="F120" s="52">
        <v>4.58</v>
      </c>
      <c r="G120" s="52">
        <v>6.14</v>
      </c>
      <c r="H120" s="52">
        <v>7.34</v>
      </c>
      <c r="I120" s="52">
        <v>7.11</v>
      </c>
      <c r="J120" s="52">
        <v>7.93</v>
      </c>
    </row>
    <row r="121" spans="1:10">
      <c r="A121" s="19" t="s">
        <v>710</v>
      </c>
      <c r="B121" s="1"/>
      <c r="C121" s="1" t="s">
        <v>12</v>
      </c>
      <c r="D121" s="52">
        <v>1.69</v>
      </c>
      <c r="E121" s="52">
        <v>2.89</v>
      </c>
      <c r="F121" s="52">
        <v>4.4000000000000004</v>
      </c>
      <c r="G121" s="52">
        <v>5.98</v>
      </c>
      <c r="H121" s="52">
        <v>6.57</v>
      </c>
      <c r="I121" s="52">
        <v>7.24</v>
      </c>
      <c r="J121" s="52">
        <v>7.61</v>
      </c>
    </row>
    <row r="122" spans="1:10">
      <c r="A122" s="19" t="s">
        <v>711</v>
      </c>
      <c r="B122" s="1"/>
      <c r="C122" s="1" t="s">
        <v>12</v>
      </c>
      <c r="D122" s="52">
        <v>1.63</v>
      </c>
      <c r="E122" s="52">
        <v>2.88</v>
      </c>
      <c r="F122" s="52">
        <v>4.22</v>
      </c>
      <c r="G122" s="52">
        <v>5.97</v>
      </c>
      <c r="H122" s="52">
        <v>7.17</v>
      </c>
      <c r="I122" s="52">
        <v>7.22</v>
      </c>
      <c r="J122" s="52">
        <v>7.35</v>
      </c>
    </row>
    <row r="123" spans="1:10">
      <c r="A123" s="19" t="s">
        <v>712</v>
      </c>
      <c r="B123" s="1"/>
      <c r="C123" s="1" t="s">
        <v>12</v>
      </c>
      <c r="D123" s="52">
        <v>1</v>
      </c>
      <c r="E123" s="52">
        <v>1.28</v>
      </c>
      <c r="F123" s="52">
        <v>1.64</v>
      </c>
      <c r="G123" s="52">
        <v>1.88</v>
      </c>
      <c r="H123" s="43" t="s">
        <v>713</v>
      </c>
      <c r="I123" s="52"/>
      <c r="J123" s="52"/>
    </row>
    <row r="124" spans="1:10">
      <c r="A124" s="19" t="s">
        <v>714</v>
      </c>
      <c r="B124" s="1"/>
      <c r="C124" s="1" t="s">
        <v>12</v>
      </c>
      <c r="D124" s="43" t="s">
        <v>449</v>
      </c>
      <c r="E124" s="52"/>
      <c r="F124" s="52"/>
      <c r="G124" s="52"/>
      <c r="H124" s="52"/>
      <c r="I124" s="52"/>
      <c r="J124" s="52"/>
    </row>
    <row r="125" spans="1:10" s="20" customFormat="1">
      <c r="A125" s="16" t="s">
        <v>715</v>
      </c>
      <c r="B125" s="16">
        <v>8</v>
      </c>
      <c r="C125" s="16" t="s">
        <v>11</v>
      </c>
      <c r="D125" s="54">
        <v>1.88</v>
      </c>
      <c r="E125" s="54">
        <v>3.22</v>
      </c>
      <c r="F125" s="54">
        <v>4.7</v>
      </c>
      <c r="G125" s="54">
        <v>6.27</v>
      </c>
      <c r="H125" s="54">
        <v>7.04</v>
      </c>
      <c r="I125" s="54">
        <v>7.46</v>
      </c>
      <c r="J125" s="54">
        <v>9.0399999999999991</v>
      </c>
    </row>
    <row r="126" spans="1:10">
      <c r="A126" s="19" t="s">
        <v>716</v>
      </c>
      <c r="B126" s="1"/>
      <c r="C126" s="1" t="s">
        <v>11</v>
      </c>
      <c r="D126" s="52">
        <v>2.13</v>
      </c>
      <c r="E126" s="52">
        <v>3.23</v>
      </c>
      <c r="F126" s="52">
        <v>4.6399999999999997</v>
      </c>
      <c r="G126" s="52">
        <v>6.04</v>
      </c>
      <c r="H126" s="52">
        <v>7.07</v>
      </c>
      <c r="I126" s="52">
        <v>7.39</v>
      </c>
      <c r="J126" s="52">
        <v>8.9</v>
      </c>
    </row>
    <row r="127" spans="1:10">
      <c r="A127" s="19" t="s">
        <v>717</v>
      </c>
      <c r="B127" s="1"/>
      <c r="C127" s="1" t="s">
        <v>11</v>
      </c>
      <c r="D127" s="52">
        <v>1.92</v>
      </c>
      <c r="E127" s="52">
        <v>3.48</v>
      </c>
      <c r="F127" s="52">
        <v>4.91</v>
      </c>
      <c r="G127" s="52">
        <v>6.42</v>
      </c>
      <c r="H127" s="52">
        <v>7.01</v>
      </c>
      <c r="I127" s="52">
        <v>7.83</v>
      </c>
      <c r="J127" s="52">
        <v>7.84</v>
      </c>
    </row>
    <row r="128" spans="1:10">
      <c r="A128" s="19" t="s">
        <v>718</v>
      </c>
      <c r="B128" s="1"/>
      <c r="C128" s="1" t="s">
        <v>11</v>
      </c>
      <c r="D128" s="52">
        <v>2.16</v>
      </c>
      <c r="E128" s="52">
        <v>3.35</v>
      </c>
      <c r="F128" s="52">
        <v>4.57</v>
      </c>
      <c r="G128" s="52">
        <v>6.41</v>
      </c>
      <c r="H128" s="52">
        <v>7.27</v>
      </c>
      <c r="I128" s="52">
        <v>7.94</v>
      </c>
      <c r="J128" s="52">
        <v>8.74</v>
      </c>
    </row>
    <row r="129" spans="1:10">
      <c r="A129" s="19" t="s">
        <v>719</v>
      </c>
      <c r="B129" s="1"/>
      <c r="C129" s="1" t="s">
        <v>12</v>
      </c>
      <c r="D129" s="52">
        <v>1.98</v>
      </c>
      <c r="E129" s="52">
        <v>3.09</v>
      </c>
      <c r="F129" s="52">
        <v>4.8</v>
      </c>
      <c r="G129" s="52">
        <v>6.4</v>
      </c>
      <c r="H129" s="52">
        <v>7.62</v>
      </c>
      <c r="I129" s="52">
        <v>8.4</v>
      </c>
      <c r="J129" s="52">
        <v>9.08</v>
      </c>
    </row>
    <row r="130" spans="1:10">
      <c r="A130" s="19" t="s">
        <v>720</v>
      </c>
      <c r="B130" s="1"/>
      <c r="C130" s="1" t="s">
        <v>12</v>
      </c>
      <c r="D130" s="52">
        <v>1.8</v>
      </c>
      <c r="E130" s="52">
        <v>3.33</v>
      </c>
      <c r="F130" s="52">
        <v>4.8499999999999996</v>
      </c>
      <c r="G130" s="52">
        <v>6.42</v>
      </c>
      <c r="H130" s="52">
        <v>7.47</v>
      </c>
      <c r="I130" s="52">
        <v>7.85</v>
      </c>
      <c r="J130" s="52">
        <v>8.76</v>
      </c>
    </row>
    <row r="131" spans="1:10">
      <c r="A131" s="19" t="s">
        <v>721</v>
      </c>
      <c r="B131" s="1"/>
      <c r="C131" s="1" t="s">
        <v>12</v>
      </c>
      <c r="D131" s="52">
        <v>1.79</v>
      </c>
      <c r="E131" s="52">
        <v>3.37</v>
      </c>
      <c r="F131" s="52">
        <v>4.53</v>
      </c>
      <c r="G131" s="52">
        <v>6.08</v>
      </c>
      <c r="H131" s="52">
        <v>7.93</v>
      </c>
      <c r="I131" s="52">
        <v>7.17</v>
      </c>
      <c r="J131" s="52">
        <v>7.72</v>
      </c>
    </row>
    <row r="132" spans="1:10">
      <c r="A132" s="19" t="s">
        <v>722</v>
      </c>
      <c r="B132" s="1"/>
      <c r="C132" s="1" t="s">
        <v>12</v>
      </c>
      <c r="D132" s="52">
        <v>2</v>
      </c>
      <c r="E132" s="52">
        <v>3.02</v>
      </c>
      <c r="F132" s="52">
        <v>4.45</v>
      </c>
      <c r="G132" s="52">
        <v>5.95</v>
      </c>
      <c r="H132" s="52">
        <v>7.28</v>
      </c>
      <c r="I132" s="52">
        <v>7.22</v>
      </c>
      <c r="J132" s="52">
        <v>8.17</v>
      </c>
    </row>
    <row r="133" spans="1:10" s="20" customFormat="1">
      <c r="A133" s="16" t="s">
        <v>723</v>
      </c>
      <c r="B133" s="16">
        <v>8</v>
      </c>
      <c r="C133" s="16" t="s">
        <v>11</v>
      </c>
      <c r="D133" s="54">
        <v>1.88</v>
      </c>
      <c r="E133" s="54">
        <v>3.18</v>
      </c>
      <c r="F133" s="54">
        <v>4.62</v>
      </c>
      <c r="G133" s="54">
        <v>6.54</v>
      </c>
      <c r="H133" s="54">
        <v>7.68</v>
      </c>
      <c r="I133" s="54">
        <v>7.82</v>
      </c>
      <c r="J133" s="54">
        <v>9.0299999999999994</v>
      </c>
    </row>
    <row r="134" spans="1:10">
      <c r="A134" s="19" t="s">
        <v>724</v>
      </c>
      <c r="B134" s="1"/>
      <c r="C134" s="1" t="s">
        <v>11</v>
      </c>
      <c r="D134" s="52">
        <v>1.8</v>
      </c>
      <c r="E134" s="52">
        <v>3.17</v>
      </c>
      <c r="F134" s="52">
        <v>4.45</v>
      </c>
      <c r="G134" s="52">
        <v>6.5</v>
      </c>
      <c r="H134" s="52">
        <v>6.29</v>
      </c>
      <c r="I134" s="52">
        <v>8.35</v>
      </c>
      <c r="J134" s="52">
        <v>7.16</v>
      </c>
    </row>
    <row r="135" spans="1:10">
      <c r="A135" s="19" t="s">
        <v>725</v>
      </c>
      <c r="B135" s="1"/>
      <c r="C135" s="1" t="s">
        <v>11</v>
      </c>
      <c r="D135" s="52">
        <v>1.86</v>
      </c>
      <c r="E135" s="52">
        <v>3.28</v>
      </c>
      <c r="F135" s="52">
        <v>3.94</v>
      </c>
      <c r="G135" s="52">
        <v>6.03</v>
      </c>
      <c r="H135" s="52">
        <v>7.27</v>
      </c>
      <c r="I135" s="52">
        <v>8.15</v>
      </c>
      <c r="J135" s="52">
        <v>9.24</v>
      </c>
    </row>
    <row r="136" spans="1:10">
      <c r="A136" s="19" t="s">
        <v>726</v>
      </c>
      <c r="B136" s="1"/>
      <c r="C136" s="1" t="s">
        <v>11</v>
      </c>
      <c r="D136" s="52">
        <v>1.68</v>
      </c>
      <c r="E136" s="52">
        <v>2.84</v>
      </c>
      <c r="F136" s="52">
        <v>4.7699999999999996</v>
      </c>
      <c r="G136" s="52">
        <v>5.31</v>
      </c>
      <c r="H136" s="52">
        <v>7.63</v>
      </c>
      <c r="I136" s="52">
        <v>6.76</v>
      </c>
      <c r="J136" s="52">
        <v>8.39</v>
      </c>
    </row>
    <row r="137" spans="1:10">
      <c r="A137" s="19" t="s">
        <v>727</v>
      </c>
      <c r="B137" s="1"/>
      <c r="C137" s="1" t="s">
        <v>12</v>
      </c>
      <c r="D137" s="52">
        <v>1.8</v>
      </c>
      <c r="E137" s="52">
        <v>3.26</v>
      </c>
      <c r="F137" s="52">
        <v>4.5</v>
      </c>
      <c r="G137" s="52">
        <v>6.37</v>
      </c>
      <c r="H137" s="52">
        <v>7.68</v>
      </c>
      <c r="I137" s="52">
        <v>8</v>
      </c>
      <c r="J137" s="52">
        <v>8.43</v>
      </c>
    </row>
    <row r="138" spans="1:10">
      <c r="A138" s="19" t="s">
        <v>728</v>
      </c>
      <c r="B138" s="1"/>
      <c r="C138" s="1" t="s">
        <v>12</v>
      </c>
      <c r="D138" s="52">
        <v>1.88</v>
      </c>
      <c r="E138" s="52">
        <v>3.24</v>
      </c>
      <c r="F138" s="52">
        <v>4.46</v>
      </c>
      <c r="G138" s="52">
        <v>6.37</v>
      </c>
      <c r="H138" s="52">
        <v>7.65</v>
      </c>
      <c r="I138" s="52">
        <v>8.1999999999999993</v>
      </c>
      <c r="J138" s="52">
        <v>8.84</v>
      </c>
    </row>
    <row r="139" spans="1:10">
      <c r="A139" s="19" t="s">
        <v>729</v>
      </c>
      <c r="B139" s="1"/>
      <c r="C139" s="1" t="s">
        <v>12</v>
      </c>
      <c r="D139" s="52">
        <v>1.93</v>
      </c>
      <c r="E139" s="52">
        <v>3.22</v>
      </c>
      <c r="F139" s="52">
        <v>4.63</v>
      </c>
      <c r="G139" s="52">
        <v>6.23</v>
      </c>
      <c r="H139" s="52">
        <v>7.4</v>
      </c>
      <c r="I139" s="52">
        <v>8.1199999999999992</v>
      </c>
      <c r="J139" s="52">
        <v>8.94</v>
      </c>
    </row>
    <row r="140" spans="1:10">
      <c r="A140" s="19" t="s">
        <v>730</v>
      </c>
      <c r="B140" s="1"/>
      <c r="C140" s="1" t="s">
        <v>12</v>
      </c>
      <c r="D140" s="43" t="s">
        <v>449</v>
      </c>
      <c r="E140" s="52"/>
      <c r="F140" s="52"/>
      <c r="G140" s="52"/>
      <c r="H140" s="52"/>
      <c r="I140" s="52"/>
      <c r="J140" s="52"/>
    </row>
    <row r="141" spans="1:10" s="20" customFormat="1">
      <c r="A141" s="16" t="s">
        <v>731</v>
      </c>
      <c r="B141" s="16">
        <v>8</v>
      </c>
      <c r="C141" s="16" t="s">
        <v>11</v>
      </c>
      <c r="D141" s="54">
        <v>1.53</v>
      </c>
      <c r="E141" s="54">
        <v>2.64</v>
      </c>
      <c r="F141" s="54">
        <v>4.4000000000000004</v>
      </c>
      <c r="G141" s="54">
        <v>5.75</v>
      </c>
      <c r="H141" s="54">
        <v>5.58</v>
      </c>
      <c r="I141" s="54">
        <v>7.21</v>
      </c>
      <c r="J141" s="54">
        <v>7.74</v>
      </c>
    </row>
    <row r="142" spans="1:10">
      <c r="A142" s="19" t="s">
        <v>732</v>
      </c>
      <c r="B142" s="1"/>
      <c r="C142" s="1" t="s">
        <v>11</v>
      </c>
      <c r="D142" s="52">
        <v>1.59</v>
      </c>
      <c r="E142" s="52">
        <v>2.85</v>
      </c>
      <c r="F142" s="52">
        <v>3.89</v>
      </c>
      <c r="G142" s="52">
        <v>5.03</v>
      </c>
      <c r="H142" s="52">
        <v>6.52</v>
      </c>
      <c r="I142" s="52">
        <v>6.36</v>
      </c>
      <c r="J142" s="52">
        <v>7.01</v>
      </c>
    </row>
    <row r="143" spans="1:10">
      <c r="A143" s="19" t="s">
        <v>733</v>
      </c>
      <c r="B143" s="1"/>
      <c r="C143" s="1" t="s">
        <v>11</v>
      </c>
      <c r="D143" s="52">
        <v>1.7</v>
      </c>
      <c r="E143" s="52">
        <v>2.5099999999999998</v>
      </c>
      <c r="F143" s="52">
        <v>4.08</v>
      </c>
      <c r="G143" s="52">
        <v>5.35</v>
      </c>
      <c r="H143" s="52">
        <v>6.4</v>
      </c>
      <c r="I143" s="52">
        <v>6.74</v>
      </c>
      <c r="J143" s="52">
        <v>7.28</v>
      </c>
    </row>
    <row r="144" spans="1:10">
      <c r="A144" s="19" t="s">
        <v>734</v>
      </c>
      <c r="B144" s="1"/>
      <c r="C144" s="1" t="s">
        <v>12</v>
      </c>
      <c r="D144" s="52">
        <v>1.89</v>
      </c>
      <c r="E144" s="52">
        <v>3.13</v>
      </c>
      <c r="F144" s="52">
        <v>4.0999999999999996</v>
      </c>
      <c r="G144" s="52">
        <v>5.53</v>
      </c>
      <c r="H144" s="52">
        <v>6.41</v>
      </c>
      <c r="I144" s="52">
        <v>7.42</v>
      </c>
      <c r="J144" s="52">
        <v>7.63</v>
      </c>
    </row>
    <row r="145" spans="1:10">
      <c r="A145" s="19" t="s">
        <v>735</v>
      </c>
      <c r="B145" s="1"/>
      <c r="C145" s="1" t="s">
        <v>12</v>
      </c>
      <c r="D145" s="52">
        <v>1.82</v>
      </c>
      <c r="E145" s="52">
        <v>2.75</v>
      </c>
      <c r="F145" s="52">
        <v>4.53</v>
      </c>
      <c r="G145" s="52">
        <v>6.19</v>
      </c>
      <c r="H145" s="52">
        <v>7.05</v>
      </c>
      <c r="I145" s="52">
        <v>6.9</v>
      </c>
      <c r="J145" s="52">
        <v>8.16</v>
      </c>
    </row>
    <row r="146" spans="1:10">
      <c r="A146" s="19" t="s">
        <v>736</v>
      </c>
      <c r="B146" s="1"/>
      <c r="C146" s="1" t="s">
        <v>12</v>
      </c>
      <c r="D146" s="52">
        <v>1.71</v>
      </c>
      <c r="E146" s="52">
        <v>2.93</v>
      </c>
      <c r="F146" s="52">
        <v>4.58</v>
      </c>
      <c r="G146" s="52">
        <v>5.88</v>
      </c>
      <c r="H146" s="52">
        <v>7.3</v>
      </c>
      <c r="I146" s="52">
        <v>7.62</v>
      </c>
      <c r="J146" s="52">
        <v>8.02</v>
      </c>
    </row>
    <row r="147" spans="1:10">
      <c r="A147" s="19" t="s">
        <v>737</v>
      </c>
      <c r="B147" s="1"/>
      <c r="C147" s="1" t="s">
        <v>12</v>
      </c>
      <c r="D147" s="52">
        <v>1.71</v>
      </c>
      <c r="E147" s="52">
        <v>3</v>
      </c>
      <c r="F147" s="52">
        <v>4.26</v>
      </c>
      <c r="G147" s="52">
        <v>6.13</v>
      </c>
      <c r="H147" s="52">
        <v>6.74</v>
      </c>
      <c r="I147" s="52">
        <v>7.15</v>
      </c>
      <c r="J147" s="52">
        <v>7.61</v>
      </c>
    </row>
    <row r="148" spans="1:10">
      <c r="A148" s="19" t="s">
        <v>738</v>
      </c>
      <c r="B148" s="1"/>
      <c r="C148" s="1" t="s">
        <v>12</v>
      </c>
      <c r="D148" s="52">
        <v>1.67</v>
      </c>
      <c r="E148" s="52">
        <v>2.79</v>
      </c>
      <c r="F148" s="52">
        <v>4.7699999999999996</v>
      </c>
      <c r="G148" s="52">
        <v>5.59</v>
      </c>
      <c r="H148" s="52">
        <v>6.67</v>
      </c>
      <c r="I148" s="52">
        <v>7.55</v>
      </c>
      <c r="J148" s="52">
        <v>7.48</v>
      </c>
    </row>
    <row r="149" spans="1:10" s="20" customFormat="1">
      <c r="A149" s="16" t="s">
        <v>739</v>
      </c>
      <c r="B149" s="16">
        <v>8</v>
      </c>
      <c r="C149" s="16" t="s">
        <v>11</v>
      </c>
      <c r="D149" s="47" t="s">
        <v>604</v>
      </c>
      <c r="E149" s="54"/>
      <c r="F149" s="54"/>
      <c r="G149" s="54"/>
      <c r="H149" s="54"/>
      <c r="I149" s="54"/>
      <c r="J149" s="54"/>
    </row>
    <row r="150" spans="1:10">
      <c r="A150" s="19" t="s">
        <v>740</v>
      </c>
      <c r="B150" s="1"/>
      <c r="C150" s="1" t="s">
        <v>11</v>
      </c>
      <c r="D150" s="43" t="s">
        <v>604</v>
      </c>
      <c r="E150" s="52"/>
      <c r="F150" s="52"/>
      <c r="G150" s="52"/>
      <c r="H150" s="52"/>
      <c r="I150" s="52"/>
      <c r="J150" s="52"/>
    </row>
    <row r="151" spans="1:10">
      <c r="A151" s="19" t="s">
        <v>741</v>
      </c>
      <c r="B151" s="1"/>
      <c r="C151" s="1" t="s">
        <v>12</v>
      </c>
      <c r="D151" s="52">
        <v>1.7</v>
      </c>
      <c r="E151" s="52">
        <v>2.85</v>
      </c>
      <c r="F151" s="52">
        <v>4.07</v>
      </c>
      <c r="G151" s="52">
        <v>4.8499999999999996</v>
      </c>
      <c r="H151" s="52">
        <v>5.15</v>
      </c>
      <c r="I151" s="52">
        <v>6.11</v>
      </c>
      <c r="J151" s="52">
        <v>6.68</v>
      </c>
    </row>
    <row r="152" spans="1:10">
      <c r="A152" s="19" t="s">
        <v>742</v>
      </c>
      <c r="B152" s="1"/>
      <c r="C152" s="1" t="s">
        <v>12</v>
      </c>
      <c r="D152" s="52">
        <v>1.57</v>
      </c>
      <c r="E152" s="52">
        <v>2.87</v>
      </c>
      <c r="F152" s="52">
        <v>4.5199999999999996</v>
      </c>
      <c r="G152" s="52">
        <v>5.23</v>
      </c>
      <c r="H152" s="52">
        <v>5.31</v>
      </c>
      <c r="I152" s="52">
        <v>6.41</v>
      </c>
      <c r="J152" s="52">
        <v>7.32</v>
      </c>
    </row>
    <row r="153" spans="1:10">
      <c r="A153" s="19" t="s">
        <v>743</v>
      </c>
      <c r="B153" s="1"/>
      <c r="C153" s="1" t="s">
        <v>12</v>
      </c>
      <c r="D153" s="52">
        <v>1.81</v>
      </c>
      <c r="E153" s="52">
        <v>2.5</v>
      </c>
      <c r="F153" s="52">
        <v>4.3600000000000003</v>
      </c>
      <c r="G153" s="52">
        <v>4.92</v>
      </c>
      <c r="H153" s="52">
        <v>5.59</v>
      </c>
      <c r="I153" s="52">
        <v>6.72</v>
      </c>
      <c r="J153" s="52">
        <v>6.95</v>
      </c>
    </row>
    <row r="154" spans="1:10">
      <c r="A154" s="19" t="s">
        <v>744</v>
      </c>
      <c r="B154" s="1"/>
      <c r="C154" s="1" t="s">
        <v>12</v>
      </c>
      <c r="D154" s="43" t="s">
        <v>604</v>
      </c>
      <c r="E154" s="52"/>
      <c r="F154" s="52"/>
      <c r="G154" s="52"/>
      <c r="H154" s="52"/>
      <c r="I154" s="52"/>
      <c r="J154" s="52"/>
    </row>
    <row r="155" spans="1:10">
      <c r="A155" s="19" t="s">
        <v>745</v>
      </c>
      <c r="B155" s="1"/>
      <c r="C155" s="1" t="s">
        <v>12</v>
      </c>
      <c r="D155" s="43" t="s">
        <v>604</v>
      </c>
      <c r="E155" s="52"/>
      <c r="F155" s="52"/>
      <c r="G155" s="52"/>
      <c r="H155" s="52"/>
      <c r="I155" s="52"/>
      <c r="J155" s="52"/>
    </row>
    <row r="156" spans="1:10">
      <c r="A156" s="19" t="s">
        <v>746</v>
      </c>
      <c r="B156" s="1"/>
      <c r="C156" s="1" t="s">
        <v>12</v>
      </c>
      <c r="D156" s="43" t="s">
        <v>604</v>
      </c>
      <c r="E156" s="52"/>
      <c r="F156" s="52"/>
      <c r="G156" s="52"/>
      <c r="H156" s="52"/>
      <c r="I156" s="52"/>
      <c r="J156" s="52"/>
    </row>
    <row r="157" spans="1:10" s="20" customFormat="1">
      <c r="A157" s="16" t="s">
        <v>747</v>
      </c>
      <c r="B157" s="16">
        <v>8</v>
      </c>
      <c r="C157" s="16" t="s">
        <v>11</v>
      </c>
      <c r="D157" s="54">
        <v>1.7</v>
      </c>
      <c r="E157" s="54">
        <v>3.2</v>
      </c>
      <c r="F157" s="54">
        <v>5.15</v>
      </c>
      <c r="G157" s="54">
        <v>7.19</v>
      </c>
      <c r="H157" s="54">
        <v>8.9499999999999993</v>
      </c>
      <c r="I157" s="54">
        <v>9.5500000000000007</v>
      </c>
      <c r="J157" s="54">
        <v>10.199999999999999</v>
      </c>
    </row>
    <row r="158" spans="1:10">
      <c r="A158" s="19" t="s">
        <v>748</v>
      </c>
      <c r="B158" s="48"/>
      <c r="C158" s="1" t="s">
        <v>12</v>
      </c>
      <c r="D158" s="52">
        <v>1.74</v>
      </c>
      <c r="E158" s="52">
        <v>3</v>
      </c>
      <c r="F158" s="52">
        <v>5</v>
      </c>
      <c r="G158" s="52">
        <v>6.76</v>
      </c>
      <c r="H158" s="52">
        <v>6.1</v>
      </c>
      <c r="I158" s="52">
        <v>6.1</v>
      </c>
      <c r="J158" s="52">
        <v>7.19</v>
      </c>
    </row>
    <row r="159" spans="1:10">
      <c r="A159" s="19" t="s">
        <v>749</v>
      </c>
      <c r="B159" s="1"/>
      <c r="C159" s="1" t="s">
        <v>12</v>
      </c>
      <c r="D159" s="52">
        <v>1.93</v>
      </c>
      <c r="E159" s="52">
        <v>3.15</v>
      </c>
      <c r="F159" s="52">
        <v>4.2699999999999996</v>
      </c>
      <c r="G159" s="52">
        <v>5.45</v>
      </c>
      <c r="H159" s="52">
        <v>8.82</v>
      </c>
      <c r="I159" s="52">
        <v>9.5500000000000007</v>
      </c>
      <c r="J159" s="52">
        <v>10.31</v>
      </c>
    </row>
    <row r="160" spans="1:10">
      <c r="A160" s="19" t="s">
        <v>750</v>
      </c>
      <c r="B160" s="1"/>
      <c r="C160" s="1" t="s">
        <v>653</v>
      </c>
      <c r="D160" s="43" t="s">
        <v>604</v>
      </c>
      <c r="E160" s="52"/>
      <c r="F160" s="52"/>
      <c r="G160" s="52"/>
      <c r="H160" s="52"/>
      <c r="I160" s="52"/>
      <c r="J160" s="52"/>
    </row>
    <row r="161" spans="1:10">
      <c r="A161" s="19" t="s">
        <v>751</v>
      </c>
      <c r="B161" s="1"/>
      <c r="C161" s="1" t="s">
        <v>653</v>
      </c>
      <c r="D161" s="43" t="s">
        <v>604</v>
      </c>
      <c r="E161" s="52"/>
      <c r="F161" s="52"/>
      <c r="G161" s="52"/>
      <c r="H161" s="52"/>
      <c r="I161" s="52"/>
      <c r="J161" s="52"/>
    </row>
    <row r="162" spans="1:10">
      <c r="A162" s="19" t="s">
        <v>752</v>
      </c>
      <c r="B162" s="1"/>
      <c r="C162" s="1" t="s">
        <v>653</v>
      </c>
      <c r="D162" s="43" t="s">
        <v>604</v>
      </c>
      <c r="E162" s="52"/>
      <c r="F162" s="52"/>
      <c r="G162" s="52"/>
      <c r="H162" s="52"/>
      <c r="I162" s="52"/>
      <c r="J162" s="52"/>
    </row>
    <row r="163" spans="1:10">
      <c r="A163" s="19" t="s">
        <v>753</v>
      </c>
      <c r="B163" s="1"/>
      <c r="C163" s="1" t="s">
        <v>653</v>
      </c>
      <c r="D163" s="43" t="s">
        <v>604</v>
      </c>
      <c r="E163" s="52"/>
      <c r="F163" s="52"/>
      <c r="G163" s="52"/>
      <c r="H163" s="52"/>
      <c r="I163" s="52"/>
      <c r="J163" s="52"/>
    </row>
    <row r="164" spans="1:10">
      <c r="A164" s="19" t="s">
        <v>754</v>
      </c>
      <c r="B164" s="1"/>
      <c r="C164" s="1" t="s">
        <v>653</v>
      </c>
      <c r="D164" s="43" t="s">
        <v>755</v>
      </c>
      <c r="E164" s="52"/>
      <c r="F164" s="52"/>
      <c r="G164" s="52"/>
      <c r="H164" s="52"/>
      <c r="I164" s="52"/>
      <c r="J164" s="52"/>
    </row>
    <row r="165" spans="1:10" s="20" customFormat="1">
      <c r="A165" s="16" t="s">
        <v>756</v>
      </c>
      <c r="B165" s="16">
        <v>5</v>
      </c>
      <c r="C165" s="16" t="s">
        <v>11</v>
      </c>
      <c r="D165" s="54">
        <v>1.78</v>
      </c>
      <c r="E165" s="54">
        <v>3.41</v>
      </c>
      <c r="F165" s="54">
        <v>5.21</v>
      </c>
      <c r="G165" s="54">
        <v>6.77</v>
      </c>
      <c r="H165" s="54">
        <v>8.15</v>
      </c>
      <c r="I165" s="54">
        <v>8.68</v>
      </c>
      <c r="J165" s="54">
        <v>9.33</v>
      </c>
    </row>
    <row r="166" spans="1:10">
      <c r="A166" s="19" t="s">
        <v>757</v>
      </c>
      <c r="B166" s="1"/>
      <c r="C166" s="1" t="s">
        <v>12</v>
      </c>
      <c r="D166" s="52">
        <v>1.51</v>
      </c>
      <c r="E166" s="52">
        <v>3.45</v>
      </c>
      <c r="F166" s="52">
        <v>5.24</v>
      </c>
      <c r="G166" s="52">
        <v>5.94</v>
      </c>
      <c r="H166" s="52">
        <v>8.14</v>
      </c>
      <c r="I166" s="52">
        <v>8.4499999999999993</v>
      </c>
      <c r="J166" s="52">
        <v>8.43</v>
      </c>
    </row>
    <row r="167" spans="1:10">
      <c r="A167" s="19" t="s">
        <v>758</v>
      </c>
      <c r="B167" s="1"/>
      <c r="C167" s="1" t="s">
        <v>12</v>
      </c>
      <c r="D167" s="52">
        <v>1.75</v>
      </c>
      <c r="E167" s="52">
        <v>2.88</v>
      </c>
      <c r="F167" s="52">
        <v>4.4000000000000004</v>
      </c>
      <c r="G167" s="52">
        <v>6.84</v>
      </c>
      <c r="H167" s="52">
        <v>7.82</v>
      </c>
      <c r="I167" s="52">
        <v>7.83</v>
      </c>
      <c r="J167" s="52">
        <v>8.76</v>
      </c>
    </row>
    <row r="168" spans="1:10">
      <c r="A168" s="19" t="s">
        <v>759</v>
      </c>
      <c r="B168" s="1"/>
      <c r="C168" s="1" t="s">
        <v>12</v>
      </c>
      <c r="D168" s="52">
        <v>1.9</v>
      </c>
      <c r="E168" s="52">
        <v>2.73</v>
      </c>
      <c r="F168" s="52">
        <v>4.57</v>
      </c>
      <c r="G168" s="52">
        <v>6.23</v>
      </c>
      <c r="H168" s="52">
        <v>7.36</v>
      </c>
      <c r="I168" s="52">
        <v>8.17</v>
      </c>
      <c r="J168" s="52">
        <v>9.01</v>
      </c>
    </row>
    <row r="169" spans="1:10">
      <c r="A169" s="19" t="s">
        <v>760</v>
      </c>
      <c r="B169" s="1"/>
      <c r="C169" s="1" t="s">
        <v>653</v>
      </c>
      <c r="D169" s="43" t="s">
        <v>654</v>
      </c>
      <c r="E169" s="52"/>
      <c r="F169" s="52"/>
      <c r="G169" s="52"/>
      <c r="H169" s="52"/>
      <c r="I169" s="52"/>
      <c r="J169" s="52"/>
    </row>
    <row r="170" spans="1:10" s="20" customFormat="1">
      <c r="A170" s="16" t="s">
        <v>761</v>
      </c>
      <c r="B170" s="16">
        <v>8</v>
      </c>
      <c r="C170" s="16" t="s">
        <v>11</v>
      </c>
      <c r="D170" s="54">
        <v>1.98</v>
      </c>
      <c r="E170" s="54">
        <v>3.33</v>
      </c>
      <c r="F170" s="54">
        <v>4.67</v>
      </c>
      <c r="G170" s="54">
        <v>6</v>
      </c>
      <c r="H170" s="54">
        <v>6.98</v>
      </c>
      <c r="I170" s="54">
        <v>7.21</v>
      </c>
      <c r="J170" s="54">
        <v>8.85</v>
      </c>
    </row>
    <row r="171" spans="1:10">
      <c r="A171" s="19" t="s">
        <v>762</v>
      </c>
      <c r="B171" s="1"/>
      <c r="C171" s="1" t="s">
        <v>11</v>
      </c>
      <c r="D171" s="52">
        <v>1.93</v>
      </c>
      <c r="E171" s="52">
        <v>3.11</v>
      </c>
      <c r="F171" s="52">
        <v>4.9000000000000004</v>
      </c>
      <c r="G171" s="52">
        <v>6.01</v>
      </c>
      <c r="H171" s="52">
        <v>7.22</v>
      </c>
      <c r="I171" s="52">
        <v>7.4</v>
      </c>
      <c r="J171" s="52">
        <v>8.9</v>
      </c>
    </row>
    <row r="172" spans="1:10">
      <c r="A172" s="19" t="s">
        <v>763</v>
      </c>
      <c r="B172" s="1"/>
      <c r="C172" s="1" t="s">
        <v>11</v>
      </c>
      <c r="D172" s="52">
        <v>1.97</v>
      </c>
      <c r="E172" s="52">
        <v>3.5</v>
      </c>
      <c r="F172" s="52">
        <v>4.8600000000000003</v>
      </c>
      <c r="G172" s="52">
        <v>5.56</v>
      </c>
      <c r="H172" s="52">
        <v>7.03</v>
      </c>
      <c r="I172" s="52">
        <v>7.86</v>
      </c>
      <c r="J172" s="53">
        <v>9.09</v>
      </c>
    </row>
    <row r="173" spans="1:10">
      <c r="A173" s="19" t="s">
        <v>764</v>
      </c>
      <c r="B173" s="1"/>
      <c r="C173" s="1" t="s">
        <v>11</v>
      </c>
      <c r="D173" s="52">
        <v>2.0099999999999998</v>
      </c>
      <c r="E173" s="52">
        <v>3.29</v>
      </c>
      <c r="F173" s="52">
        <v>4.87</v>
      </c>
      <c r="G173" s="52">
        <v>6.07</v>
      </c>
      <c r="H173" s="52">
        <v>7.07</v>
      </c>
      <c r="I173" s="52">
        <v>7.52</v>
      </c>
      <c r="J173" s="52">
        <v>8.51</v>
      </c>
    </row>
    <row r="174" spans="1:10">
      <c r="A174" s="19" t="s">
        <v>765</v>
      </c>
      <c r="B174" s="1"/>
      <c r="C174" s="1" t="s">
        <v>11</v>
      </c>
      <c r="D174" s="52">
        <v>1.98</v>
      </c>
      <c r="E174" s="52">
        <v>3.23</v>
      </c>
      <c r="F174" s="52">
        <v>4.43</v>
      </c>
      <c r="G174" s="52">
        <v>6</v>
      </c>
      <c r="H174" s="52">
        <v>6.44</v>
      </c>
      <c r="I174" s="52">
        <v>7.43</v>
      </c>
      <c r="J174" s="52">
        <v>8.01</v>
      </c>
    </row>
    <row r="175" spans="1:10">
      <c r="A175" s="19" t="s">
        <v>766</v>
      </c>
      <c r="B175" s="1"/>
      <c r="C175" s="1" t="s">
        <v>12</v>
      </c>
      <c r="D175" s="52">
        <v>1.91</v>
      </c>
      <c r="E175" s="52">
        <v>3.21</v>
      </c>
      <c r="F175" s="52">
        <v>4.58</v>
      </c>
      <c r="G175" s="52">
        <v>5.85</v>
      </c>
      <c r="H175" s="52">
        <v>6.77</v>
      </c>
      <c r="I175" s="52">
        <v>7.22</v>
      </c>
      <c r="J175" s="52">
        <v>8.42</v>
      </c>
    </row>
    <row r="176" spans="1:10">
      <c r="A176" s="19" t="s">
        <v>767</v>
      </c>
      <c r="B176" s="1"/>
      <c r="C176" s="1" t="s">
        <v>12</v>
      </c>
      <c r="D176" s="52">
        <v>1.98</v>
      </c>
      <c r="E176" s="52">
        <v>3.24</v>
      </c>
      <c r="F176" s="52">
        <v>4.42</v>
      </c>
      <c r="G176" s="52">
        <v>5.74</v>
      </c>
      <c r="H176" s="52">
        <v>6.72</v>
      </c>
      <c r="I176" s="52">
        <v>7.24</v>
      </c>
      <c r="J176" s="52">
        <v>8.41</v>
      </c>
    </row>
    <row r="177" spans="1:10">
      <c r="A177" s="19" t="s">
        <v>768</v>
      </c>
      <c r="B177" s="1"/>
      <c r="C177" s="1" t="s">
        <v>12</v>
      </c>
      <c r="D177" s="52">
        <v>1.85</v>
      </c>
      <c r="E177" s="52">
        <v>3.02</v>
      </c>
      <c r="F177" s="52">
        <v>4.4400000000000004</v>
      </c>
      <c r="G177" s="52">
        <v>5.69</v>
      </c>
      <c r="H177" s="52">
        <v>6.84</v>
      </c>
      <c r="I177" s="52">
        <v>7.14</v>
      </c>
      <c r="J177" s="52">
        <v>8.31</v>
      </c>
    </row>
    <row r="178" spans="1:10" s="20" customFormat="1">
      <c r="A178" s="16" t="s">
        <v>769</v>
      </c>
      <c r="B178" s="16">
        <v>6</v>
      </c>
      <c r="C178" s="16" t="s">
        <v>11</v>
      </c>
      <c r="D178" s="54">
        <v>1.51</v>
      </c>
      <c r="E178" s="54">
        <v>2.63</v>
      </c>
      <c r="F178" s="54">
        <v>3.73</v>
      </c>
      <c r="G178" s="54">
        <v>2.91</v>
      </c>
      <c r="H178" s="54">
        <v>2.81</v>
      </c>
      <c r="I178" s="47" t="s">
        <v>553</v>
      </c>
      <c r="J178" s="54"/>
    </row>
    <row r="179" spans="1:10">
      <c r="A179" s="19" t="s">
        <v>770</v>
      </c>
      <c r="B179" s="1"/>
      <c r="C179" s="1" t="s">
        <v>11</v>
      </c>
      <c r="D179" s="52">
        <v>1.32</v>
      </c>
      <c r="E179" s="52">
        <v>2.52</v>
      </c>
      <c r="F179" s="52">
        <v>3.64</v>
      </c>
      <c r="G179" s="52">
        <v>2.82</v>
      </c>
      <c r="H179" s="52">
        <v>2.64</v>
      </c>
      <c r="I179" s="43" t="s">
        <v>555</v>
      </c>
      <c r="J179" s="52"/>
    </row>
    <row r="180" spans="1:10">
      <c r="A180" s="19" t="s">
        <v>771</v>
      </c>
      <c r="B180" s="1"/>
      <c r="C180" s="1" t="s">
        <v>11</v>
      </c>
      <c r="D180" s="52">
        <v>1.54</v>
      </c>
      <c r="E180" s="52">
        <v>2.76</v>
      </c>
      <c r="F180" s="52">
        <v>3.75</v>
      </c>
      <c r="G180" s="52">
        <v>3.05</v>
      </c>
      <c r="H180" s="52">
        <v>2.77</v>
      </c>
      <c r="I180" s="43" t="s">
        <v>772</v>
      </c>
      <c r="J180" s="52"/>
    </row>
    <row r="181" spans="1:10">
      <c r="A181" s="19" t="s">
        <v>773</v>
      </c>
      <c r="B181" s="1"/>
      <c r="C181" s="1" t="s">
        <v>12</v>
      </c>
      <c r="D181" s="52">
        <v>1.59</v>
      </c>
      <c r="E181" s="52">
        <v>2.8</v>
      </c>
      <c r="F181" s="52">
        <v>4.07</v>
      </c>
      <c r="G181" s="52">
        <v>3.06</v>
      </c>
      <c r="H181" s="52">
        <v>3.3</v>
      </c>
      <c r="I181" s="52">
        <v>2.84</v>
      </c>
      <c r="J181" s="43" t="s">
        <v>774</v>
      </c>
    </row>
    <row r="182" spans="1:10">
      <c r="A182" s="19" t="s">
        <v>775</v>
      </c>
      <c r="B182" s="1"/>
      <c r="C182" s="1" t="s">
        <v>653</v>
      </c>
      <c r="D182" s="43" t="s">
        <v>678</v>
      </c>
      <c r="E182" s="52"/>
      <c r="F182" s="52"/>
      <c r="G182" s="52"/>
      <c r="H182" s="52"/>
      <c r="I182" s="52"/>
      <c r="J182" s="52"/>
    </row>
    <row r="183" spans="1:10">
      <c r="A183" s="19" t="s">
        <v>776</v>
      </c>
      <c r="B183" s="1"/>
      <c r="C183" s="1" t="s">
        <v>653</v>
      </c>
      <c r="D183" s="43" t="s">
        <v>678</v>
      </c>
      <c r="E183" s="52"/>
      <c r="F183" s="52"/>
      <c r="G183" s="52"/>
      <c r="H183" s="52"/>
      <c r="I183" s="52"/>
      <c r="J183" s="5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F1D05-6936-434D-AB59-11A1660FE357}">
  <dimension ref="A1:V385"/>
  <sheetViews>
    <sheetView topLeftCell="B1" workbookViewId="0">
      <selection activeCell="Q19" sqref="Q19"/>
    </sheetView>
  </sheetViews>
  <sheetFormatPr baseColWidth="10" defaultRowHeight="16"/>
  <cols>
    <col min="1" max="1" width="14" customWidth="1"/>
    <col min="3" max="3" width="6.83203125" customWidth="1"/>
    <col min="4" max="4" width="8.33203125" customWidth="1"/>
    <col min="5" max="5" width="7.33203125" customWidth="1"/>
    <col min="6" max="6" width="8" customWidth="1"/>
    <col min="7" max="7" width="13.33203125" customWidth="1"/>
    <col min="9" max="9" width="10" customWidth="1"/>
    <col min="16" max="16" width="4.83203125" customWidth="1"/>
    <col min="17" max="17" width="26.6640625" customWidth="1"/>
    <col min="18" max="18" width="16.83203125" customWidth="1"/>
    <col min="19" max="19" width="14.5" customWidth="1"/>
    <col min="20" max="20" width="14.1640625" customWidth="1"/>
    <col min="21" max="21" width="17.33203125" customWidth="1"/>
  </cols>
  <sheetData>
    <row r="1" spans="1:22">
      <c r="A1" t="s">
        <v>418</v>
      </c>
    </row>
    <row r="2" spans="1:22">
      <c r="A2" s="4" t="s">
        <v>30</v>
      </c>
      <c r="B2" s="4" t="s">
        <v>29</v>
      </c>
      <c r="C2" s="4" t="s">
        <v>31</v>
      </c>
      <c r="D2" s="4" t="s">
        <v>0</v>
      </c>
      <c r="E2" s="4" t="s">
        <v>4</v>
      </c>
      <c r="F2" s="4" t="s">
        <v>6</v>
      </c>
      <c r="G2" s="4" t="s">
        <v>778</v>
      </c>
      <c r="H2" s="4" t="s">
        <v>779</v>
      </c>
      <c r="I2" s="4" t="s">
        <v>780</v>
      </c>
      <c r="J2" s="4" t="s">
        <v>781</v>
      </c>
      <c r="K2" s="4" t="s">
        <v>782</v>
      </c>
      <c r="L2" s="4" t="s">
        <v>783</v>
      </c>
      <c r="M2" s="4" t="s">
        <v>784</v>
      </c>
      <c r="N2" s="4" t="s">
        <v>785</v>
      </c>
      <c r="O2" s="4" t="s">
        <v>786</v>
      </c>
      <c r="P2" s="4"/>
      <c r="Q2" s="4"/>
      <c r="R2" s="4"/>
      <c r="S2" s="4"/>
      <c r="T2" s="4"/>
      <c r="U2" s="4"/>
      <c r="V2" s="4"/>
    </row>
    <row r="3" spans="1:22">
      <c r="A3" s="9" t="s">
        <v>32</v>
      </c>
      <c r="B3" s="9">
        <v>6</v>
      </c>
      <c r="C3" s="9" t="s">
        <v>11</v>
      </c>
      <c r="D3" s="9">
        <v>1.7</v>
      </c>
      <c r="E3" s="9">
        <v>7.5</v>
      </c>
      <c r="F3" s="9">
        <v>7.6</v>
      </c>
      <c r="G3" s="57">
        <v>2.0633720930232555</v>
      </c>
      <c r="H3" s="57">
        <v>0.33664359992236986</v>
      </c>
      <c r="I3" s="57">
        <f>(D3-G3)/H3</f>
        <v>-1.0793970035582121</v>
      </c>
      <c r="J3" s="57">
        <v>7.3798780487804851</v>
      </c>
      <c r="K3" s="57">
        <v>0.8063535948986944</v>
      </c>
      <c r="L3" s="57">
        <f>(E3-J3)/K3</f>
        <v>0.14896932559047657</v>
      </c>
      <c r="M3" s="57">
        <v>7.7518072289156628</v>
      </c>
      <c r="N3" s="57">
        <v>1.0082521865609841</v>
      </c>
      <c r="O3" s="57">
        <f>(F3-M3)/N3</f>
        <v>-0.15056474058683439</v>
      </c>
      <c r="Q3" t="s">
        <v>787</v>
      </c>
    </row>
    <row r="4" spans="1:22">
      <c r="A4" s="19" t="s">
        <v>33</v>
      </c>
      <c r="B4" s="1"/>
      <c r="C4" s="1" t="s">
        <v>11</v>
      </c>
      <c r="D4" s="1">
        <v>1.8</v>
      </c>
      <c r="E4" s="1">
        <v>7.3</v>
      </c>
      <c r="F4" s="1">
        <v>7.3</v>
      </c>
      <c r="G4" s="59">
        <v>2.0633720930232555</v>
      </c>
      <c r="H4" s="59">
        <v>0.33664359992236986</v>
      </c>
      <c r="I4" s="59">
        <f>(D4-G4)/H4</f>
        <v>-0.78234694817899164</v>
      </c>
      <c r="J4" s="59">
        <v>7.3798780487804851</v>
      </c>
      <c r="K4" s="59">
        <v>0.8063535948986944</v>
      </c>
      <c r="L4" s="59">
        <f>(E4-J4)/K4</f>
        <v>-9.9060820570311639E-2</v>
      </c>
      <c r="M4" s="59">
        <v>7.7518072289156628</v>
      </c>
      <c r="N4" s="59">
        <v>1.0082521865609841</v>
      </c>
      <c r="O4" s="59">
        <f>(F4-M4)/N4</f>
        <v>-0.44810934698462501</v>
      </c>
      <c r="Q4" s="55" t="s">
        <v>788</v>
      </c>
      <c r="R4" s="55" t="s">
        <v>805</v>
      </c>
      <c r="S4" s="55" t="s">
        <v>804</v>
      </c>
      <c r="T4" s="55" t="s">
        <v>806</v>
      </c>
      <c r="U4" s="55" t="s">
        <v>807</v>
      </c>
    </row>
    <row r="5" spans="1:22">
      <c r="A5" s="19" t="s">
        <v>34</v>
      </c>
      <c r="B5" s="1"/>
      <c r="C5" s="1" t="s">
        <v>11</v>
      </c>
      <c r="D5" s="18" t="s">
        <v>21</v>
      </c>
      <c r="E5" s="1"/>
      <c r="F5" s="1"/>
      <c r="G5" s="59"/>
      <c r="H5" s="59"/>
      <c r="I5" s="59"/>
      <c r="J5" s="59"/>
      <c r="K5" s="59"/>
      <c r="L5" s="59"/>
      <c r="M5" s="59"/>
      <c r="N5" s="59"/>
      <c r="O5" s="59"/>
      <c r="Q5" s="1" t="s">
        <v>789</v>
      </c>
      <c r="R5" s="1">
        <v>3</v>
      </c>
      <c r="S5" s="1">
        <v>11</v>
      </c>
      <c r="T5" s="59">
        <f>(R5/R10)*100</f>
        <v>1.8292682926829267</v>
      </c>
      <c r="U5" s="59">
        <f>(S5/S10)*100</f>
        <v>6.1111111111111107</v>
      </c>
      <c r="V5">
        <v>100</v>
      </c>
    </row>
    <row r="6" spans="1:22">
      <c r="A6" s="19" t="s">
        <v>35</v>
      </c>
      <c r="B6" s="1"/>
      <c r="C6" s="1" t="s">
        <v>12</v>
      </c>
      <c r="D6" s="1">
        <v>1.7</v>
      </c>
      <c r="E6" s="1">
        <v>7.7</v>
      </c>
      <c r="F6" s="1">
        <v>7.4</v>
      </c>
      <c r="G6" s="59">
        <v>2.0633720930232555</v>
      </c>
      <c r="H6" s="59">
        <v>0.33664359992236986</v>
      </c>
      <c r="I6" s="59">
        <f>(D6-G6)/H6</f>
        <v>-1.0793970035582121</v>
      </c>
      <c r="J6" s="59">
        <v>7.3798780487804851</v>
      </c>
      <c r="K6" s="59">
        <v>0.8063535948986944</v>
      </c>
      <c r="L6" s="59">
        <f>(E6-J6)/K6</f>
        <v>0.39699947175126477</v>
      </c>
      <c r="M6" s="59">
        <v>7.7518072289156628</v>
      </c>
      <c r="N6" s="59">
        <v>1.0082521865609841</v>
      </c>
      <c r="O6" s="59">
        <f>(F6-M6)/N6</f>
        <v>-0.34892781151869423</v>
      </c>
      <c r="Q6" s="1" t="s">
        <v>790</v>
      </c>
      <c r="R6" s="1">
        <v>3</v>
      </c>
      <c r="S6" s="1">
        <v>6</v>
      </c>
      <c r="T6" s="59">
        <f>(R6/R10)*100</f>
        <v>1.8292682926829267</v>
      </c>
      <c r="U6" s="59">
        <f>(S6/S10)*100</f>
        <v>3.3333333333333335</v>
      </c>
    </row>
    <row r="7" spans="1:22">
      <c r="A7" s="19" t="s">
        <v>36</v>
      </c>
      <c r="B7" s="1"/>
      <c r="C7" s="1" t="s">
        <v>12</v>
      </c>
      <c r="D7" s="1">
        <v>2</v>
      </c>
      <c r="E7" s="1">
        <v>7.2</v>
      </c>
      <c r="F7" s="1">
        <v>8</v>
      </c>
      <c r="G7" s="59">
        <v>2.0633720930232555</v>
      </c>
      <c r="H7" s="59">
        <v>0.33664359992236986</v>
      </c>
      <c r="I7" s="59">
        <f>(D7-G7)/H7</f>
        <v>-0.18824683742055145</v>
      </c>
      <c r="J7" s="59">
        <v>7.3798780487804851</v>
      </c>
      <c r="K7" s="59">
        <v>0.8063535948986944</v>
      </c>
      <c r="L7" s="59">
        <f>(E7-J7)/K7</f>
        <v>-0.22307589365070518</v>
      </c>
      <c r="M7" s="59">
        <v>7.7518072289156628</v>
      </c>
      <c r="N7" s="59">
        <v>1.0082521865609841</v>
      </c>
      <c r="O7" s="59">
        <f>(F7-M7)/N7</f>
        <v>0.2461614012768871</v>
      </c>
      <c r="Q7" s="1" t="s">
        <v>791</v>
      </c>
      <c r="R7" s="1">
        <v>156</v>
      </c>
      <c r="S7" s="1">
        <v>163</v>
      </c>
      <c r="T7" s="59">
        <f>(R7/R10)*100</f>
        <v>95.121951219512198</v>
      </c>
      <c r="U7" s="59">
        <f>(S7/S10)*100</f>
        <v>90.555555555555557</v>
      </c>
    </row>
    <row r="8" spans="1:22">
      <c r="A8" s="19" t="s">
        <v>37</v>
      </c>
      <c r="B8" s="19"/>
      <c r="C8" s="19" t="s">
        <v>12</v>
      </c>
      <c r="D8" s="18" t="s">
        <v>21</v>
      </c>
      <c r="E8" s="19"/>
      <c r="F8" s="19"/>
      <c r="G8" s="59"/>
      <c r="H8" s="59"/>
      <c r="I8" s="59"/>
      <c r="J8" s="59"/>
      <c r="K8" s="59"/>
      <c r="L8" s="59"/>
      <c r="M8" s="59"/>
      <c r="N8" s="59"/>
      <c r="O8" s="59"/>
      <c r="Q8" s="1" t="s">
        <v>792</v>
      </c>
      <c r="R8" s="1">
        <v>2</v>
      </c>
      <c r="S8" s="1">
        <v>0</v>
      </c>
      <c r="T8" s="59">
        <f>(R8/R10)*100</f>
        <v>1.2195121951219512</v>
      </c>
      <c r="U8" s="1">
        <v>0</v>
      </c>
    </row>
    <row r="9" spans="1:22">
      <c r="A9" s="9" t="s">
        <v>38</v>
      </c>
      <c r="B9" s="9">
        <v>5</v>
      </c>
      <c r="C9" s="9" t="s">
        <v>11</v>
      </c>
      <c r="D9" s="9">
        <v>2.2000000000000002</v>
      </c>
      <c r="E9" s="9">
        <v>8.5</v>
      </c>
      <c r="F9" s="9">
        <v>9.4</v>
      </c>
      <c r="G9" s="57">
        <v>2.0633720930232555</v>
      </c>
      <c r="H9" s="57">
        <v>0.33664359992236986</v>
      </c>
      <c r="I9" s="57">
        <f t="shared" ref="I9:I15" si="0">(D9-G9)/H9</f>
        <v>0.4058532733378894</v>
      </c>
      <c r="J9" s="57">
        <v>7.3798780487804851</v>
      </c>
      <c r="K9" s="57">
        <v>0.8063535948986944</v>
      </c>
      <c r="L9" s="57">
        <f t="shared" ref="L9:L15" si="1">(E9-J9)/K9</f>
        <v>1.3891200563944166</v>
      </c>
      <c r="M9" s="57">
        <v>7.7518072289156628</v>
      </c>
      <c r="N9" s="57">
        <v>1.0082521865609841</v>
      </c>
      <c r="O9" s="57">
        <f t="shared" ref="O9:O15" si="2">(F9-M9)/N9</f>
        <v>1.6347028977999114</v>
      </c>
      <c r="Q9" s="1" t="s">
        <v>793</v>
      </c>
      <c r="R9" s="1">
        <v>0</v>
      </c>
      <c r="S9" s="1">
        <v>0</v>
      </c>
      <c r="T9" s="1">
        <f>R9/R10</f>
        <v>0</v>
      </c>
      <c r="U9" s="1">
        <v>0</v>
      </c>
    </row>
    <row r="10" spans="1:22">
      <c r="A10" s="19" t="s">
        <v>39</v>
      </c>
      <c r="B10" s="1"/>
      <c r="C10" s="1" t="s">
        <v>12</v>
      </c>
      <c r="D10" s="1">
        <v>2</v>
      </c>
      <c r="E10" s="1">
        <v>8.6999999999999993</v>
      </c>
      <c r="F10" s="1">
        <v>7.5</v>
      </c>
      <c r="G10" s="59">
        <v>2.0633720930232555</v>
      </c>
      <c r="H10" s="59">
        <v>0.33664359992236986</v>
      </c>
      <c r="I10" s="59">
        <f t="shared" si="0"/>
        <v>-0.18824683742055145</v>
      </c>
      <c r="J10" s="59">
        <v>7.3798780487804851</v>
      </c>
      <c r="K10" s="59">
        <v>0.8063535948986944</v>
      </c>
      <c r="L10" s="59">
        <f t="shared" si="1"/>
        <v>1.6371502025552036</v>
      </c>
      <c r="M10" s="59">
        <v>7.7518072289156628</v>
      </c>
      <c r="N10" s="59">
        <v>1.0082521865609841</v>
      </c>
      <c r="O10" s="59">
        <f t="shared" si="2"/>
        <v>-0.24974627605276431</v>
      </c>
      <c r="Q10" s="4" t="s">
        <v>794</v>
      </c>
      <c r="R10" s="4">
        <v>164</v>
      </c>
      <c r="S10" s="4">
        <v>180</v>
      </c>
      <c r="T10" s="60">
        <f>SUM(T5:T9)</f>
        <v>100</v>
      </c>
      <c r="U10" s="60">
        <f>SUM(U5:U9)</f>
        <v>100</v>
      </c>
    </row>
    <row r="11" spans="1:22">
      <c r="A11" s="19" t="s">
        <v>40</v>
      </c>
      <c r="B11" s="1"/>
      <c r="C11" s="1" t="s">
        <v>12</v>
      </c>
      <c r="D11" s="1">
        <v>2</v>
      </c>
      <c r="E11" s="1">
        <v>7.9</v>
      </c>
      <c r="F11" s="1">
        <v>7.8</v>
      </c>
      <c r="G11" s="59">
        <v>2.0633720930232555</v>
      </c>
      <c r="H11" s="59">
        <v>0.33664359992236986</v>
      </c>
      <c r="I11" s="59">
        <f t="shared" si="0"/>
        <v>-0.18824683742055145</v>
      </c>
      <c r="J11" s="59">
        <v>7.3798780487804851</v>
      </c>
      <c r="K11" s="59">
        <v>0.8063535948986944</v>
      </c>
      <c r="L11" s="59">
        <f t="shared" si="1"/>
        <v>0.64502961791205293</v>
      </c>
      <c r="M11" s="59">
        <v>7.7518072289156628</v>
      </c>
      <c r="N11" s="59">
        <v>1.0082521865609841</v>
      </c>
      <c r="O11" s="59">
        <f t="shared" si="2"/>
        <v>4.7798330345026355E-2</v>
      </c>
      <c r="R11" s="55" t="s">
        <v>795</v>
      </c>
      <c r="S11" s="55" t="s">
        <v>796</v>
      </c>
    </row>
    <row r="12" spans="1:22">
      <c r="A12" s="19" t="s">
        <v>41</v>
      </c>
      <c r="B12" s="1"/>
      <c r="C12" s="1" t="s">
        <v>12</v>
      </c>
      <c r="D12" s="1">
        <v>1.9</v>
      </c>
      <c r="E12" s="1">
        <v>8</v>
      </c>
      <c r="F12" s="1">
        <v>8.4</v>
      </c>
      <c r="G12" s="59">
        <v>2.0633720930232555</v>
      </c>
      <c r="H12" s="59">
        <v>0.33664359992236986</v>
      </c>
      <c r="I12" s="59">
        <f t="shared" si="0"/>
        <v>-0.48529689279977184</v>
      </c>
      <c r="J12" s="59">
        <v>7.3798780487804851</v>
      </c>
      <c r="K12" s="59">
        <v>0.8063535948986944</v>
      </c>
      <c r="L12" s="59">
        <f t="shared" si="1"/>
        <v>0.76904469099244654</v>
      </c>
      <c r="M12" s="59">
        <v>7.7518072289156628</v>
      </c>
      <c r="N12" s="59">
        <v>1.0082521865609841</v>
      </c>
      <c r="O12" s="59">
        <f t="shared" si="2"/>
        <v>0.64288754314060859</v>
      </c>
      <c r="R12" s="58">
        <v>-3.9435280860625248</v>
      </c>
      <c r="S12" s="58">
        <v>-6.051784328429223</v>
      </c>
    </row>
    <row r="13" spans="1:22">
      <c r="A13" s="19" t="s">
        <v>42</v>
      </c>
      <c r="B13" s="1"/>
      <c r="C13" s="1" t="s">
        <v>12</v>
      </c>
      <c r="D13" s="1">
        <v>2</v>
      </c>
      <c r="E13" s="1">
        <v>7.4</v>
      </c>
      <c r="F13" s="1">
        <v>7.8</v>
      </c>
      <c r="G13" s="59">
        <v>2.0633720930232555</v>
      </c>
      <c r="H13" s="59">
        <v>0.33664359992236986</v>
      </c>
      <c r="I13" s="59">
        <f t="shared" si="0"/>
        <v>-0.18824683742055145</v>
      </c>
      <c r="J13" s="59">
        <v>7.3798780487804851</v>
      </c>
      <c r="K13" s="59">
        <v>0.8063535948986944</v>
      </c>
      <c r="L13" s="59">
        <f t="shared" si="1"/>
        <v>2.4954252510083017E-2</v>
      </c>
      <c r="M13" s="59">
        <v>7.7518072289156628</v>
      </c>
      <c r="N13" s="59">
        <v>1.0082521865609841</v>
      </c>
      <c r="O13" s="59">
        <f t="shared" si="2"/>
        <v>4.7798330345026355E-2</v>
      </c>
      <c r="R13" s="58">
        <v>-3.4474677937409495</v>
      </c>
      <c r="S13" s="58">
        <v>-5.8037541822684346</v>
      </c>
    </row>
    <row r="14" spans="1:22">
      <c r="A14" s="9" t="s">
        <v>44</v>
      </c>
      <c r="B14" s="9">
        <v>8</v>
      </c>
      <c r="C14" s="9" t="s">
        <v>11</v>
      </c>
      <c r="D14" s="9">
        <v>2.1</v>
      </c>
      <c r="E14" s="9">
        <v>7</v>
      </c>
      <c r="F14" s="9">
        <v>7.3</v>
      </c>
      <c r="G14" s="57">
        <v>2.0633720930232555</v>
      </c>
      <c r="H14" s="57">
        <v>0.33664359992236986</v>
      </c>
      <c r="I14" s="57">
        <f t="shared" si="0"/>
        <v>0.10880321795866896</v>
      </c>
      <c r="J14" s="57">
        <v>7.3798780487804851</v>
      </c>
      <c r="K14" s="57">
        <v>0.8063535948986944</v>
      </c>
      <c r="L14" s="57">
        <f t="shared" si="1"/>
        <v>-0.4711060398114934</v>
      </c>
      <c r="M14" s="57">
        <v>7.7518072289156628</v>
      </c>
      <c r="N14" s="57">
        <v>1.0082521865609841</v>
      </c>
      <c r="O14" s="57">
        <f t="shared" si="2"/>
        <v>-0.44810934698462501</v>
      </c>
      <c r="R14" s="58">
        <v>-3.4474677937409495</v>
      </c>
      <c r="S14" s="58">
        <v>-5.431708963027253</v>
      </c>
    </row>
    <row r="15" spans="1:22">
      <c r="A15" s="19" t="s">
        <v>45</v>
      </c>
      <c r="B15" s="1"/>
      <c r="C15" s="1" t="s">
        <v>11</v>
      </c>
      <c r="D15" s="1">
        <v>2.1</v>
      </c>
      <c r="E15" s="1">
        <v>7.5</v>
      </c>
      <c r="F15" s="1">
        <v>7.3</v>
      </c>
      <c r="G15" s="59">
        <v>2.0633720930232555</v>
      </c>
      <c r="H15" s="59">
        <v>0.33664359992236986</v>
      </c>
      <c r="I15" s="59">
        <f t="shared" si="0"/>
        <v>0.10880321795866896</v>
      </c>
      <c r="J15" s="59">
        <v>7.3798780487804851</v>
      </c>
      <c r="K15" s="59">
        <v>0.8063535948986944</v>
      </c>
      <c r="L15" s="59">
        <f t="shared" si="1"/>
        <v>0.14896932559047657</v>
      </c>
      <c r="M15" s="59">
        <v>7.7518072289156628</v>
      </c>
      <c r="N15" s="59">
        <v>1.0082521865609841</v>
      </c>
      <c r="O15" s="59">
        <f t="shared" si="2"/>
        <v>-0.44810934698462501</v>
      </c>
      <c r="R15" s="58">
        <v>-2.455347209097797</v>
      </c>
      <c r="S15" s="58">
        <v>-4.9356486707056773</v>
      </c>
    </row>
    <row r="16" spans="1:22">
      <c r="A16" s="19" t="s">
        <v>46</v>
      </c>
      <c r="B16" s="1"/>
      <c r="C16" s="1" t="s">
        <v>11</v>
      </c>
      <c r="D16" s="17" t="s">
        <v>21</v>
      </c>
      <c r="E16" s="1"/>
      <c r="F16" s="1"/>
      <c r="G16" s="59"/>
      <c r="H16" s="59"/>
      <c r="I16" s="59"/>
      <c r="J16" s="59"/>
      <c r="K16" s="59"/>
      <c r="L16" s="59"/>
      <c r="M16" s="59"/>
      <c r="N16" s="59"/>
      <c r="O16" s="59"/>
      <c r="R16" s="58">
        <v>-2.455347209097797</v>
      </c>
      <c r="S16" s="58">
        <v>-4.5636034514644948</v>
      </c>
    </row>
    <row r="17" spans="1:19">
      <c r="A17" s="19" t="s">
        <v>47</v>
      </c>
      <c r="B17" s="1"/>
      <c r="C17" s="1" t="s">
        <v>11</v>
      </c>
      <c r="D17" s="17" t="s">
        <v>21</v>
      </c>
      <c r="E17" s="1"/>
      <c r="F17" s="1"/>
      <c r="G17" s="59"/>
      <c r="H17" s="59"/>
      <c r="I17" s="59"/>
      <c r="J17" s="59"/>
      <c r="K17" s="59"/>
      <c r="L17" s="59"/>
      <c r="M17" s="59"/>
      <c r="N17" s="59"/>
      <c r="O17" s="59"/>
      <c r="R17" s="58">
        <v>-2.2073170629370096</v>
      </c>
      <c r="S17" s="58">
        <v>-3.8195130129821315</v>
      </c>
    </row>
    <row r="18" spans="1:19">
      <c r="A18" s="19" t="s">
        <v>48</v>
      </c>
      <c r="B18" s="1"/>
      <c r="C18" s="1" t="s">
        <v>12</v>
      </c>
      <c r="D18" s="1">
        <v>2.1</v>
      </c>
      <c r="E18" s="1">
        <v>7.2</v>
      </c>
      <c r="F18" s="1">
        <v>7.2</v>
      </c>
      <c r="G18" s="59">
        <v>2.0633720930232555</v>
      </c>
      <c r="H18" s="59">
        <v>0.33664359992236986</v>
      </c>
      <c r="I18" s="59">
        <f t="shared" ref="I18:I55" si="3">(D18-G18)/H18</f>
        <v>0.10880321795866896</v>
      </c>
      <c r="J18" s="59">
        <v>7.3798780487804851</v>
      </c>
      <c r="K18" s="59">
        <v>0.8063535948986944</v>
      </c>
      <c r="L18" s="59">
        <f t="shared" ref="L18:L46" si="4">(E18-J18)/K18</f>
        <v>-0.22307589365070518</v>
      </c>
      <c r="M18" s="59">
        <v>7.7518072289156628</v>
      </c>
      <c r="N18" s="59">
        <v>1.0082521865609841</v>
      </c>
      <c r="O18" s="59">
        <f t="shared" ref="O18:O55" si="5">(F18-M18)/N18</f>
        <v>-0.54729088245055502</v>
      </c>
      <c r="R18" s="58">
        <v>-1.9592869167762215</v>
      </c>
      <c r="S18" s="58">
        <v>-3.8195130129821315</v>
      </c>
    </row>
    <row r="19" spans="1:19">
      <c r="A19" s="19" t="s">
        <v>49</v>
      </c>
      <c r="B19" s="1"/>
      <c r="C19" s="1" t="s">
        <v>12</v>
      </c>
      <c r="D19" s="1">
        <v>2.1</v>
      </c>
      <c r="E19" s="1">
        <v>6.3</v>
      </c>
      <c r="F19" s="1">
        <v>6.2</v>
      </c>
      <c r="G19" s="59">
        <v>2.0633720930232555</v>
      </c>
      <c r="H19" s="59">
        <v>0.33664359992236986</v>
      </c>
      <c r="I19" s="59">
        <f t="shared" si="3"/>
        <v>0.10880321795866896</v>
      </c>
      <c r="J19" s="59">
        <v>7.3798780487804851</v>
      </c>
      <c r="K19" s="59">
        <v>0.8063535948986944</v>
      </c>
      <c r="L19" s="59">
        <f t="shared" si="4"/>
        <v>-1.3392115513742515</v>
      </c>
      <c r="M19" s="59">
        <v>7.7518072289156628</v>
      </c>
      <c r="N19" s="59">
        <v>1.0082521865609841</v>
      </c>
      <c r="O19" s="59">
        <f t="shared" si="5"/>
        <v>-1.5391062371098578</v>
      </c>
      <c r="R19" s="58">
        <v>-1.8352718436958269</v>
      </c>
      <c r="S19" s="58">
        <v>-3.6954979399017369</v>
      </c>
    </row>
    <row r="20" spans="1:19">
      <c r="A20" s="19" t="s">
        <v>50</v>
      </c>
      <c r="B20" s="1"/>
      <c r="C20" s="1" t="s">
        <v>12</v>
      </c>
      <c r="D20" s="1">
        <v>1.7</v>
      </c>
      <c r="E20" s="1">
        <v>7.1</v>
      </c>
      <c r="F20" s="1">
        <v>7.3</v>
      </c>
      <c r="G20" s="59">
        <v>2.0633720930232555</v>
      </c>
      <c r="H20" s="59">
        <v>0.33664359992236986</v>
      </c>
      <c r="I20" s="59">
        <f t="shared" si="3"/>
        <v>-1.0793970035582121</v>
      </c>
      <c r="J20" s="59">
        <v>7.3798780487804851</v>
      </c>
      <c r="K20" s="59">
        <v>0.8063535948986944</v>
      </c>
      <c r="L20" s="59">
        <f t="shared" si="4"/>
        <v>-0.34709096673109985</v>
      </c>
      <c r="M20" s="59">
        <v>7.7518072289156628</v>
      </c>
      <c r="N20" s="59">
        <v>1.0082521865609841</v>
      </c>
      <c r="O20" s="59">
        <f t="shared" si="5"/>
        <v>-0.44810934698462501</v>
      </c>
      <c r="R20" s="58">
        <v>-1.7112567706154334</v>
      </c>
      <c r="S20" s="58">
        <v>-3.5714828668213432</v>
      </c>
    </row>
    <row r="21" spans="1:19">
      <c r="A21" s="19" t="s">
        <v>51</v>
      </c>
      <c r="B21" s="1"/>
      <c r="C21" s="1" t="s">
        <v>12</v>
      </c>
      <c r="D21" s="1">
        <v>1.8</v>
      </c>
      <c r="E21" s="1">
        <v>6</v>
      </c>
      <c r="F21" s="1">
        <v>6.2</v>
      </c>
      <c r="G21" s="59">
        <v>2.0633720930232555</v>
      </c>
      <c r="H21" s="59">
        <v>0.33664359992236986</v>
      </c>
      <c r="I21" s="59">
        <f t="shared" si="3"/>
        <v>-0.78234694817899164</v>
      </c>
      <c r="J21" s="59">
        <v>7.3798780487804851</v>
      </c>
      <c r="K21" s="59">
        <v>0.8063535948986944</v>
      </c>
      <c r="L21" s="59">
        <f t="shared" si="4"/>
        <v>-1.7112567706154334</v>
      </c>
      <c r="M21" s="59">
        <v>7.7518072289156628</v>
      </c>
      <c r="N21" s="59">
        <v>1.0082521865609841</v>
      </c>
      <c r="O21" s="59">
        <f t="shared" si="5"/>
        <v>-1.5391062371098578</v>
      </c>
      <c r="R21" s="58">
        <v>-1.5872416975350399</v>
      </c>
      <c r="S21" s="58">
        <v>-3.3234527206605549</v>
      </c>
    </row>
    <row r="22" spans="1:19">
      <c r="A22" s="9" t="s">
        <v>52</v>
      </c>
      <c r="B22" s="9">
        <v>8</v>
      </c>
      <c r="C22" s="9" t="s">
        <v>11</v>
      </c>
      <c r="D22" s="9">
        <v>2.1</v>
      </c>
      <c r="E22" s="9">
        <v>6.8</v>
      </c>
      <c r="F22" s="9">
        <v>7.2</v>
      </c>
      <c r="G22" s="57">
        <v>2.0633720930232555</v>
      </c>
      <c r="H22" s="57">
        <v>0.33664359992236986</v>
      </c>
      <c r="I22" s="57">
        <f t="shared" si="3"/>
        <v>0.10880321795866896</v>
      </c>
      <c r="J22" s="57">
        <v>7.3798780487804851</v>
      </c>
      <c r="K22" s="57">
        <v>0.8063535948986944</v>
      </c>
      <c r="L22" s="57">
        <f t="shared" si="4"/>
        <v>-0.71913618597228157</v>
      </c>
      <c r="M22" s="57">
        <v>7.7518072289156628</v>
      </c>
      <c r="N22" s="57">
        <v>1.0082521865609841</v>
      </c>
      <c r="O22" s="57">
        <f t="shared" si="5"/>
        <v>-0.54729088245055502</v>
      </c>
      <c r="R22" s="58">
        <v>-1.463226624454645</v>
      </c>
      <c r="S22" s="58">
        <v>-3.3234527206605549</v>
      </c>
    </row>
    <row r="23" spans="1:19">
      <c r="A23" s="19" t="s">
        <v>53</v>
      </c>
      <c r="B23" s="1"/>
      <c r="C23" s="1" t="s">
        <v>11</v>
      </c>
      <c r="D23" s="1">
        <v>2.1</v>
      </c>
      <c r="E23" s="1">
        <v>6.5</v>
      </c>
      <c r="F23" s="1">
        <v>6.4</v>
      </c>
      <c r="G23" s="59">
        <v>2.0633720930232555</v>
      </c>
      <c r="H23" s="59">
        <v>0.33664359992236986</v>
      </c>
      <c r="I23" s="59">
        <f t="shared" si="3"/>
        <v>0.10880321795866896</v>
      </c>
      <c r="J23" s="59">
        <v>7.3798780487804851</v>
      </c>
      <c r="K23" s="59">
        <v>0.8063535948986944</v>
      </c>
      <c r="L23" s="59">
        <f t="shared" si="4"/>
        <v>-1.0911814052134634</v>
      </c>
      <c r="M23" s="59">
        <v>7.7518072289156628</v>
      </c>
      <c r="N23" s="59">
        <v>1.0082521865609841</v>
      </c>
      <c r="O23" s="59">
        <f t="shared" si="5"/>
        <v>-1.3407431661779969</v>
      </c>
      <c r="R23" s="58">
        <v>-1.463226624454645</v>
      </c>
      <c r="S23" s="58">
        <v>-2.9514075014193732</v>
      </c>
    </row>
    <row r="24" spans="1:19">
      <c r="A24" s="19" t="s">
        <v>54</v>
      </c>
      <c r="B24" s="1"/>
      <c r="C24" s="1" t="s">
        <v>11</v>
      </c>
      <c r="D24" s="1">
        <v>2.1</v>
      </c>
      <c r="E24" s="1">
        <v>7.3</v>
      </c>
      <c r="F24" s="1">
        <v>6.8</v>
      </c>
      <c r="G24" s="59">
        <v>2.0633720930232555</v>
      </c>
      <c r="H24" s="59">
        <v>0.33664359992236986</v>
      </c>
      <c r="I24" s="59">
        <f t="shared" si="3"/>
        <v>0.10880321795866896</v>
      </c>
      <c r="J24" s="59">
        <v>7.3798780487804851</v>
      </c>
      <c r="K24" s="59">
        <v>0.8063535948986944</v>
      </c>
      <c r="L24" s="59">
        <f t="shared" si="4"/>
        <v>-9.9060820570311639E-2</v>
      </c>
      <c r="M24" s="59">
        <v>7.7518072289156628</v>
      </c>
      <c r="N24" s="59">
        <v>1.0082521865609841</v>
      </c>
      <c r="O24" s="59">
        <f t="shared" si="5"/>
        <v>-0.94401702431427648</v>
      </c>
      <c r="R24" s="58">
        <v>-1.3392115513742515</v>
      </c>
      <c r="S24" s="58">
        <v>-2.7033773552585849</v>
      </c>
    </row>
    <row r="25" spans="1:19">
      <c r="A25" s="19" t="s">
        <v>55</v>
      </c>
      <c r="B25" s="1"/>
      <c r="C25" s="1" t="s">
        <v>11</v>
      </c>
      <c r="D25" s="1">
        <v>2.1</v>
      </c>
      <c r="E25" s="1">
        <v>6.8</v>
      </c>
      <c r="F25" s="1">
        <v>6.9</v>
      </c>
      <c r="G25" s="59">
        <v>2.0633720930232555</v>
      </c>
      <c r="H25" s="59">
        <v>0.33664359992236986</v>
      </c>
      <c r="I25" s="59">
        <f t="shared" si="3"/>
        <v>0.10880321795866896</v>
      </c>
      <c r="J25" s="59">
        <v>7.3798780487804851</v>
      </c>
      <c r="K25" s="59">
        <v>0.8063535948986944</v>
      </c>
      <c r="L25" s="59">
        <f t="shared" si="4"/>
        <v>-0.71913618597228157</v>
      </c>
      <c r="M25" s="59">
        <v>7.7518072289156628</v>
      </c>
      <c r="N25" s="59">
        <v>1.0082521865609841</v>
      </c>
      <c r="O25" s="59">
        <f t="shared" si="5"/>
        <v>-0.84483548884834558</v>
      </c>
      <c r="R25" s="58">
        <v>-1.3392115513742515</v>
      </c>
      <c r="S25" s="58">
        <v>-2.5793622821781916</v>
      </c>
    </row>
    <row r="26" spans="1:19">
      <c r="A26" s="19" t="s">
        <v>56</v>
      </c>
      <c r="B26" s="1"/>
      <c r="C26" s="1" t="s">
        <v>11</v>
      </c>
      <c r="D26" s="1">
        <v>2</v>
      </c>
      <c r="E26" s="1">
        <v>6.6</v>
      </c>
      <c r="F26" s="1">
        <v>6.9</v>
      </c>
      <c r="G26" s="59">
        <v>2.0633720930232555</v>
      </c>
      <c r="H26" s="59">
        <v>0.33664359992236986</v>
      </c>
      <c r="I26" s="59">
        <f t="shared" si="3"/>
        <v>-0.18824683742055145</v>
      </c>
      <c r="J26" s="59">
        <v>7.3798780487804851</v>
      </c>
      <c r="K26" s="59">
        <v>0.8063535948986944</v>
      </c>
      <c r="L26" s="59">
        <f t="shared" si="4"/>
        <v>-0.96716633213306979</v>
      </c>
      <c r="M26" s="59">
        <v>7.7518072289156628</v>
      </c>
      <c r="N26" s="59">
        <v>1.0082521865609841</v>
      </c>
      <c r="O26" s="59">
        <f t="shared" si="5"/>
        <v>-0.84483548884834558</v>
      </c>
      <c r="R26" s="58">
        <v>-1.3392115513742515</v>
      </c>
      <c r="S26" s="58">
        <v>-2.3313321360174033</v>
      </c>
    </row>
    <row r="27" spans="1:19">
      <c r="A27" s="19" t="s">
        <v>57</v>
      </c>
      <c r="B27" s="1"/>
      <c r="C27" s="1" t="s">
        <v>12</v>
      </c>
      <c r="D27" s="1">
        <v>2</v>
      </c>
      <c r="E27" s="1">
        <v>6.8</v>
      </c>
      <c r="F27" s="1">
        <v>6.4</v>
      </c>
      <c r="G27" s="59">
        <v>2.0633720930232555</v>
      </c>
      <c r="H27" s="59">
        <v>0.33664359992236986</v>
      </c>
      <c r="I27" s="59">
        <f t="shared" si="3"/>
        <v>-0.18824683742055145</v>
      </c>
      <c r="J27" s="59">
        <v>7.3798780487804851</v>
      </c>
      <c r="K27" s="59">
        <v>0.8063535948986944</v>
      </c>
      <c r="L27" s="59">
        <f t="shared" si="4"/>
        <v>-0.71913618597228157</v>
      </c>
      <c r="M27" s="59">
        <v>7.7518072289156628</v>
      </c>
      <c r="N27" s="59">
        <v>1.0082521865609841</v>
      </c>
      <c r="O27" s="59">
        <f t="shared" si="5"/>
        <v>-1.3407431661779969</v>
      </c>
      <c r="R27" s="58">
        <v>-1.2151964782938569</v>
      </c>
      <c r="S27" s="58">
        <v>-2.2073170629370096</v>
      </c>
    </row>
    <row r="28" spans="1:19">
      <c r="A28" s="19" t="s">
        <v>58</v>
      </c>
      <c r="B28" s="1"/>
      <c r="C28" s="1" t="s">
        <v>12</v>
      </c>
      <c r="D28" s="1">
        <v>2.1</v>
      </c>
      <c r="E28" s="1">
        <v>6.4</v>
      </c>
      <c r="F28" s="1">
        <v>6.5</v>
      </c>
      <c r="G28" s="59">
        <v>2.0633720930232555</v>
      </c>
      <c r="H28" s="59">
        <v>0.33664359992236986</v>
      </c>
      <c r="I28" s="59">
        <f t="shared" si="3"/>
        <v>0.10880321795866896</v>
      </c>
      <c r="J28" s="59">
        <v>7.3798780487804851</v>
      </c>
      <c r="K28" s="59">
        <v>0.8063535948986944</v>
      </c>
      <c r="L28" s="59">
        <f t="shared" si="4"/>
        <v>-1.2151964782938569</v>
      </c>
      <c r="M28" s="59">
        <v>7.7518072289156628</v>
      </c>
      <c r="N28" s="59">
        <v>1.0082521865609841</v>
      </c>
      <c r="O28" s="59">
        <f t="shared" si="5"/>
        <v>-1.2415616307120672</v>
      </c>
      <c r="R28" s="58">
        <v>-1.2151964782938569</v>
      </c>
      <c r="S28" s="58">
        <v>-2.2073170629370096</v>
      </c>
    </row>
    <row r="29" spans="1:19">
      <c r="A29" s="19" t="s">
        <v>59</v>
      </c>
      <c r="B29" s="1"/>
      <c r="C29" s="1" t="s">
        <v>12</v>
      </c>
      <c r="D29" s="1">
        <v>2.1</v>
      </c>
      <c r="E29" s="1">
        <v>6.4</v>
      </c>
      <c r="F29" s="1">
        <v>6.9</v>
      </c>
      <c r="G29" s="59">
        <v>2.0633720930232555</v>
      </c>
      <c r="H29" s="59">
        <v>0.33664359992236986</v>
      </c>
      <c r="I29" s="59">
        <f t="shared" si="3"/>
        <v>0.10880321795866896</v>
      </c>
      <c r="J29" s="59">
        <v>7.3798780487804851</v>
      </c>
      <c r="K29" s="59">
        <v>0.8063535948986944</v>
      </c>
      <c r="L29" s="59">
        <f t="shared" si="4"/>
        <v>-1.2151964782938569</v>
      </c>
      <c r="M29" s="59">
        <v>7.7518072289156628</v>
      </c>
      <c r="N29" s="59">
        <v>1.0082521865609841</v>
      </c>
      <c r="O29" s="59">
        <f t="shared" si="5"/>
        <v>-0.84483548884834558</v>
      </c>
      <c r="R29" s="58">
        <v>-1.2151964782938569</v>
      </c>
      <c r="S29" s="58">
        <v>-1.8352718436958269</v>
      </c>
    </row>
    <row r="30" spans="1:19">
      <c r="A30" s="9" t="s">
        <v>60</v>
      </c>
      <c r="B30" s="9">
        <v>4</v>
      </c>
      <c r="C30" s="9" t="s">
        <v>11</v>
      </c>
      <c r="D30" s="9">
        <v>2.1</v>
      </c>
      <c r="E30" s="11">
        <v>9</v>
      </c>
      <c r="F30" s="11">
        <v>10.1</v>
      </c>
      <c r="G30" s="57">
        <v>2.0633720930232555</v>
      </c>
      <c r="H30" s="57">
        <v>0.33664359992236986</v>
      </c>
      <c r="I30" s="57">
        <f t="shared" si="3"/>
        <v>0.10880321795866896</v>
      </c>
      <c r="J30" s="57">
        <v>7.3798780487804851</v>
      </c>
      <c r="K30" s="57">
        <v>0.8063535948986944</v>
      </c>
      <c r="L30" s="57">
        <f t="shared" si="4"/>
        <v>2.0091954217963863</v>
      </c>
      <c r="M30" s="57">
        <v>7.7518072289156628</v>
      </c>
      <c r="N30" s="57">
        <v>1.0082521865609841</v>
      </c>
      <c r="O30" s="57">
        <f t="shared" si="5"/>
        <v>2.3289736460614225</v>
      </c>
      <c r="R30" s="58">
        <v>-1.2151964782938569</v>
      </c>
      <c r="S30" s="58">
        <v>-1.8352718436958269</v>
      </c>
    </row>
    <row r="31" spans="1:19">
      <c r="A31" s="19" t="s">
        <v>61</v>
      </c>
      <c r="B31" s="1"/>
      <c r="C31" s="1" t="s">
        <v>11</v>
      </c>
      <c r="D31" s="1">
        <v>2.1</v>
      </c>
      <c r="E31" s="24">
        <v>8.1</v>
      </c>
      <c r="F31" s="2">
        <v>9.6999999999999993</v>
      </c>
      <c r="G31" s="59">
        <v>2.0633720930232555</v>
      </c>
      <c r="H31" s="59">
        <v>0.33664359992236986</v>
      </c>
      <c r="I31" s="59">
        <f t="shared" si="3"/>
        <v>0.10880321795866896</v>
      </c>
      <c r="J31" s="59">
        <v>7.3798780487804851</v>
      </c>
      <c r="K31" s="59">
        <v>0.8063535948986944</v>
      </c>
      <c r="L31" s="59">
        <f t="shared" si="4"/>
        <v>0.89305976407284005</v>
      </c>
      <c r="M31" s="59">
        <v>7.7518072289156628</v>
      </c>
      <c r="N31" s="59">
        <v>1.0082521865609841</v>
      </c>
      <c r="O31" s="59">
        <f t="shared" si="5"/>
        <v>1.9322475041977012</v>
      </c>
      <c r="R31" s="58">
        <v>-1.0911814052134634</v>
      </c>
      <c r="S31" s="58">
        <v>-1.7112567706154334</v>
      </c>
    </row>
    <row r="32" spans="1:19">
      <c r="A32" s="19" t="s">
        <v>62</v>
      </c>
      <c r="B32" s="1"/>
      <c r="C32" s="1" t="s">
        <v>11</v>
      </c>
      <c r="D32" s="1">
        <v>2.2000000000000002</v>
      </c>
      <c r="E32" s="24">
        <v>9</v>
      </c>
      <c r="F32" s="2">
        <v>9.5</v>
      </c>
      <c r="G32" s="59">
        <v>2.0633720930232555</v>
      </c>
      <c r="H32" s="59">
        <v>0.33664359992236986</v>
      </c>
      <c r="I32" s="59">
        <f t="shared" si="3"/>
        <v>0.4058532733378894</v>
      </c>
      <c r="J32" s="59">
        <v>7.3798780487804851</v>
      </c>
      <c r="K32" s="59">
        <v>0.8063535948986944</v>
      </c>
      <c r="L32" s="59">
        <f t="shared" si="4"/>
        <v>2.0091954217963863</v>
      </c>
      <c r="M32" s="59">
        <v>7.7518072289156628</v>
      </c>
      <c r="N32" s="59">
        <v>1.0082521865609841</v>
      </c>
      <c r="O32" s="59">
        <f t="shared" si="5"/>
        <v>1.7338844332658412</v>
      </c>
      <c r="R32" s="58">
        <v>-1.0911814052134634</v>
      </c>
      <c r="S32" s="58">
        <v>-1.7112567706154334</v>
      </c>
    </row>
    <row r="33" spans="1:19">
      <c r="A33" s="19" t="s">
        <v>63</v>
      </c>
      <c r="B33" s="1"/>
      <c r="C33" s="1" t="s">
        <v>11</v>
      </c>
      <c r="D33" s="1">
        <v>2.4</v>
      </c>
      <c r="E33" s="19">
        <v>8.6999999999999993</v>
      </c>
      <c r="F33" s="1">
        <v>10.199999999999999</v>
      </c>
      <c r="G33" s="59">
        <v>2.0633720930232555</v>
      </c>
      <c r="H33" s="59">
        <v>0.33664359992236986</v>
      </c>
      <c r="I33" s="59">
        <f t="shared" si="3"/>
        <v>0.99995338409632883</v>
      </c>
      <c r="J33" s="59">
        <v>7.3798780487804851</v>
      </c>
      <c r="K33" s="59">
        <v>0.8063535948986944</v>
      </c>
      <c r="L33" s="59">
        <f t="shared" si="4"/>
        <v>1.6371502025552036</v>
      </c>
      <c r="M33" s="59">
        <v>7.7518072289156628</v>
      </c>
      <c r="N33" s="59">
        <v>1.0082521865609841</v>
      </c>
      <c r="O33" s="59">
        <f t="shared" si="5"/>
        <v>2.4281551815273525</v>
      </c>
      <c r="R33" s="58">
        <v>-0.96716633213306979</v>
      </c>
      <c r="S33" s="58">
        <v>-1.5872416975350399</v>
      </c>
    </row>
    <row r="34" spans="1:19">
      <c r="A34" s="9" t="s">
        <v>64</v>
      </c>
      <c r="B34" s="9">
        <v>8</v>
      </c>
      <c r="C34" s="9" t="s">
        <v>11</v>
      </c>
      <c r="D34" s="9">
        <v>2.2000000000000002</v>
      </c>
      <c r="E34" s="9">
        <v>6.7</v>
      </c>
      <c r="F34" s="9">
        <v>7.2</v>
      </c>
      <c r="G34" s="57">
        <v>2.0633720930232555</v>
      </c>
      <c r="H34" s="57">
        <v>0.33664359992236986</v>
      </c>
      <c r="I34" s="57">
        <f t="shared" si="3"/>
        <v>0.4058532733378894</v>
      </c>
      <c r="J34" s="57">
        <v>7.3798780487804851</v>
      </c>
      <c r="K34" s="57">
        <v>0.8063535948986944</v>
      </c>
      <c r="L34" s="57">
        <f t="shared" si="4"/>
        <v>-0.84315125905267518</v>
      </c>
      <c r="M34" s="57">
        <v>7.7518072289156628</v>
      </c>
      <c r="N34" s="57">
        <v>1.0082521865609841</v>
      </c>
      <c r="O34" s="57">
        <f t="shared" si="5"/>
        <v>-0.54729088245055502</v>
      </c>
      <c r="R34" s="58">
        <v>-0.96716633213306979</v>
      </c>
      <c r="S34" s="58">
        <v>-1.463226624454645</v>
      </c>
    </row>
    <row r="35" spans="1:19">
      <c r="A35" s="19" t="s">
        <v>65</v>
      </c>
      <c r="B35" s="1"/>
      <c r="C35" s="1" t="s">
        <v>11</v>
      </c>
      <c r="D35" s="1">
        <v>2.1</v>
      </c>
      <c r="E35" s="1">
        <v>7.1</v>
      </c>
      <c r="F35" s="1">
        <v>7.6</v>
      </c>
      <c r="G35" s="59">
        <v>2.0633720930232555</v>
      </c>
      <c r="H35" s="59">
        <v>0.33664359992236986</v>
      </c>
      <c r="I35" s="59">
        <f t="shared" si="3"/>
        <v>0.10880321795866896</v>
      </c>
      <c r="J35" s="59">
        <v>7.3798780487804851</v>
      </c>
      <c r="K35" s="59">
        <v>0.8063535948986944</v>
      </c>
      <c r="L35" s="59">
        <f t="shared" si="4"/>
        <v>-0.34709096673109985</v>
      </c>
      <c r="M35" s="59">
        <v>7.7518072289156628</v>
      </c>
      <c r="N35" s="59">
        <v>1.0082521865609841</v>
      </c>
      <c r="O35" s="59">
        <f t="shared" si="5"/>
        <v>-0.15056474058683439</v>
      </c>
      <c r="R35" s="58">
        <v>-0.96716633213306979</v>
      </c>
      <c r="S35" s="58">
        <v>-1.463226624454645</v>
      </c>
    </row>
    <row r="36" spans="1:19">
      <c r="A36" s="19" t="s">
        <v>66</v>
      </c>
      <c r="B36" s="1"/>
      <c r="C36" s="1" t="s">
        <v>11</v>
      </c>
      <c r="D36" s="1">
        <v>2.1</v>
      </c>
      <c r="E36" s="1">
        <v>6.1</v>
      </c>
      <c r="F36" s="1">
        <v>7.8</v>
      </c>
      <c r="G36" s="59">
        <v>2.0633720930232555</v>
      </c>
      <c r="H36" s="59">
        <v>0.33664359992236986</v>
      </c>
      <c r="I36" s="59">
        <f t="shared" si="3"/>
        <v>0.10880321795866896</v>
      </c>
      <c r="J36" s="59">
        <v>7.3798780487804851</v>
      </c>
      <c r="K36" s="59">
        <v>0.8063535948986944</v>
      </c>
      <c r="L36" s="59">
        <f t="shared" si="4"/>
        <v>-1.5872416975350399</v>
      </c>
      <c r="M36" s="59">
        <v>7.7518072289156628</v>
      </c>
      <c r="N36" s="59">
        <v>1.0082521865609841</v>
      </c>
      <c r="O36" s="59">
        <f t="shared" si="5"/>
        <v>4.7798330345026355E-2</v>
      </c>
      <c r="R36" s="58">
        <v>-0.96716633213306979</v>
      </c>
      <c r="S36" s="58">
        <v>-1.3392115513742515</v>
      </c>
    </row>
    <row r="37" spans="1:19">
      <c r="A37" s="19" t="s">
        <v>67</v>
      </c>
      <c r="B37" s="1"/>
      <c r="C37" s="1" t="s">
        <v>11</v>
      </c>
      <c r="D37" s="1">
        <v>2.1</v>
      </c>
      <c r="E37" s="1">
        <v>6.2</v>
      </c>
      <c r="F37" s="1">
        <v>6.5</v>
      </c>
      <c r="G37" s="59">
        <v>2.0633720930232555</v>
      </c>
      <c r="H37" s="59">
        <v>0.33664359992236986</v>
      </c>
      <c r="I37" s="59">
        <f t="shared" si="3"/>
        <v>0.10880321795866896</v>
      </c>
      <c r="J37" s="59">
        <v>7.3798780487804851</v>
      </c>
      <c r="K37" s="59">
        <v>0.8063535948986944</v>
      </c>
      <c r="L37" s="59">
        <f t="shared" si="4"/>
        <v>-1.463226624454645</v>
      </c>
      <c r="M37" s="59">
        <v>7.7518072289156628</v>
      </c>
      <c r="N37" s="59">
        <v>1.0082521865609841</v>
      </c>
      <c r="O37" s="59">
        <f t="shared" si="5"/>
        <v>-1.2415616307120672</v>
      </c>
      <c r="R37" s="58">
        <v>-0.84315125905267518</v>
      </c>
      <c r="S37" s="58">
        <v>-1.3392115513742515</v>
      </c>
    </row>
    <row r="38" spans="1:19">
      <c r="A38" s="19" t="s">
        <v>68</v>
      </c>
      <c r="B38" s="1"/>
      <c r="C38" s="1" t="s">
        <v>11</v>
      </c>
      <c r="D38" s="1">
        <v>1.8</v>
      </c>
      <c r="E38" s="1">
        <v>5.6</v>
      </c>
      <c r="F38" s="1">
        <v>7.8</v>
      </c>
      <c r="G38" s="59">
        <v>2.0633720930232555</v>
      </c>
      <c r="H38" s="59">
        <v>0.33664359992236986</v>
      </c>
      <c r="I38" s="59">
        <f t="shared" si="3"/>
        <v>-0.78234694817899164</v>
      </c>
      <c r="J38" s="59">
        <v>7.3798780487804851</v>
      </c>
      <c r="K38" s="59">
        <v>0.8063535948986944</v>
      </c>
      <c r="L38" s="59">
        <f t="shared" si="4"/>
        <v>-2.2073170629370096</v>
      </c>
      <c r="M38" s="59">
        <v>7.7518072289156628</v>
      </c>
      <c r="N38" s="59">
        <v>1.0082521865609841</v>
      </c>
      <c r="O38" s="59">
        <f t="shared" si="5"/>
        <v>4.7798330345026355E-2</v>
      </c>
      <c r="R38" s="58">
        <v>-0.84315125905267518</v>
      </c>
      <c r="S38" s="58">
        <v>-1.2151964782938569</v>
      </c>
    </row>
    <row r="39" spans="1:19">
      <c r="A39" s="19" t="s">
        <v>69</v>
      </c>
      <c r="B39" s="1"/>
      <c r="C39" s="1" t="s">
        <v>12</v>
      </c>
      <c r="D39" s="1">
        <v>2.2999999999999998</v>
      </c>
      <c r="E39" s="1">
        <v>7</v>
      </c>
      <c r="F39" s="1">
        <v>8</v>
      </c>
      <c r="G39" s="59">
        <v>2.0633720930232555</v>
      </c>
      <c r="H39" s="59">
        <v>0.33664359992236986</v>
      </c>
      <c r="I39" s="59">
        <f t="shared" si="3"/>
        <v>0.70290332871710848</v>
      </c>
      <c r="J39" s="59">
        <v>7.3798780487804851</v>
      </c>
      <c r="K39" s="59">
        <v>0.8063535948986944</v>
      </c>
      <c r="L39" s="59">
        <f t="shared" si="4"/>
        <v>-0.4711060398114934</v>
      </c>
      <c r="M39" s="59">
        <v>7.7518072289156628</v>
      </c>
      <c r="N39" s="59">
        <v>1.0082521865609841</v>
      </c>
      <c r="O39" s="59">
        <f t="shared" si="5"/>
        <v>0.2461614012768871</v>
      </c>
      <c r="R39" s="58">
        <v>-0.84315125905267518</v>
      </c>
      <c r="S39" s="58">
        <v>-1.2151964782938569</v>
      </c>
    </row>
    <row r="40" spans="1:19">
      <c r="A40" s="19" t="s">
        <v>70</v>
      </c>
      <c r="B40" s="1"/>
      <c r="C40" s="1" t="s">
        <v>12</v>
      </c>
      <c r="D40" s="1">
        <v>2.1</v>
      </c>
      <c r="E40" s="1">
        <v>6.8</v>
      </c>
      <c r="F40" s="1">
        <v>6.1</v>
      </c>
      <c r="G40" s="59">
        <v>2.0633720930232555</v>
      </c>
      <c r="H40" s="59">
        <v>0.33664359992236986</v>
      </c>
      <c r="I40" s="59">
        <f t="shared" si="3"/>
        <v>0.10880321795866896</v>
      </c>
      <c r="J40" s="59">
        <v>7.3798780487804851</v>
      </c>
      <c r="K40" s="59">
        <v>0.8063535948986944</v>
      </c>
      <c r="L40" s="59">
        <f t="shared" si="4"/>
        <v>-0.71913618597228157</v>
      </c>
      <c r="M40" s="59">
        <v>7.7518072289156628</v>
      </c>
      <c r="N40" s="59">
        <v>1.0082521865609841</v>
      </c>
      <c r="O40" s="59">
        <f t="shared" si="5"/>
        <v>-1.6382877725757885</v>
      </c>
      <c r="R40" s="58">
        <v>-0.71913618597228157</v>
      </c>
      <c r="S40" s="58">
        <v>-1.2151964782938569</v>
      </c>
    </row>
    <row r="41" spans="1:19">
      <c r="A41" s="19" t="s">
        <v>71</v>
      </c>
      <c r="B41" s="1"/>
      <c r="C41" s="1" t="s">
        <v>12</v>
      </c>
      <c r="D41" s="1">
        <v>2.2000000000000002</v>
      </c>
      <c r="E41" s="1">
        <v>7</v>
      </c>
      <c r="F41" s="1">
        <v>7.5</v>
      </c>
      <c r="G41" s="59">
        <v>2.0633720930232555</v>
      </c>
      <c r="H41" s="59">
        <v>0.33664359992236986</v>
      </c>
      <c r="I41" s="59">
        <f t="shared" si="3"/>
        <v>0.4058532733378894</v>
      </c>
      <c r="J41" s="59">
        <v>7.3798780487804851</v>
      </c>
      <c r="K41" s="59">
        <v>0.8063535948986944</v>
      </c>
      <c r="L41" s="59">
        <f t="shared" si="4"/>
        <v>-0.4711060398114934</v>
      </c>
      <c r="M41" s="59">
        <v>7.7518072289156628</v>
      </c>
      <c r="N41" s="59">
        <v>1.0082521865609841</v>
      </c>
      <c r="O41" s="59">
        <f t="shared" si="5"/>
        <v>-0.24974627605276431</v>
      </c>
      <c r="R41" s="58">
        <v>-0.71913618597228157</v>
      </c>
      <c r="S41" s="58">
        <v>-1.2151964782938569</v>
      </c>
    </row>
    <row r="42" spans="1:19">
      <c r="A42" s="9" t="s">
        <v>72</v>
      </c>
      <c r="B42" s="9">
        <v>5</v>
      </c>
      <c r="C42" s="9" t="s">
        <v>11</v>
      </c>
      <c r="D42" s="9">
        <v>3.5</v>
      </c>
      <c r="E42" s="9">
        <v>7.9</v>
      </c>
      <c r="F42" s="9">
        <v>9.6</v>
      </c>
      <c r="G42" s="57">
        <v>2.0633720930232555</v>
      </c>
      <c r="H42" s="57">
        <v>0.33664359992236986</v>
      </c>
      <c r="I42" s="57">
        <f t="shared" si="3"/>
        <v>4.2675039932677512</v>
      </c>
      <c r="J42" s="57">
        <v>7.3798780487804851</v>
      </c>
      <c r="K42" s="57">
        <v>0.8063535948986944</v>
      </c>
      <c r="L42" s="57">
        <f t="shared" si="4"/>
        <v>0.64502961791205293</v>
      </c>
      <c r="M42" s="57">
        <v>7.7518072289156628</v>
      </c>
      <c r="N42" s="57">
        <v>1.0082521865609841</v>
      </c>
      <c r="O42" s="57">
        <f t="shared" si="5"/>
        <v>1.8330659687317712</v>
      </c>
      <c r="R42" s="58">
        <v>-0.71913618597228157</v>
      </c>
      <c r="S42" s="58">
        <v>-1.2151964782938569</v>
      </c>
    </row>
    <row r="43" spans="1:19">
      <c r="A43" s="19" t="s">
        <v>73</v>
      </c>
      <c r="B43" s="1"/>
      <c r="C43" s="1" t="s">
        <v>12</v>
      </c>
      <c r="D43" s="19">
        <v>3</v>
      </c>
      <c r="E43" s="1">
        <v>8.4</v>
      </c>
      <c r="F43" s="1">
        <v>8.5</v>
      </c>
      <c r="G43" s="59">
        <v>2.0633720930232555</v>
      </c>
      <c r="H43" s="59">
        <v>0.33664359992236986</v>
      </c>
      <c r="I43" s="59">
        <f t="shared" si="3"/>
        <v>2.7822537163716499</v>
      </c>
      <c r="J43" s="59">
        <v>7.3798780487804851</v>
      </c>
      <c r="K43" s="59">
        <v>0.8063535948986944</v>
      </c>
      <c r="L43" s="59">
        <f t="shared" si="4"/>
        <v>1.2651049833140229</v>
      </c>
      <c r="M43" s="59">
        <v>7.7518072289156628</v>
      </c>
      <c r="N43" s="59">
        <v>1.0082521865609841</v>
      </c>
      <c r="O43" s="59">
        <f t="shared" si="5"/>
        <v>0.74206907860653848</v>
      </c>
      <c r="R43" s="58">
        <v>-0.71913618597228157</v>
      </c>
      <c r="S43" s="58">
        <v>-1.0911814052134634</v>
      </c>
    </row>
    <row r="44" spans="1:19">
      <c r="A44" s="19" t="s">
        <v>74</v>
      </c>
      <c r="B44" s="1"/>
      <c r="C44" s="1" t="s">
        <v>12</v>
      </c>
      <c r="D44" s="19">
        <v>2.7</v>
      </c>
      <c r="E44" s="1">
        <v>7.8</v>
      </c>
      <c r="F44" s="1">
        <v>9.1999999999999993</v>
      </c>
      <c r="G44" s="59">
        <v>2.0633720930232555</v>
      </c>
      <c r="H44" s="59">
        <v>0.33664359992236986</v>
      </c>
      <c r="I44" s="59">
        <f t="shared" si="3"/>
        <v>1.8911035502339901</v>
      </c>
      <c r="J44" s="59">
        <v>7.3798780487804851</v>
      </c>
      <c r="K44" s="59">
        <v>0.8063535948986944</v>
      </c>
      <c r="L44" s="59">
        <f t="shared" si="4"/>
        <v>0.52101454483165832</v>
      </c>
      <c r="M44" s="59">
        <v>7.7518072289156628</v>
      </c>
      <c r="N44" s="59">
        <v>1.0082521865609841</v>
      </c>
      <c r="O44" s="59">
        <f t="shared" si="5"/>
        <v>1.4363398268680496</v>
      </c>
      <c r="R44" s="58">
        <v>-0.71913618597228157</v>
      </c>
      <c r="S44" s="58">
        <v>-1.0911814052134634</v>
      </c>
    </row>
    <row r="45" spans="1:19">
      <c r="A45" s="19" t="s">
        <v>75</v>
      </c>
      <c r="B45" s="1"/>
      <c r="C45" s="1" t="s">
        <v>12</v>
      </c>
      <c r="D45" s="19">
        <v>3.2</v>
      </c>
      <c r="E45" s="1">
        <v>8</v>
      </c>
      <c r="F45" s="1">
        <v>9.1999999999999993</v>
      </c>
      <c r="G45" s="59">
        <v>2.0633720930232555</v>
      </c>
      <c r="H45" s="59">
        <v>0.33664359992236986</v>
      </c>
      <c r="I45" s="59">
        <f t="shared" si="3"/>
        <v>3.376353827130091</v>
      </c>
      <c r="J45" s="59">
        <v>7.3798780487804851</v>
      </c>
      <c r="K45" s="59">
        <v>0.8063535948986944</v>
      </c>
      <c r="L45" s="59">
        <f t="shared" si="4"/>
        <v>0.76904469099244654</v>
      </c>
      <c r="M45" s="59">
        <v>7.7518072289156628</v>
      </c>
      <c r="N45" s="59">
        <v>1.0082521865609841</v>
      </c>
      <c r="O45" s="59">
        <f t="shared" si="5"/>
        <v>1.4363398268680496</v>
      </c>
      <c r="R45" s="58">
        <v>-0.71913618597228157</v>
      </c>
      <c r="S45" s="58">
        <v>-1.0911814052134634</v>
      </c>
    </row>
    <row r="46" spans="1:19">
      <c r="A46" s="19" t="s">
        <v>76</v>
      </c>
      <c r="B46" s="1"/>
      <c r="C46" s="1" t="s">
        <v>12</v>
      </c>
      <c r="D46" s="19">
        <v>3.4</v>
      </c>
      <c r="E46" s="1">
        <v>8</v>
      </c>
      <c r="F46" s="1">
        <v>9.1999999999999993</v>
      </c>
      <c r="G46" s="59">
        <v>2.0633720930232555</v>
      </c>
      <c r="H46" s="59">
        <v>0.33664359992236986</v>
      </c>
      <c r="I46" s="59">
        <f t="shared" si="3"/>
        <v>3.9704539378885304</v>
      </c>
      <c r="J46" s="59">
        <v>7.3798780487804851</v>
      </c>
      <c r="K46" s="59">
        <v>0.8063535948986944</v>
      </c>
      <c r="L46" s="59">
        <f t="shared" si="4"/>
        <v>0.76904469099244654</v>
      </c>
      <c r="M46" s="59">
        <v>7.7518072289156628</v>
      </c>
      <c r="N46" s="59">
        <v>1.0082521865609841</v>
      </c>
      <c r="O46" s="59">
        <f t="shared" si="5"/>
        <v>1.4363398268680496</v>
      </c>
      <c r="R46" s="58">
        <v>-0.71913618597228157</v>
      </c>
      <c r="S46" s="58">
        <v>-0.96716633213306979</v>
      </c>
    </row>
    <row r="47" spans="1:19">
      <c r="A47" s="9" t="s">
        <v>77</v>
      </c>
      <c r="B47" s="9">
        <v>8</v>
      </c>
      <c r="C47" s="9" t="s">
        <v>11</v>
      </c>
      <c r="D47" s="9">
        <v>2.4</v>
      </c>
      <c r="E47" s="9" t="s">
        <v>417</v>
      </c>
      <c r="F47" s="9">
        <v>8.1</v>
      </c>
      <c r="G47" s="57">
        <v>2.0633720930232555</v>
      </c>
      <c r="H47" s="57">
        <v>0.33664359992236986</v>
      </c>
      <c r="I47" s="57">
        <f t="shared" si="3"/>
        <v>0.99995338409632883</v>
      </c>
      <c r="J47" s="57" t="s">
        <v>417</v>
      </c>
      <c r="K47" s="57" t="s">
        <v>417</v>
      </c>
      <c r="L47" s="57" t="s">
        <v>417</v>
      </c>
      <c r="M47" s="57">
        <v>7.7518072289156628</v>
      </c>
      <c r="N47" s="57">
        <v>1.0082521865609841</v>
      </c>
      <c r="O47" s="57">
        <f t="shared" si="5"/>
        <v>0.34534293674281702</v>
      </c>
      <c r="R47" s="58">
        <v>-0.59512111289188696</v>
      </c>
      <c r="S47" s="58">
        <v>-0.96716633213306979</v>
      </c>
    </row>
    <row r="48" spans="1:19">
      <c r="A48" s="19" t="s">
        <v>78</v>
      </c>
      <c r="B48" s="1"/>
      <c r="C48" s="1" t="s">
        <v>11</v>
      </c>
      <c r="D48" s="1">
        <v>1.8</v>
      </c>
      <c r="E48" s="9" t="s">
        <v>417</v>
      </c>
      <c r="F48" s="1">
        <v>8</v>
      </c>
      <c r="G48" s="59">
        <v>2.0633720930232555</v>
      </c>
      <c r="H48" s="59">
        <v>0.33664359992236986</v>
      </c>
      <c r="I48" s="59">
        <f t="shared" si="3"/>
        <v>-0.78234694817899164</v>
      </c>
      <c r="J48" s="59" t="s">
        <v>417</v>
      </c>
      <c r="K48" s="59" t="s">
        <v>417</v>
      </c>
      <c r="L48" s="59" t="s">
        <v>417</v>
      </c>
      <c r="M48" s="59">
        <v>7.7518072289156628</v>
      </c>
      <c r="N48" s="59">
        <v>1.0082521865609841</v>
      </c>
      <c r="O48" s="59">
        <f t="shared" si="5"/>
        <v>0.2461614012768871</v>
      </c>
      <c r="R48" s="58">
        <v>-0.59512111289188696</v>
      </c>
      <c r="S48" s="58">
        <v>-0.96716633213306979</v>
      </c>
    </row>
    <row r="49" spans="1:19">
      <c r="A49" s="19" t="s">
        <v>79</v>
      </c>
      <c r="B49" s="1"/>
      <c r="C49" s="1" t="s">
        <v>11</v>
      </c>
      <c r="D49" s="1">
        <v>2.2999999999999998</v>
      </c>
      <c r="E49" s="9" t="s">
        <v>417</v>
      </c>
      <c r="F49" s="1">
        <v>7.5</v>
      </c>
      <c r="G49" s="59">
        <v>2.0633720930232555</v>
      </c>
      <c r="H49" s="59">
        <v>0.33664359992236986</v>
      </c>
      <c r="I49" s="59">
        <f t="shared" si="3"/>
        <v>0.70290332871710848</v>
      </c>
      <c r="J49" s="59" t="s">
        <v>417</v>
      </c>
      <c r="K49" s="59" t="s">
        <v>417</v>
      </c>
      <c r="L49" s="59" t="s">
        <v>417</v>
      </c>
      <c r="M49" s="59">
        <v>7.7518072289156628</v>
      </c>
      <c r="N49" s="59">
        <v>1.0082521865609841</v>
      </c>
      <c r="O49" s="59">
        <f t="shared" si="5"/>
        <v>-0.24974627605276431</v>
      </c>
      <c r="R49" s="58">
        <v>-0.59512111289188696</v>
      </c>
      <c r="S49" s="58">
        <v>-0.84315125905267518</v>
      </c>
    </row>
    <row r="50" spans="1:19">
      <c r="A50" s="19" t="s">
        <v>80</v>
      </c>
      <c r="B50" s="1"/>
      <c r="C50" s="1" t="s">
        <v>11</v>
      </c>
      <c r="D50" s="1">
        <v>2.1</v>
      </c>
      <c r="E50" s="9" t="s">
        <v>417</v>
      </c>
      <c r="F50" s="1">
        <v>7.5</v>
      </c>
      <c r="G50" s="59">
        <v>2.0633720930232555</v>
      </c>
      <c r="H50" s="59">
        <v>0.33664359992236986</v>
      </c>
      <c r="I50" s="59">
        <f t="shared" si="3"/>
        <v>0.10880321795866896</v>
      </c>
      <c r="J50" s="59" t="s">
        <v>417</v>
      </c>
      <c r="K50" s="59" t="s">
        <v>417</v>
      </c>
      <c r="L50" s="59" t="s">
        <v>417</v>
      </c>
      <c r="M50" s="59">
        <v>7.7518072289156628</v>
      </c>
      <c r="N50" s="59">
        <v>1.0082521865609841</v>
      </c>
      <c r="O50" s="59">
        <f t="shared" si="5"/>
        <v>-0.24974627605276431</v>
      </c>
      <c r="R50" s="58">
        <v>-0.4711060398114934</v>
      </c>
      <c r="S50" s="58">
        <v>-0.84315125905267518</v>
      </c>
    </row>
    <row r="51" spans="1:19">
      <c r="A51" s="19" t="s">
        <v>81</v>
      </c>
      <c r="B51" s="1"/>
      <c r="C51" s="1" t="s">
        <v>12</v>
      </c>
      <c r="D51" s="1">
        <v>1.8</v>
      </c>
      <c r="E51" s="9" t="s">
        <v>417</v>
      </c>
      <c r="F51" s="1">
        <v>7</v>
      </c>
      <c r="G51" s="59">
        <v>2.0633720930232555</v>
      </c>
      <c r="H51" s="59">
        <v>0.33664359992236986</v>
      </c>
      <c r="I51" s="59">
        <f t="shared" si="3"/>
        <v>-0.78234694817899164</v>
      </c>
      <c r="J51" s="59" t="s">
        <v>417</v>
      </c>
      <c r="K51" s="59" t="s">
        <v>417</v>
      </c>
      <c r="L51" s="59" t="s">
        <v>417</v>
      </c>
      <c r="M51" s="59">
        <v>7.7518072289156628</v>
      </c>
      <c r="N51" s="59">
        <v>1.0082521865609841</v>
      </c>
      <c r="O51" s="59">
        <f t="shared" si="5"/>
        <v>-0.74565395338241569</v>
      </c>
      <c r="R51" s="58">
        <v>-0.4711060398114934</v>
      </c>
      <c r="S51" s="58">
        <v>-0.84315125905267518</v>
      </c>
    </row>
    <row r="52" spans="1:19">
      <c r="A52" s="19" t="s">
        <v>82</v>
      </c>
      <c r="B52" s="1"/>
      <c r="C52" s="1" t="s">
        <v>12</v>
      </c>
      <c r="D52" s="1">
        <v>2.2000000000000002</v>
      </c>
      <c r="E52" s="9" t="s">
        <v>417</v>
      </c>
      <c r="F52" s="1">
        <v>6.8</v>
      </c>
      <c r="G52" s="59">
        <v>2.0633720930232555</v>
      </c>
      <c r="H52" s="59">
        <v>0.33664359992236986</v>
      </c>
      <c r="I52" s="59">
        <f t="shared" si="3"/>
        <v>0.4058532733378894</v>
      </c>
      <c r="J52" s="59" t="s">
        <v>417</v>
      </c>
      <c r="K52" s="59" t="s">
        <v>417</v>
      </c>
      <c r="L52" s="59" t="s">
        <v>417</v>
      </c>
      <c r="M52" s="59">
        <v>7.7518072289156628</v>
      </c>
      <c r="N52" s="59">
        <v>1.0082521865609841</v>
      </c>
      <c r="O52" s="59">
        <f t="shared" si="5"/>
        <v>-0.94401702431427648</v>
      </c>
      <c r="R52" s="58">
        <v>-0.4711060398114934</v>
      </c>
      <c r="S52" s="58">
        <v>-0.84315125905267518</v>
      </c>
    </row>
    <row r="53" spans="1:19">
      <c r="A53" s="19" t="s">
        <v>83</v>
      </c>
      <c r="B53" s="1"/>
      <c r="C53" s="1" t="s">
        <v>12</v>
      </c>
      <c r="D53" s="1">
        <v>2.5</v>
      </c>
      <c r="E53" s="9" t="s">
        <v>417</v>
      </c>
      <c r="F53" s="1">
        <v>6.8</v>
      </c>
      <c r="G53" s="59">
        <v>2.0633720930232555</v>
      </c>
      <c r="H53" s="59">
        <v>0.33664359992236986</v>
      </c>
      <c r="I53" s="59">
        <f t="shared" si="3"/>
        <v>1.2970034394755492</v>
      </c>
      <c r="J53" s="59" t="s">
        <v>417</v>
      </c>
      <c r="K53" s="59" t="s">
        <v>417</v>
      </c>
      <c r="L53" s="59" t="s">
        <v>417</v>
      </c>
      <c r="M53" s="59">
        <v>7.7518072289156628</v>
      </c>
      <c r="N53" s="59">
        <v>1.0082521865609841</v>
      </c>
      <c r="O53" s="59">
        <f t="shared" si="5"/>
        <v>-0.94401702431427648</v>
      </c>
      <c r="R53" s="58">
        <v>-0.4711060398114934</v>
      </c>
      <c r="S53" s="58">
        <v>-0.84315125905267518</v>
      </c>
    </row>
    <row r="54" spans="1:19">
      <c r="A54" s="19" t="s">
        <v>84</v>
      </c>
      <c r="B54" s="1"/>
      <c r="C54" s="1" t="s">
        <v>12</v>
      </c>
      <c r="D54" s="1">
        <v>2.2999999999999998</v>
      </c>
      <c r="E54" s="9" t="s">
        <v>417</v>
      </c>
      <c r="F54" s="1">
        <v>6.3</v>
      </c>
      <c r="G54" s="59">
        <v>2.0633720930232555</v>
      </c>
      <c r="H54" s="59">
        <v>0.33664359992236986</v>
      </c>
      <c r="I54" s="59">
        <f t="shared" si="3"/>
        <v>0.70290332871710848</v>
      </c>
      <c r="J54" s="59" t="s">
        <v>417</v>
      </c>
      <c r="K54" s="59" t="s">
        <v>417</v>
      </c>
      <c r="L54" s="59" t="s">
        <v>417</v>
      </c>
      <c r="M54" s="59">
        <v>7.7518072289156628</v>
      </c>
      <c r="N54" s="59">
        <v>1.0082521865609841</v>
      </c>
      <c r="O54" s="59">
        <f t="shared" si="5"/>
        <v>-1.4399247016439278</v>
      </c>
      <c r="R54" s="58">
        <v>-0.4711060398114934</v>
      </c>
      <c r="S54" s="58">
        <v>-0.84315125905267518</v>
      </c>
    </row>
    <row r="55" spans="1:19">
      <c r="A55" s="9" t="s">
        <v>85</v>
      </c>
      <c r="B55" s="9">
        <v>6</v>
      </c>
      <c r="C55" s="9" t="s">
        <v>11</v>
      </c>
      <c r="D55" s="9">
        <v>1.8</v>
      </c>
      <c r="E55" s="9">
        <v>7.9</v>
      </c>
      <c r="F55" s="9">
        <v>9.3000000000000007</v>
      </c>
      <c r="G55" s="57">
        <v>2.0633720930232555</v>
      </c>
      <c r="H55" s="57">
        <v>0.33664359992236986</v>
      </c>
      <c r="I55" s="57">
        <f t="shared" si="3"/>
        <v>-0.78234694817899164</v>
      </c>
      <c r="J55" s="57">
        <v>7.3798780487804851</v>
      </c>
      <c r="K55" s="57">
        <v>0.8063535948986944</v>
      </c>
      <c r="L55" s="57">
        <f>(E55-J55)/K55</f>
        <v>0.64502961791205293</v>
      </c>
      <c r="M55" s="57">
        <v>7.7518072289156628</v>
      </c>
      <c r="N55" s="57">
        <v>1.0082521865609841</v>
      </c>
      <c r="O55" s="57">
        <f t="shared" si="5"/>
        <v>1.5355213623339814</v>
      </c>
      <c r="R55" s="58">
        <v>-0.4711060398114934</v>
      </c>
      <c r="S55" s="58">
        <v>-0.84315125905267518</v>
      </c>
    </row>
    <row r="56" spans="1:19">
      <c r="A56" s="19" t="s">
        <v>86</v>
      </c>
      <c r="B56" s="1"/>
      <c r="C56" s="1" t="s">
        <v>11</v>
      </c>
      <c r="D56" s="17"/>
      <c r="E56" s="1"/>
      <c r="F56" s="1"/>
      <c r="G56" s="59"/>
      <c r="H56" s="59"/>
      <c r="I56" s="59"/>
      <c r="J56" s="59"/>
      <c r="K56" s="59"/>
      <c r="L56" s="59"/>
      <c r="M56" s="59"/>
      <c r="N56" s="59"/>
      <c r="O56" s="59"/>
      <c r="R56" s="58">
        <v>-0.4711060398114934</v>
      </c>
      <c r="S56" s="58">
        <v>-0.84315125905267518</v>
      </c>
    </row>
    <row r="57" spans="1:19">
      <c r="A57" s="19" t="s">
        <v>87</v>
      </c>
      <c r="B57" s="1"/>
      <c r="C57" s="1" t="s">
        <v>12</v>
      </c>
      <c r="D57" s="1">
        <v>1.7</v>
      </c>
      <c r="E57" s="1">
        <v>7.3</v>
      </c>
      <c r="F57" s="1">
        <v>8.8000000000000007</v>
      </c>
      <c r="G57" s="59">
        <v>2.0633720930232555</v>
      </c>
      <c r="H57" s="59">
        <v>0.33664359992236986</v>
      </c>
      <c r="I57" s="59">
        <f>(D57-G57)/H57</f>
        <v>-1.0793970035582121</v>
      </c>
      <c r="J57" s="59">
        <v>7.3798780487804851</v>
      </c>
      <c r="K57" s="59">
        <v>0.8063535948986944</v>
      </c>
      <c r="L57" s="59">
        <f>(E57-J57)/K57</f>
        <v>-9.9060820570311639E-2</v>
      </c>
      <c r="M57" s="59">
        <v>7.7518072289156628</v>
      </c>
      <c r="N57" s="59">
        <v>1.0082521865609841</v>
      </c>
      <c r="O57" s="59">
        <f>(F57-M57)/N57</f>
        <v>1.03961368500433</v>
      </c>
      <c r="R57" s="58">
        <v>-0.4711060398114934</v>
      </c>
      <c r="S57" s="58">
        <v>-0.84315125905267518</v>
      </c>
    </row>
    <row r="58" spans="1:19">
      <c r="A58" s="19" t="s">
        <v>88</v>
      </c>
      <c r="B58" s="1"/>
      <c r="C58" s="1" t="s">
        <v>12</v>
      </c>
      <c r="D58" s="1">
        <v>1.9</v>
      </c>
      <c r="E58" s="1">
        <v>7.7</v>
      </c>
      <c r="F58" s="1">
        <v>8.9</v>
      </c>
      <c r="G58" s="59">
        <v>2.0633720930232555</v>
      </c>
      <c r="H58" s="59">
        <v>0.33664359992236986</v>
      </c>
      <c r="I58" s="59">
        <f>(D58-G58)/H58</f>
        <v>-0.48529689279977184</v>
      </c>
      <c r="J58" s="59">
        <v>7.3798780487804851</v>
      </c>
      <c r="K58" s="59">
        <v>0.8063535948986944</v>
      </c>
      <c r="L58" s="59">
        <f>(E58-J58)/K58</f>
        <v>0.39699947175126477</v>
      </c>
      <c r="M58" s="59">
        <v>7.7518072289156628</v>
      </c>
      <c r="N58" s="59">
        <v>1.0082521865609841</v>
      </c>
      <c r="O58" s="59">
        <f>(F58-M58)/N58</f>
        <v>1.1387952204702601</v>
      </c>
      <c r="R58" s="58">
        <v>-0.4711060398114934</v>
      </c>
      <c r="S58" s="58">
        <v>-0.71913618597228157</v>
      </c>
    </row>
    <row r="59" spans="1:19">
      <c r="A59" s="19" t="s">
        <v>89</v>
      </c>
      <c r="B59" s="1"/>
      <c r="C59" s="1" t="s">
        <v>12</v>
      </c>
      <c r="D59" s="1">
        <v>1.8</v>
      </c>
      <c r="E59" s="1">
        <v>8.1</v>
      </c>
      <c r="F59" s="1">
        <v>7.2</v>
      </c>
      <c r="G59" s="59">
        <v>2.0633720930232555</v>
      </c>
      <c r="H59" s="59">
        <v>0.33664359992236986</v>
      </c>
      <c r="I59" s="59">
        <f>(D59-G59)/H59</f>
        <v>-0.78234694817899164</v>
      </c>
      <c r="J59" s="59">
        <v>7.3798780487804851</v>
      </c>
      <c r="K59" s="59">
        <v>0.8063535948986944</v>
      </c>
      <c r="L59" s="59">
        <f>(E59-J59)/K59</f>
        <v>0.89305976407284005</v>
      </c>
      <c r="M59" s="59">
        <v>7.7518072289156628</v>
      </c>
      <c r="N59" s="59">
        <v>1.0082521865609841</v>
      </c>
      <c r="O59" s="59">
        <f>(F59-M59)/N59</f>
        <v>-0.54729088245055502</v>
      </c>
      <c r="R59" s="58">
        <v>-0.4711060398114934</v>
      </c>
      <c r="S59" s="58">
        <v>-0.71913618597228157</v>
      </c>
    </row>
    <row r="60" spans="1:19">
      <c r="A60" s="19" t="s">
        <v>90</v>
      </c>
      <c r="B60" s="1"/>
      <c r="C60" s="1" t="s">
        <v>12</v>
      </c>
      <c r="D60" s="18"/>
      <c r="E60" s="1"/>
      <c r="F60" s="1"/>
      <c r="G60" s="59"/>
      <c r="H60" s="59"/>
      <c r="I60" s="59"/>
      <c r="J60" s="59"/>
      <c r="K60" s="59"/>
      <c r="L60" s="59"/>
      <c r="M60" s="59"/>
      <c r="N60" s="59"/>
      <c r="O60" s="59"/>
      <c r="R60" s="58">
        <v>-0.4711060398114934</v>
      </c>
      <c r="S60" s="58">
        <v>-0.71913618597228157</v>
      </c>
    </row>
    <row r="61" spans="1:19">
      <c r="A61" s="9" t="s">
        <v>91</v>
      </c>
      <c r="B61" s="9">
        <v>8</v>
      </c>
      <c r="C61" s="9" t="s">
        <v>11</v>
      </c>
      <c r="D61" s="9">
        <v>1.9</v>
      </c>
      <c r="E61" s="9">
        <v>6.4</v>
      </c>
      <c r="F61" s="9">
        <v>7.4</v>
      </c>
      <c r="G61" s="57">
        <v>2.0633720930232555</v>
      </c>
      <c r="H61" s="57">
        <v>0.33664359992236986</v>
      </c>
      <c r="I61" s="57">
        <f t="shared" ref="I61:I92" si="6">(D61-G61)/H61</f>
        <v>-0.48529689279977184</v>
      </c>
      <c r="J61" s="57">
        <v>7.3798780487804851</v>
      </c>
      <c r="K61" s="57">
        <v>0.8063535948986944</v>
      </c>
      <c r="L61" s="57">
        <f t="shared" ref="L61:L92" si="7">(E61-J61)/K61</f>
        <v>-1.2151964782938569</v>
      </c>
      <c r="M61" s="57">
        <v>7.7518072289156628</v>
      </c>
      <c r="N61" s="57">
        <v>1.0082521865609841</v>
      </c>
      <c r="O61" s="57">
        <f t="shared" ref="O61:O92" si="8">(F61-M61)/N61</f>
        <v>-0.34892781151869423</v>
      </c>
      <c r="R61" s="58">
        <v>-0.34709096673109985</v>
      </c>
      <c r="S61" s="58">
        <v>-0.71913618597228157</v>
      </c>
    </row>
    <row r="62" spans="1:19">
      <c r="A62" s="19" t="s">
        <v>92</v>
      </c>
      <c r="B62" s="1"/>
      <c r="C62" s="1" t="s">
        <v>11</v>
      </c>
      <c r="D62" s="1">
        <v>1.8</v>
      </c>
      <c r="E62" s="1">
        <v>6.2</v>
      </c>
      <c r="F62" s="1">
        <v>7.2</v>
      </c>
      <c r="G62" s="59">
        <v>2.0633720930232555</v>
      </c>
      <c r="H62" s="59">
        <v>0.33664359992236986</v>
      </c>
      <c r="I62" s="59">
        <f t="shared" si="6"/>
        <v>-0.78234694817899164</v>
      </c>
      <c r="J62" s="59">
        <v>7.3798780487804851</v>
      </c>
      <c r="K62" s="59">
        <v>0.8063535948986944</v>
      </c>
      <c r="L62" s="59">
        <f t="shared" si="7"/>
        <v>-1.463226624454645</v>
      </c>
      <c r="M62" s="59">
        <v>7.7518072289156628</v>
      </c>
      <c r="N62" s="59">
        <v>1.0082521865609841</v>
      </c>
      <c r="O62" s="59">
        <f t="shared" si="8"/>
        <v>-0.54729088245055502</v>
      </c>
      <c r="R62" s="58">
        <v>-0.34709096673109985</v>
      </c>
      <c r="S62" s="58">
        <v>-0.71913618597228157</v>
      </c>
    </row>
    <row r="63" spans="1:19">
      <c r="A63" s="19" t="s">
        <v>93</v>
      </c>
      <c r="B63" s="1"/>
      <c r="C63" s="1" t="s">
        <v>11</v>
      </c>
      <c r="D63" s="1">
        <v>1.9</v>
      </c>
      <c r="E63" s="1">
        <v>5.4</v>
      </c>
      <c r="F63" s="1">
        <v>7.3</v>
      </c>
      <c r="G63" s="59">
        <v>2.0633720930232555</v>
      </c>
      <c r="H63" s="59">
        <v>0.33664359992236986</v>
      </c>
      <c r="I63" s="59">
        <f t="shared" si="6"/>
        <v>-0.48529689279977184</v>
      </c>
      <c r="J63" s="59">
        <v>7.3798780487804851</v>
      </c>
      <c r="K63" s="59">
        <v>0.8063535948986944</v>
      </c>
      <c r="L63" s="59">
        <f t="shared" si="7"/>
        <v>-2.455347209097797</v>
      </c>
      <c r="M63" s="59">
        <v>7.7518072289156628</v>
      </c>
      <c r="N63" s="59">
        <v>1.0082521865609841</v>
      </c>
      <c r="O63" s="59">
        <f t="shared" si="8"/>
        <v>-0.44810934698462501</v>
      </c>
      <c r="R63" s="58">
        <v>-0.34709096673109985</v>
      </c>
      <c r="S63" s="58">
        <v>-0.71913618597228157</v>
      </c>
    </row>
    <row r="64" spans="1:19">
      <c r="A64" s="19" t="s">
        <v>94</v>
      </c>
      <c r="B64" s="1"/>
      <c r="C64" s="1" t="s">
        <v>11</v>
      </c>
      <c r="D64" s="1">
        <v>1.8</v>
      </c>
      <c r="E64" s="1">
        <v>5.4</v>
      </c>
      <c r="F64" s="1">
        <v>6</v>
      </c>
      <c r="G64" s="59">
        <v>2.0633720930232555</v>
      </c>
      <c r="H64" s="59">
        <v>0.33664359992236986</v>
      </c>
      <c r="I64" s="59">
        <f t="shared" si="6"/>
        <v>-0.78234694817899164</v>
      </c>
      <c r="J64" s="59">
        <v>7.3798780487804851</v>
      </c>
      <c r="K64" s="59">
        <v>0.8063535948986944</v>
      </c>
      <c r="L64" s="59">
        <f t="shared" si="7"/>
        <v>-2.455347209097797</v>
      </c>
      <c r="M64" s="59">
        <v>7.7518072289156628</v>
      </c>
      <c r="N64" s="59">
        <v>1.0082521865609841</v>
      </c>
      <c r="O64" s="59">
        <f t="shared" si="8"/>
        <v>-1.7374693080417185</v>
      </c>
      <c r="R64" s="58">
        <v>-0.34709096673109985</v>
      </c>
      <c r="S64" s="58">
        <v>-0.59512111289188696</v>
      </c>
    </row>
    <row r="65" spans="1:19">
      <c r="A65" s="19" t="s">
        <v>95</v>
      </c>
      <c r="B65" s="1"/>
      <c r="C65" s="1" t="s">
        <v>11</v>
      </c>
      <c r="D65" s="1">
        <v>1.6</v>
      </c>
      <c r="E65" s="1">
        <v>4.5999999999999996</v>
      </c>
      <c r="F65" s="1">
        <v>6.2</v>
      </c>
      <c r="G65" s="59">
        <v>2.0633720930232555</v>
      </c>
      <c r="H65" s="59">
        <v>0.33664359992236986</v>
      </c>
      <c r="I65" s="59">
        <f t="shared" si="6"/>
        <v>-1.3764470589374318</v>
      </c>
      <c r="J65" s="59">
        <v>7.3798780487804851</v>
      </c>
      <c r="K65" s="59">
        <v>0.8063535948986944</v>
      </c>
      <c r="L65" s="59">
        <f t="shared" si="7"/>
        <v>-3.4474677937409495</v>
      </c>
      <c r="M65" s="59">
        <v>7.7518072289156628</v>
      </c>
      <c r="N65" s="59">
        <v>1.0082521865609841</v>
      </c>
      <c r="O65" s="59">
        <f t="shared" si="8"/>
        <v>-1.5391062371098578</v>
      </c>
      <c r="R65" s="58">
        <v>-0.34709096673109985</v>
      </c>
      <c r="S65" s="58">
        <v>-0.59512111289188696</v>
      </c>
    </row>
    <row r="66" spans="1:19">
      <c r="A66" s="19" t="s">
        <v>96</v>
      </c>
      <c r="B66" s="1"/>
      <c r="C66" s="1" t="s">
        <v>11</v>
      </c>
      <c r="D66" s="1">
        <v>1.8</v>
      </c>
      <c r="E66" s="1">
        <v>6.9</v>
      </c>
      <c r="F66" s="1">
        <v>5.6</v>
      </c>
      <c r="G66" s="59">
        <v>2.0633720930232555</v>
      </c>
      <c r="H66" s="59">
        <v>0.33664359992236986</v>
      </c>
      <c r="I66" s="59">
        <f t="shared" si="6"/>
        <v>-0.78234694817899164</v>
      </c>
      <c r="J66" s="59">
        <v>7.3798780487804851</v>
      </c>
      <c r="K66" s="59">
        <v>0.8063535948986944</v>
      </c>
      <c r="L66" s="59">
        <f t="shared" si="7"/>
        <v>-0.59512111289188696</v>
      </c>
      <c r="M66" s="59">
        <v>7.7518072289156628</v>
      </c>
      <c r="N66" s="59">
        <v>1.0082521865609841</v>
      </c>
      <c r="O66" s="59">
        <f t="shared" si="8"/>
        <v>-2.1341954499054401</v>
      </c>
      <c r="R66" s="58">
        <v>-0.34709096673109985</v>
      </c>
      <c r="S66" s="58">
        <v>-0.59512111289188696</v>
      </c>
    </row>
    <row r="67" spans="1:19">
      <c r="A67" s="19" t="s">
        <v>97</v>
      </c>
      <c r="B67" s="1"/>
      <c r="C67" s="1" t="s">
        <v>12</v>
      </c>
      <c r="D67" s="1">
        <v>2</v>
      </c>
      <c r="E67" s="1">
        <v>6.7</v>
      </c>
      <c r="F67" s="1">
        <v>7</v>
      </c>
      <c r="G67" s="59">
        <v>2.0633720930232555</v>
      </c>
      <c r="H67" s="59">
        <v>0.33664359992236986</v>
      </c>
      <c r="I67" s="59">
        <f t="shared" si="6"/>
        <v>-0.18824683742055145</v>
      </c>
      <c r="J67" s="59">
        <v>7.3798780487804851</v>
      </c>
      <c r="K67" s="59">
        <v>0.8063535948986944</v>
      </c>
      <c r="L67" s="59">
        <f t="shared" si="7"/>
        <v>-0.84315125905267518</v>
      </c>
      <c r="M67" s="59">
        <v>7.7518072289156628</v>
      </c>
      <c r="N67" s="59">
        <v>1.0082521865609841</v>
      </c>
      <c r="O67" s="59">
        <f t="shared" si="8"/>
        <v>-0.74565395338241569</v>
      </c>
      <c r="R67" s="58">
        <v>-0.22307589365070518</v>
      </c>
      <c r="S67" s="58">
        <v>-0.59512111289188696</v>
      </c>
    </row>
    <row r="68" spans="1:19">
      <c r="A68" s="19" t="s">
        <v>98</v>
      </c>
      <c r="B68" s="1"/>
      <c r="C68" s="1" t="s">
        <v>12</v>
      </c>
      <c r="D68" s="1">
        <v>1.8</v>
      </c>
      <c r="E68" s="1">
        <v>6.3</v>
      </c>
      <c r="F68" s="1">
        <v>7.7</v>
      </c>
      <c r="G68" s="59">
        <v>2.0633720930232555</v>
      </c>
      <c r="H68" s="59">
        <v>0.33664359992236986</v>
      </c>
      <c r="I68" s="59">
        <f t="shared" si="6"/>
        <v>-0.78234694817899164</v>
      </c>
      <c r="J68" s="59">
        <v>7.3798780487804851</v>
      </c>
      <c r="K68" s="59">
        <v>0.8063535948986944</v>
      </c>
      <c r="L68" s="59">
        <f t="shared" si="7"/>
        <v>-1.3392115513742515</v>
      </c>
      <c r="M68" s="59">
        <v>7.7518072289156628</v>
      </c>
      <c r="N68" s="59">
        <v>1.0082521865609841</v>
      </c>
      <c r="O68" s="59">
        <f t="shared" si="8"/>
        <v>-5.1383205120903573E-2</v>
      </c>
      <c r="R68" s="58">
        <v>-0.22307589365070518</v>
      </c>
      <c r="S68" s="58">
        <v>-0.59512111289188696</v>
      </c>
    </row>
    <row r="69" spans="1:19">
      <c r="A69" s="9" t="s">
        <v>43</v>
      </c>
      <c r="B69" s="9">
        <v>6</v>
      </c>
      <c r="C69" s="9" t="s">
        <v>11</v>
      </c>
      <c r="D69" s="9">
        <v>2.5</v>
      </c>
      <c r="E69" s="9">
        <v>7.5</v>
      </c>
      <c r="F69" s="9">
        <v>9.4</v>
      </c>
      <c r="G69" s="57">
        <v>2.0633720930232555</v>
      </c>
      <c r="H69" s="57">
        <v>0.33664359992236986</v>
      </c>
      <c r="I69" s="57">
        <f t="shared" si="6"/>
        <v>1.2970034394755492</v>
      </c>
      <c r="J69" s="57">
        <v>7.3798780487804851</v>
      </c>
      <c r="K69" s="57">
        <v>0.8063535948986944</v>
      </c>
      <c r="L69" s="57">
        <f t="shared" si="7"/>
        <v>0.14896932559047657</v>
      </c>
      <c r="M69" s="57">
        <v>7.7518072289156628</v>
      </c>
      <c r="N69" s="57">
        <v>1.0082521865609841</v>
      </c>
      <c r="O69" s="57">
        <f t="shared" si="8"/>
        <v>1.6347028977999114</v>
      </c>
      <c r="R69" s="58">
        <v>-0.22307589365070518</v>
      </c>
      <c r="S69" s="58">
        <v>-0.59512111289188696</v>
      </c>
    </row>
    <row r="70" spans="1:19">
      <c r="A70" s="19" t="s">
        <v>99</v>
      </c>
      <c r="B70" s="1"/>
      <c r="C70" s="1" t="s">
        <v>11</v>
      </c>
      <c r="D70" s="19">
        <v>2.5</v>
      </c>
      <c r="E70" s="1">
        <v>8.3000000000000007</v>
      </c>
      <c r="F70" s="1">
        <v>8.9</v>
      </c>
      <c r="G70" s="59">
        <v>2.0633720930232555</v>
      </c>
      <c r="H70" s="59">
        <v>0.33664359992236986</v>
      </c>
      <c r="I70" s="59">
        <f t="shared" si="6"/>
        <v>1.2970034394755492</v>
      </c>
      <c r="J70" s="59">
        <v>7.3798780487804851</v>
      </c>
      <c r="K70" s="59">
        <v>0.8063535948986944</v>
      </c>
      <c r="L70" s="59">
        <f t="shared" si="7"/>
        <v>1.1410899102336294</v>
      </c>
      <c r="M70" s="59">
        <v>7.7518072289156628</v>
      </c>
      <c r="N70" s="59">
        <v>1.0082521865609841</v>
      </c>
      <c r="O70" s="59">
        <f t="shared" si="8"/>
        <v>1.1387952204702601</v>
      </c>
      <c r="R70" s="58">
        <v>-0.22307589365070518</v>
      </c>
      <c r="S70" s="58">
        <v>-0.59512111289188696</v>
      </c>
    </row>
    <row r="71" spans="1:19">
      <c r="A71" s="19" t="s">
        <v>100</v>
      </c>
      <c r="B71" s="1"/>
      <c r="C71" s="1" t="s">
        <v>11</v>
      </c>
      <c r="D71" s="19">
        <v>2.6</v>
      </c>
      <c r="E71" s="1">
        <v>8.4</v>
      </c>
      <c r="F71" s="1">
        <v>9.1999999999999993</v>
      </c>
      <c r="G71" s="59">
        <v>2.0633720930232555</v>
      </c>
      <c r="H71" s="59">
        <v>0.33664359992236986</v>
      </c>
      <c r="I71" s="59">
        <f t="shared" si="6"/>
        <v>1.5940534948547698</v>
      </c>
      <c r="J71" s="59">
        <v>7.3798780487804851</v>
      </c>
      <c r="K71" s="59">
        <v>0.8063535948986944</v>
      </c>
      <c r="L71" s="59">
        <f t="shared" si="7"/>
        <v>1.2651049833140229</v>
      </c>
      <c r="M71" s="59">
        <v>7.7518072289156628</v>
      </c>
      <c r="N71" s="59">
        <v>1.0082521865609841</v>
      </c>
      <c r="O71" s="59">
        <f t="shared" si="8"/>
        <v>1.4363398268680496</v>
      </c>
      <c r="R71" s="58">
        <v>-0.22307589365070518</v>
      </c>
      <c r="S71" s="58">
        <v>-0.59512111289188696</v>
      </c>
    </row>
    <row r="72" spans="1:19">
      <c r="A72" s="19" t="s">
        <v>101</v>
      </c>
      <c r="B72" s="1"/>
      <c r="C72" s="1" t="s">
        <v>12</v>
      </c>
      <c r="D72" s="19">
        <v>2.7</v>
      </c>
      <c r="E72" s="1">
        <v>7.8</v>
      </c>
      <c r="F72" s="1">
        <v>8.9</v>
      </c>
      <c r="G72" s="59">
        <v>2.0633720930232555</v>
      </c>
      <c r="H72" s="59">
        <v>0.33664359992236986</v>
      </c>
      <c r="I72" s="59">
        <f t="shared" si="6"/>
        <v>1.8911035502339901</v>
      </c>
      <c r="J72" s="59">
        <v>7.3798780487804851</v>
      </c>
      <c r="K72" s="59">
        <v>0.8063535948986944</v>
      </c>
      <c r="L72" s="59">
        <f t="shared" si="7"/>
        <v>0.52101454483165832</v>
      </c>
      <c r="M72" s="59">
        <v>7.7518072289156628</v>
      </c>
      <c r="N72" s="59">
        <v>1.0082521865609841</v>
      </c>
      <c r="O72" s="59">
        <f t="shared" si="8"/>
        <v>1.1387952204702601</v>
      </c>
      <c r="R72" s="58">
        <v>-0.22307589365070518</v>
      </c>
      <c r="S72" s="58">
        <v>-0.59512111289188696</v>
      </c>
    </row>
    <row r="73" spans="1:19">
      <c r="A73" s="19" t="s">
        <v>102</v>
      </c>
      <c r="B73" s="1"/>
      <c r="C73" s="1" t="s">
        <v>12</v>
      </c>
      <c r="D73" s="19">
        <v>2.5</v>
      </c>
      <c r="E73" s="1">
        <v>8</v>
      </c>
      <c r="F73" s="1">
        <v>8.4</v>
      </c>
      <c r="G73" s="59">
        <v>2.0633720930232555</v>
      </c>
      <c r="H73" s="59">
        <v>0.33664359992236986</v>
      </c>
      <c r="I73" s="59">
        <f t="shared" si="6"/>
        <v>1.2970034394755492</v>
      </c>
      <c r="J73" s="59">
        <v>7.3798780487804851</v>
      </c>
      <c r="K73" s="59">
        <v>0.8063535948986944</v>
      </c>
      <c r="L73" s="59">
        <f t="shared" si="7"/>
        <v>0.76904469099244654</v>
      </c>
      <c r="M73" s="59">
        <v>7.7518072289156628</v>
      </c>
      <c r="N73" s="59">
        <v>1.0082521865609841</v>
      </c>
      <c r="O73" s="59">
        <f t="shared" si="8"/>
        <v>0.64288754314060859</v>
      </c>
      <c r="R73" s="58">
        <v>-0.22307589365070518</v>
      </c>
      <c r="S73" s="58">
        <v>-0.59512111289188696</v>
      </c>
    </row>
    <row r="74" spans="1:19">
      <c r="A74" s="19" t="s">
        <v>103</v>
      </c>
      <c r="B74" s="1"/>
      <c r="C74" s="1" t="s">
        <v>12</v>
      </c>
      <c r="D74" s="19">
        <v>2.6</v>
      </c>
      <c r="E74" s="1">
        <v>8.1999999999999993</v>
      </c>
      <c r="F74" s="1">
        <v>9.1999999999999993</v>
      </c>
      <c r="G74" s="59">
        <v>2.0633720930232555</v>
      </c>
      <c r="H74" s="59">
        <v>0.33664359992236986</v>
      </c>
      <c r="I74" s="59">
        <f t="shared" si="6"/>
        <v>1.5940534948547698</v>
      </c>
      <c r="J74" s="59">
        <v>7.3798780487804851</v>
      </c>
      <c r="K74" s="59">
        <v>0.8063535948986944</v>
      </c>
      <c r="L74" s="59">
        <f t="shared" si="7"/>
        <v>1.0170748371532337</v>
      </c>
      <c r="M74" s="59">
        <v>7.7518072289156628</v>
      </c>
      <c r="N74" s="59">
        <v>1.0082521865609841</v>
      </c>
      <c r="O74" s="59">
        <f t="shared" si="8"/>
        <v>1.4363398268680496</v>
      </c>
      <c r="R74" s="58">
        <v>-9.9060820570311639E-2</v>
      </c>
      <c r="S74" s="58">
        <v>-0.4711060398114934</v>
      </c>
    </row>
    <row r="75" spans="1:19">
      <c r="A75" s="9" t="s">
        <v>104</v>
      </c>
      <c r="B75" s="9">
        <v>5</v>
      </c>
      <c r="C75" s="9" t="s">
        <v>11</v>
      </c>
      <c r="D75" s="9">
        <v>1.8</v>
      </c>
      <c r="E75" s="9">
        <v>8.4</v>
      </c>
      <c r="F75" s="9">
        <v>8.9</v>
      </c>
      <c r="G75" s="57">
        <v>2.0633720930232555</v>
      </c>
      <c r="H75" s="57">
        <v>0.33664359992236986</v>
      </c>
      <c r="I75" s="57">
        <f t="shared" si="6"/>
        <v>-0.78234694817899164</v>
      </c>
      <c r="J75" s="57">
        <v>7.3798780487804851</v>
      </c>
      <c r="K75" s="57">
        <v>0.8063535948986944</v>
      </c>
      <c r="L75" s="57">
        <f t="shared" si="7"/>
        <v>1.2651049833140229</v>
      </c>
      <c r="M75" s="57">
        <v>7.7518072289156628</v>
      </c>
      <c r="N75" s="57">
        <v>1.0082521865609841</v>
      </c>
      <c r="O75" s="57">
        <f t="shared" si="8"/>
        <v>1.1387952204702601</v>
      </c>
      <c r="R75" s="58">
        <v>-9.9060820570311639E-2</v>
      </c>
      <c r="S75" s="58">
        <v>-0.4711060398114934</v>
      </c>
    </row>
    <row r="76" spans="1:19">
      <c r="A76" s="19" t="s">
        <v>105</v>
      </c>
      <c r="B76" s="1"/>
      <c r="C76" s="1" t="s">
        <v>11</v>
      </c>
      <c r="D76" s="1">
        <v>2.2000000000000002</v>
      </c>
      <c r="E76" s="1">
        <v>8</v>
      </c>
      <c r="F76" s="1">
        <v>9</v>
      </c>
      <c r="G76" s="59">
        <v>2.0633720930232555</v>
      </c>
      <c r="H76" s="59">
        <v>0.33664359992236986</v>
      </c>
      <c r="I76" s="59">
        <f t="shared" si="6"/>
        <v>0.4058532733378894</v>
      </c>
      <c r="J76" s="59">
        <v>7.3798780487804851</v>
      </c>
      <c r="K76" s="59">
        <v>0.8063535948986944</v>
      </c>
      <c r="L76" s="59">
        <f t="shared" si="7"/>
        <v>0.76904469099244654</v>
      </c>
      <c r="M76" s="59">
        <v>7.7518072289156628</v>
      </c>
      <c r="N76" s="59">
        <v>1.0082521865609841</v>
      </c>
      <c r="O76" s="59">
        <f t="shared" si="8"/>
        <v>1.2379767559361898</v>
      </c>
      <c r="R76" s="58">
        <v>-9.9060820570311639E-2</v>
      </c>
      <c r="S76" s="58">
        <v>-0.4711060398114934</v>
      </c>
    </row>
    <row r="77" spans="1:19">
      <c r="A77" s="19" t="s">
        <v>106</v>
      </c>
      <c r="B77" s="1"/>
      <c r="C77" s="1" t="s">
        <v>12</v>
      </c>
      <c r="D77" s="1">
        <v>2</v>
      </c>
      <c r="E77" s="1">
        <v>8</v>
      </c>
      <c r="F77" s="1">
        <v>8.6</v>
      </c>
      <c r="G77" s="59">
        <v>2.0633720930232555</v>
      </c>
      <c r="H77" s="59">
        <v>0.33664359992236986</v>
      </c>
      <c r="I77" s="59">
        <f t="shared" si="6"/>
        <v>-0.18824683742055145</v>
      </c>
      <c r="J77" s="59">
        <v>7.3798780487804851</v>
      </c>
      <c r="K77" s="59">
        <v>0.8063535948986944</v>
      </c>
      <c r="L77" s="59">
        <f t="shared" si="7"/>
        <v>0.76904469099244654</v>
      </c>
      <c r="M77" s="59">
        <v>7.7518072289156628</v>
      </c>
      <c r="N77" s="59">
        <v>1.0082521865609841</v>
      </c>
      <c r="O77" s="59">
        <f t="shared" si="8"/>
        <v>0.84125061407246837</v>
      </c>
      <c r="R77" s="58">
        <v>-9.9060820570311639E-2</v>
      </c>
      <c r="S77" s="58">
        <v>-0.4711060398114934</v>
      </c>
    </row>
    <row r="78" spans="1:19">
      <c r="A78" s="19" t="s">
        <v>107</v>
      </c>
      <c r="B78" s="1"/>
      <c r="C78" s="1" t="s">
        <v>12</v>
      </c>
      <c r="D78" s="1">
        <v>1.8</v>
      </c>
      <c r="E78" s="1">
        <v>6.8</v>
      </c>
      <c r="F78" s="1">
        <v>8.5</v>
      </c>
      <c r="G78" s="59">
        <v>2.0633720930232555</v>
      </c>
      <c r="H78" s="59">
        <v>0.33664359992236986</v>
      </c>
      <c r="I78" s="59">
        <f t="shared" si="6"/>
        <v>-0.78234694817899164</v>
      </c>
      <c r="J78" s="59">
        <v>7.3798780487804851</v>
      </c>
      <c r="K78" s="59">
        <v>0.8063535948986944</v>
      </c>
      <c r="L78" s="59">
        <f t="shared" si="7"/>
        <v>-0.71913618597228157</v>
      </c>
      <c r="M78" s="59">
        <v>7.7518072289156628</v>
      </c>
      <c r="N78" s="59">
        <v>1.0082521865609841</v>
      </c>
      <c r="O78" s="59">
        <f t="shared" si="8"/>
        <v>0.74206907860653848</v>
      </c>
      <c r="R78" s="58">
        <v>-9.9060820570311639E-2</v>
      </c>
      <c r="S78" s="58">
        <v>-0.4711060398114934</v>
      </c>
    </row>
    <row r="79" spans="1:19">
      <c r="A79" s="19" t="s">
        <v>108</v>
      </c>
      <c r="B79" s="1"/>
      <c r="C79" s="1" t="s">
        <v>12</v>
      </c>
      <c r="D79" s="1">
        <v>2</v>
      </c>
      <c r="E79" s="1">
        <v>8.1</v>
      </c>
      <c r="F79" s="1">
        <v>7.6</v>
      </c>
      <c r="G79" s="59">
        <v>2.0633720930232555</v>
      </c>
      <c r="H79" s="59">
        <v>0.33664359992236986</v>
      </c>
      <c r="I79" s="59">
        <f t="shared" si="6"/>
        <v>-0.18824683742055145</v>
      </c>
      <c r="J79" s="59">
        <v>7.3798780487804851</v>
      </c>
      <c r="K79" s="59">
        <v>0.8063535948986944</v>
      </c>
      <c r="L79" s="59">
        <f t="shared" si="7"/>
        <v>0.89305976407284005</v>
      </c>
      <c r="M79" s="59">
        <v>7.7518072289156628</v>
      </c>
      <c r="N79" s="59">
        <v>1.0082521865609841</v>
      </c>
      <c r="O79" s="59">
        <f t="shared" si="8"/>
        <v>-0.15056474058683439</v>
      </c>
      <c r="R79" s="58">
        <v>-9.9060820570311639E-2</v>
      </c>
      <c r="S79" s="58">
        <v>-0.4711060398114934</v>
      </c>
    </row>
    <row r="80" spans="1:19">
      <c r="A80" s="9" t="s">
        <v>109</v>
      </c>
      <c r="B80" s="9">
        <v>7</v>
      </c>
      <c r="C80" s="9" t="s">
        <v>11</v>
      </c>
      <c r="D80" s="9">
        <v>2.1</v>
      </c>
      <c r="E80" s="9">
        <v>7</v>
      </c>
      <c r="F80" s="9">
        <v>7.3</v>
      </c>
      <c r="G80" s="57">
        <v>2.0633720930232555</v>
      </c>
      <c r="H80" s="57">
        <v>0.33664359992236986</v>
      </c>
      <c r="I80" s="57">
        <f t="shared" si="6"/>
        <v>0.10880321795866896</v>
      </c>
      <c r="J80" s="57">
        <v>7.3798780487804851</v>
      </c>
      <c r="K80" s="57">
        <v>0.8063535948986944</v>
      </c>
      <c r="L80" s="57">
        <f t="shared" si="7"/>
        <v>-0.4711060398114934</v>
      </c>
      <c r="M80" s="57">
        <v>7.7518072289156628</v>
      </c>
      <c r="N80" s="57">
        <v>1.0082521865609841</v>
      </c>
      <c r="O80" s="57">
        <f t="shared" si="8"/>
        <v>-0.44810934698462501</v>
      </c>
      <c r="R80" s="58">
        <v>2.4954252510083017E-2</v>
      </c>
      <c r="S80" s="58">
        <v>-0.4711060398114934</v>
      </c>
    </row>
    <row r="81" spans="1:19">
      <c r="A81" s="19" t="s">
        <v>110</v>
      </c>
      <c r="B81" s="1"/>
      <c r="C81" s="1" t="s">
        <v>11</v>
      </c>
      <c r="D81" s="1">
        <v>2</v>
      </c>
      <c r="E81" s="1">
        <v>5.8</v>
      </c>
      <c r="F81" s="1">
        <v>5.8</v>
      </c>
      <c r="G81" s="59">
        <v>2.0633720930232555</v>
      </c>
      <c r="H81" s="59">
        <v>0.33664359992236986</v>
      </c>
      <c r="I81" s="59">
        <f t="shared" si="6"/>
        <v>-0.18824683742055145</v>
      </c>
      <c r="J81" s="59">
        <v>7.3798780487804851</v>
      </c>
      <c r="K81" s="59">
        <v>0.8063535948986944</v>
      </c>
      <c r="L81" s="59">
        <f t="shared" si="7"/>
        <v>-1.9592869167762215</v>
      </c>
      <c r="M81" s="59">
        <v>7.7518072289156628</v>
      </c>
      <c r="N81" s="59">
        <v>1.0082521865609841</v>
      </c>
      <c r="O81" s="59">
        <f t="shared" si="8"/>
        <v>-1.9358323789735792</v>
      </c>
      <c r="R81" s="58">
        <v>2.4954252510083017E-2</v>
      </c>
      <c r="S81" s="58">
        <v>-0.4711060398114934</v>
      </c>
    </row>
    <row r="82" spans="1:19">
      <c r="A82" s="19" t="s">
        <v>111</v>
      </c>
      <c r="B82" s="1"/>
      <c r="C82" s="1" t="s">
        <v>12</v>
      </c>
      <c r="D82" s="1">
        <v>2.1</v>
      </c>
      <c r="E82" s="1">
        <v>7.4</v>
      </c>
      <c r="F82" s="1">
        <v>7.4</v>
      </c>
      <c r="G82" s="59">
        <v>2.0633720930232555</v>
      </c>
      <c r="H82" s="59">
        <v>0.33664359992236986</v>
      </c>
      <c r="I82" s="59">
        <f t="shared" si="6"/>
        <v>0.10880321795866896</v>
      </c>
      <c r="J82" s="59">
        <v>7.3798780487804851</v>
      </c>
      <c r="K82" s="59">
        <v>0.8063535948986944</v>
      </c>
      <c r="L82" s="59">
        <f t="shared" si="7"/>
        <v>2.4954252510083017E-2</v>
      </c>
      <c r="M82" s="59">
        <v>7.7518072289156628</v>
      </c>
      <c r="N82" s="59">
        <v>1.0082521865609841</v>
      </c>
      <c r="O82" s="59">
        <f t="shared" si="8"/>
        <v>-0.34892781151869423</v>
      </c>
      <c r="R82" s="58">
        <v>2.4954252510083017E-2</v>
      </c>
      <c r="S82" s="58">
        <v>-0.4711060398114934</v>
      </c>
    </row>
    <row r="83" spans="1:19">
      <c r="A83" s="19" t="s">
        <v>112</v>
      </c>
      <c r="B83" s="1"/>
      <c r="C83" s="1" t="s">
        <v>12</v>
      </c>
      <c r="D83" s="1">
        <v>2.1</v>
      </c>
      <c r="E83" s="1">
        <v>7.5</v>
      </c>
      <c r="F83" s="1">
        <v>6.7</v>
      </c>
      <c r="G83" s="59">
        <v>2.0633720930232555</v>
      </c>
      <c r="H83" s="59">
        <v>0.33664359992236986</v>
      </c>
      <c r="I83" s="59">
        <f t="shared" si="6"/>
        <v>0.10880321795866896</v>
      </c>
      <c r="J83" s="59">
        <v>7.3798780487804851</v>
      </c>
      <c r="K83" s="59">
        <v>0.8063535948986944</v>
      </c>
      <c r="L83" s="59">
        <f t="shared" si="7"/>
        <v>0.14896932559047657</v>
      </c>
      <c r="M83" s="59">
        <v>7.7518072289156628</v>
      </c>
      <c r="N83" s="59">
        <v>1.0082521865609841</v>
      </c>
      <c r="O83" s="59">
        <f t="shared" si="8"/>
        <v>-1.0431985597802063</v>
      </c>
      <c r="R83" s="58">
        <v>2.4954252510083017E-2</v>
      </c>
      <c r="S83" s="58">
        <v>-0.4711060398114934</v>
      </c>
    </row>
    <row r="84" spans="1:19">
      <c r="A84" s="19" t="s">
        <v>113</v>
      </c>
      <c r="B84" s="1"/>
      <c r="C84" s="1" t="s">
        <v>12</v>
      </c>
      <c r="D84" s="1">
        <v>2.1</v>
      </c>
      <c r="E84" s="1">
        <v>6.9</v>
      </c>
      <c r="F84" s="1">
        <v>7.3</v>
      </c>
      <c r="G84" s="59">
        <v>2.0633720930232555</v>
      </c>
      <c r="H84" s="59">
        <v>0.33664359992236986</v>
      </c>
      <c r="I84" s="59">
        <f t="shared" si="6"/>
        <v>0.10880321795866896</v>
      </c>
      <c r="J84" s="59">
        <v>7.3798780487804851</v>
      </c>
      <c r="K84" s="59">
        <v>0.8063535948986944</v>
      </c>
      <c r="L84" s="59">
        <f t="shared" si="7"/>
        <v>-0.59512111289188696</v>
      </c>
      <c r="M84" s="59">
        <v>7.7518072289156628</v>
      </c>
      <c r="N84" s="59">
        <v>1.0082521865609841</v>
      </c>
      <c r="O84" s="59">
        <f t="shared" si="8"/>
        <v>-0.44810934698462501</v>
      </c>
      <c r="R84" s="58">
        <v>2.4954252510083017E-2</v>
      </c>
      <c r="S84" s="58">
        <v>-0.4711060398114934</v>
      </c>
    </row>
    <row r="85" spans="1:19">
      <c r="A85" s="19" t="s">
        <v>114</v>
      </c>
      <c r="B85" s="1"/>
      <c r="C85" s="1" t="s">
        <v>12</v>
      </c>
      <c r="D85" s="1">
        <v>1.8</v>
      </c>
      <c r="E85" s="1">
        <v>7.7</v>
      </c>
      <c r="F85" s="1">
        <v>6.3</v>
      </c>
      <c r="G85" s="59">
        <v>2.0633720930232555</v>
      </c>
      <c r="H85" s="59">
        <v>0.33664359992236986</v>
      </c>
      <c r="I85" s="59">
        <f t="shared" si="6"/>
        <v>-0.78234694817899164</v>
      </c>
      <c r="J85" s="59">
        <v>7.3798780487804851</v>
      </c>
      <c r="K85" s="59">
        <v>0.8063535948986944</v>
      </c>
      <c r="L85" s="59">
        <f t="shared" si="7"/>
        <v>0.39699947175126477</v>
      </c>
      <c r="M85" s="59">
        <v>7.7518072289156628</v>
      </c>
      <c r="N85" s="59">
        <v>1.0082521865609841</v>
      </c>
      <c r="O85" s="59">
        <f t="shared" si="8"/>
        <v>-1.4399247016439278</v>
      </c>
      <c r="R85" s="58">
        <v>2.4954252510083017E-2</v>
      </c>
      <c r="S85" s="58">
        <v>-0.4711060398114934</v>
      </c>
    </row>
    <row r="86" spans="1:19">
      <c r="A86" s="19" t="s">
        <v>115</v>
      </c>
      <c r="B86" s="1"/>
      <c r="C86" s="1" t="s">
        <v>12</v>
      </c>
      <c r="D86" s="1">
        <v>1.9</v>
      </c>
      <c r="E86" s="1">
        <v>7</v>
      </c>
      <c r="F86" s="1">
        <v>6.2</v>
      </c>
      <c r="G86" s="59">
        <v>2.0633720930232555</v>
      </c>
      <c r="H86" s="59">
        <v>0.33664359992236986</v>
      </c>
      <c r="I86" s="59">
        <f t="shared" si="6"/>
        <v>-0.48529689279977184</v>
      </c>
      <c r="J86" s="59">
        <v>7.3798780487804851</v>
      </c>
      <c r="K86" s="59">
        <v>0.8063535948986944</v>
      </c>
      <c r="L86" s="59">
        <f t="shared" si="7"/>
        <v>-0.4711060398114934</v>
      </c>
      <c r="M86" s="59">
        <v>7.7518072289156628</v>
      </c>
      <c r="N86" s="59">
        <v>1.0082521865609841</v>
      </c>
      <c r="O86" s="59">
        <f t="shared" si="8"/>
        <v>-1.5391062371098578</v>
      </c>
      <c r="R86" s="58">
        <v>2.4954252510083017E-2</v>
      </c>
      <c r="S86" s="58">
        <v>-0.4711060398114934</v>
      </c>
    </row>
    <row r="87" spans="1:19">
      <c r="A87" s="9" t="s">
        <v>116</v>
      </c>
      <c r="B87" s="9">
        <v>7</v>
      </c>
      <c r="C87" s="9" t="s">
        <v>11</v>
      </c>
      <c r="D87" s="9">
        <v>1.8</v>
      </c>
      <c r="E87" s="9">
        <v>7</v>
      </c>
      <c r="F87" s="9">
        <v>8.6999999999999993</v>
      </c>
      <c r="G87" s="57">
        <v>2.0633720930232555</v>
      </c>
      <c r="H87" s="57">
        <v>0.33664359992236986</v>
      </c>
      <c r="I87" s="57">
        <f t="shared" si="6"/>
        <v>-0.78234694817899164</v>
      </c>
      <c r="J87" s="57">
        <v>7.3798780487804851</v>
      </c>
      <c r="K87" s="57">
        <v>0.8063535948986944</v>
      </c>
      <c r="L87" s="57">
        <f t="shared" si="7"/>
        <v>-0.4711060398114934</v>
      </c>
      <c r="M87" s="57">
        <v>7.7518072289156628</v>
      </c>
      <c r="N87" s="57">
        <v>1.0082521865609841</v>
      </c>
      <c r="O87" s="57">
        <f t="shared" si="8"/>
        <v>0.94043214953839838</v>
      </c>
      <c r="R87" s="58">
        <v>2.4954252510083017E-2</v>
      </c>
      <c r="S87" s="58">
        <v>-0.4711060398114934</v>
      </c>
    </row>
    <row r="88" spans="1:19">
      <c r="A88" s="19" t="s">
        <v>117</v>
      </c>
      <c r="B88" s="1"/>
      <c r="C88" s="1" t="s">
        <v>11</v>
      </c>
      <c r="D88" s="1">
        <v>2</v>
      </c>
      <c r="E88" s="1">
        <v>7</v>
      </c>
      <c r="F88" s="1">
        <v>7.5</v>
      </c>
      <c r="G88" s="59">
        <v>2.0633720930232555</v>
      </c>
      <c r="H88" s="59">
        <v>0.33664359992236986</v>
      </c>
      <c r="I88" s="59">
        <f t="shared" si="6"/>
        <v>-0.18824683742055145</v>
      </c>
      <c r="J88" s="59">
        <v>7.3798780487804851</v>
      </c>
      <c r="K88" s="59">
        <v>0.8063535948986944</v>
      </c>
      <c r="L88" s="59">
        <f t="shared" si="7"/>
        <v>-0.4711060398114934</v>
      </c>
      <c r="M88" s="59">
        <v>7.7518072289156628</v>
      </c>
      <c r="N88" s="59">
        <v>1.0082521865609841</v>
      </c>
      <c r="O88" s="59">
        <f t="shared" si="8"/>
        <v>-0.24974627605276431</v>
      </c>
      <c r="R88" s="58">
        <v>2.4954252510083017E-2</v>
      </c>
      <c r="S88" s="58">
        <v>-0.4711060398114934</v>
      </c>
    </row>
    <row r="89" spans="1:19">
      <c r="A89" s="19" t="s">
        <v>118</v>
      </c>
      <c r="B89" s="1"/>
      <c r="C89" s="1" t="s">
        <v>11</v>
      </c>
      <c r="D89" s="1">
        <v>2</v>
      </c>
      <c r="E89" s="1">
        <v>8.1</v>
      </c>
      <c r="F89" s="1">
        <v>7.2</v>
      </c>
      <c r="G89" s="59">
        <v>2.0633720930232555</v>
      </c>
      <c r="H89" s="59">
        <v>0.33664359992236986</v>
      </c>
      <c r="I89" s="59">
        <f t="shared" si="6"/>
        <v>-0.18824683742055145</v>
      </c>
      <c r="J89" s="59">
        <v>7.3798780487804851</v>
      </c>
      <c r="K89" s="59">
        <v>0.8063535948986944</v>
      </c>
      <c r="L89" s="59">
        <f t="shared" si="7"/>
        <v>0.89305976407284005</v>
      </c>
      <c r="M89" s="59">
        <v>7.7518072289156628</v>
      </c>
      <c r="N89" s="59">
        <v>1.0082521865609841</v>
      </c>
      <c r="O89" s="59">
        <f t="shared" si="8"/>
        <v>-0.54729088245055502</v>
      </c>
      <c r="R89" s="58">
        <v>0.14896932559047657</v>
      </c>
      <c r="S89" s="58">
        <v>-0.4711060398114934</v>
      </c>
    </row>
    <row r="90" spans="1:19">
      <c r="A90" s="19" t="s">
        <v>119</v>
      </c>
      <c r="B90" s="1"/>
      <c r="C90" s="1" t="s">
        <v>12</v>
      </c>
      <c r="D90" s="1">
        <v>1.9</v>
      </c>
      <c r="E90" s="1">
        <v>7.4</v>
      </c>
      <c r="F90" s="1">
        <v>8.6</v>
      </c>
      <c r="G90" s="59">
        <v>2.0633720930232555</v>
      </c>
      <c r="H90" s="59">
        <v>0.33664359992236986</v>
      </c>
      <c r="I90" s="59">
        <f t="shared" si="6"/>
        <v>-0.48529689279977184</v>
      </c>
      <c r="J90" s="59">
        <v>7.3798780487804851</v>
      </c>
      <c r="K90" s="59">
        <v>0.8063535948986944</v>
      </c>
      <c r="L90" s="59">
        <f t="shared" si="7"/>
        <v>2.4954252510083017E-2</v>
      </c>
      <c r="M90" s="59">
        <v>7.7518072289156628</v>
      </c>
      <c r="N90" s="59">
        <v>1.0082521865609841</v>
      </c>
      <c r="O90" s="59">
        <f t="shared" si="8"/>
        <v>0.84125061407246837</v>
      </c>
      <c r="R90" s="58">
        <v>0.14896932559047657</v>
      </c>
      <c r="S90" s="58">
        <v>-0.4711060398114934</v>
      </c>
    </row>
    <row r="91" spans="1:19">
      <c r="A91" s="19" t="s">
        <v>120</v>
      </c>
      <c r="B91" s="1"/>
      <c r="C91" s="1" t="s">
        <v>12</v>
      </c>
      <c r="D91" s="1">
        <v>1.9</v>
      </c>
      <c r="E91" s="1">
        <v>8</v>
      </c>
      <c r="F91" s="1">
        <v>7.2</v>
      </c>
      <c r="G91" s="59">
        <v>2.0633720930232555</v>
      </c>
      <c r="H91" s="59">
        <v>0.33664359992236986</v>
      </c>
      <c r="I91" s="59">
        <f t="shared" si="6"/>
        <v>-0.48529689279977184</v>
      </c>
      <c r="J91" s="59">
        <v>7.3798780487804851</v>
      </c>
      <c r="K91" s="59">
        <v>0.8063535948986944</v>
      </c>
      <c r="L91" s="59">
        <f t="shared" si="7"/>
        <v>0.76904469099244654</v>
      </c>
      <c r="M91" s="59">
        <v>7.7518072289156628</v>
      </c>
      <c r="N91" s="59">
        <v>1.0082521865609841</v>
      </c>
      <c r="O91" s="59">
        <f t="shared" si="8"/>
        <v>-0.54729088245055502</v>
      </c>
      <c r="R91" s="58">
        <v>0.14896932559047657</v>
      </c>
      <c r="S91" s="58">
        <v>-0.34709096673109985</v>
      </c>
    </row>
    <row r="92" spans="1:19">
      <c r="A92" s="19" t="s">
        <v>121</v>
      </c>
      <c r="B92" s="1"/>
      <c r="C92" s="1" t="s">
        <v>12</v>
      </c>
      <c r="D92" s="1">
        <v>1.7</v>
      </c>
      <c r="E92" s="1">
        <v>7</v>
      </c>
      <c r="F92" s="1">
        <v>7.5</v>
      </c>
      <c r="G92" s="59">
        <v>2.0633720930232555</v>
      </c>
      <c r="H92" s="59">
        <v>0.33664359992236986</v>
      </c>
      <c r="I92" s="59">
        <f t="shared" si="6"/>
        <v>-1.0793970035582121</v>
      </c>
      <c r="J92" s="59">
        <v>7.3798780487804851</v>
      </c>
      <c r="K92" s="59">
        <v>0.8063535948986944</v>
      </c>
      <c r="L92" s="59">
        <f t="shared" si="7"/>
        <v>-0.4711060398114934</v>
      </c>
      <c r="M92" s="59">
        <v>7.7518072289156628</v>
      </c>
      <c r="N92" s="59">
        <v>1.0082521865609841</v>
      </c>
      <c r="O92" s="59">
        <f t="shared" si="8"/>
        <v>-0.24974627605276431</v>
      </c>
      <c r="R92" s="58">
        <v>0.14896932559047657</v>
      </c>
      <c r="S92" s="58">
        <v>-0.34709096673109985</v>
      </c>
    </row>
    <row r="93" spans="1:19">
      <c r="A93" s="19" t="s">
        <v>122</v>
      </c>
      <c r="B93" s="1"/>
      <c r="C93" s="1" t="s">
        <v>12</v>
      </c>
      <c r="D93" s="1">
        <v>1.6</v>
      </c>
      <c r="E93" s="1">
        <v>8.1999999999999993</v>
      </c>
      <c r="F93" s="1">
        <v>8.4</v>
      </c>
      <c r="G93" s="59">
        <v>2.0633720930232555</v>
      </c>
      <c r="H93" s="59">
        <v>0.33664359992236986</v>
      </c>
      <c r="I93" s="59">
        <f t="shared" ref="I93:I124" si="9">(D93-G93)/H93</f>
        <v>-1.3764470589374318</v>
      </c>
      <c r="J93" s="59">
        <v>7.3798780487804851</v>
      </c>
      <c r="K93" s="59">
        <v>0.8063535948986944</v>
      </c>
      <c r="L93" s="59">
        <f t="shared" ref="L93:L124" si="10">(E93-J93)/K93</f>
        <v>1.0170748371532337</v>
      </c>
      <c r="M93" s="59">
        <v>7.7518072289156628</v>
      </c>
      <c r="N93" s="59">
        <v>1.0082521865609841</v>
      </c>
      <c r="O93" s="59">
        <f t="shared" ref="O93:O124" si="11">(F93-M93)/N93</f>
        <v>0.64288754314060859</v>
      </c>
      <c r="R93" s="58">
        <v>0.14896932559047657</v>
      </c>
      <c r="S93" s="58">
        <v>-0.34709096673109985</v>
      </c>
    </row>
    <row r="94" spans="1:19">
      <c r="A94" s="9" t="s">
        <v>123</v>
      </c>
      <c r="B94" s="9">
        <v>7</v>
      </c>
      <c r="C94" s="9" t="s">
        <v>11</v>
      </c>
      <c r="D94" s="9">
        <v>2.5</v>
      </c>
      <c r="E94" s="9">
        <v>7.1</v>
      </c>
      <c r="F94" s="9">
        <v>6.8</v>
      </c>
      <c r="G94" s="57">
        <v>2.0633720930232555</v>
      </c>
      <c r="H94" s="57">
        <v>0.33664359992236986</v>
      </c>
      <c r="I94" s="57">
        <f t="shared" si="9"/>
        <v>1.2970034394755492</v>
      </c>
      <c r="J94" s="57">
        <v>7.3798780487804851</v>
      </c>
      <c r="K94" s="57">
        <v>0.8063535948986944</v>
      </c>
      <c r="L94" s="57">
        <f t="shared" si="10"/>
        <v>-0.34709096673109985</v>
      </c>
      <c r="M94" s="57">
        <v>7.7518072289156628</v>
      </c>
      <c r="N94" s="57">
        <v>1.0082521865609841</v>
      </c>
      <c r="O94" s="57">
        <f t="shared" si="11"/>
        <v>-0.94401702431427648</v>
      </c>
      <c r="R94" s="58">
        <v>0.14896932559047657</v>
      </c>
      <c r="S94" s="58">
        <v>-0.34709096673109985</v>
      </c>
    </row>
    <row r="95" spans="1:19">
      <c r="A95" s="19" t="s">
        <v>124</v>
      </c>
      <c r="B95" s="1"/>
      <c r="C95" s="1" t="s">
        <v>11</v>
      </c>
      <c r="D95" s="19">
        <v>2.4</v>
      </c>
      <c r="E95" s="1">
        <v>8.3000000000000007</v>
      </c>
      <c r="F95" s="1">
        <v>8.6999999999999993</v>
      </c>
      <c r="G95" s="59">
        <v>2.0633720930232555</v>
      </c>
      <c r="H95" s="59">
        <v>0.33664359992236986</v>
      </c>
      <c r="I95" s="59">
        <f t="shared" si="9"/>
        <v>0.99995338409632883</v>
      </c>
      <c r="J95" s="59">
        <v>7.3798780487804851</v>
      </c>
      <c r="K95" s="59">
        <v>0.8063535948986944</v>
      </c>
      <c r="L95" s="59">
        <f t="shared" si="10"/>
        <v>1.1410899102336294</v>
      </c>
      <c r="M95" s="59">
        <v>7.7518072289156628</v>
      </c>
      <c r="N95" s="59">
        <v>1.0082521865609841</v>
      </c>
      <c r="O95" s="59">
        <f t="shared" si="11"/>
        <v>0.94043214953839838</v>
      </c>
      <c r="R95" s="58">
        <v>0.14896932559047657</v>
      </c>
      <c r="S95" s="58">
        <v>-0.34709096673109985</v>
      </c>
    </row>
    <row r="96" spans="1:19">
      <c r="A96" s="19" t="s">
        <v>125</v>
      </c>
      <c r="B96" s="1"/>
      <c r="C96" s="1" t="s">
        <v>11</v>
      </c>
      <c r="D96" s="19">
        <v>2.7</v>
      </c>
      <c r="E96" s="1">
        <v>8</v>
      </c>
      <c r="F96" s="1">
        <v>8.6999999999999993</v>
      </c>
      <c r="G96" s="59">
        <v>2.0633720930232555</v>
      </c>
      <c r="H96" s="59">
        <v>0.33664359992236986</v>
      </c>
      <c r="I96" s="59">
        <f t="shared" si="9"/>
        <v>1.8911035502339901</v>
      </c>
      <c r="J96" s="59">
        <v>7.3798780487804851</v>
      </c>
      <c r="K96" s="59">
        <v>0.8063535948986944</v>
      </c>
      <c r="L96" s="59">
        <f t="shared" si="10"/>
        <v>0.76904469099244654</v>
      </c>
      <c r="M96" s="59">
        <v>7.7518072289156628</v>
      </c>
      <c r="N96" s="59">
        <v>1.0082521865609841</v>
      </c>
      <c r="O96" s="59">
        <f t="shared" si="11"/>
        <v>0.94043214953839838</v>
      </c>
      <c r="R96" s="58">
        <v>0.14896932559047657</v>
      </c>
      <c r="S96" s="58">
        <v>-0.34709096673109985</v>
      </c>
    </row>
    <row r="97" spans="1:19">
      <c r="A97" s="19" t="s">
        <v>126</v>
      </c>
      <c r="B97" s="1"/>
      <c r="C97" s="1" t="s">
        <v>12</v>
      </c>
      <c r="D97" s="19">
        <v>2</v>
      </c>
      <c r="E97" s="1">
        <v>7.8</v>
      </c>
      <c r="F97" s="1">
        <v>8.1999999999999993</v>
      </c>
      <c r="G97" s="59">
        <v>2.0633720930232555</v>
      </c>
      <c r="H97" s="59">
        <v>0.33664359992236986</v>
      </c>
      <c r="I97" s="59">
        <f t="shared" si="9"/>
        <v>-0.18824683742055145</v>
      </c>
      <c r="J97" s="59">
        <v>7.3798780487804851</v>
      </c>
      <c r="K97" s="59">
        <v>0.8063535948986944</v>
      </c>
      <c r="L97" s="59">
        <f t="shared" si="10"/>
        <v>0.52101454483165832</v>
      </c>
      <c r="M97" s="59">
        <v>7.7518072289156628</v>
      </c>
      <c r="N97" s="59">
        <v>1.0082521865609841</v>
      </c>
      <c r="O97" s="59">
        <f t="shared" si="11"/>
        <v>0.44452447220874691</v>
      </c>
      <c r="R97" s="58">
        <v>0.14896932559047657</v>
      </c>
      <c r="S97" s="58">
        <v>-0.34709096673109985</v>
      </c>
    </row>
    <row r="98" spans="1:19">
      <c r="A98" s="19" t="s">
        <v>127</v>
      </c>
      <c r="B98" s="1"/>
      <c r="C98" s="1" t="s">
        <v>12</v>
      </c>
      <c r="D98" s="19">
        <v>2.5</v>
      </c>
      <c r="E98" s="1">
        <v>7.2</v>
      </c>
      <c r="F98" s="1">
        <v>8.6</v>
      </c>
      <c r="G98" s="59">
        <v>2.0633720930232555</v>
      </c>
      <c r="H98" s="59">
        <v>0.33664359992236986</v>
      </c>
      <c r="I98" s="59">
        <f t="shared" si="9"/>
        <v>1.2970034394755492</v>
      </c>
      <c r="J98" s="59">
        <v>7.3798780487804851</v>
      </c>
      <c r="K98" s="59">
        <v>0.8063535948986944</v>
      </c>
      <c r="L98" s="59">
        <f t="shared" si="10"/>
        <v>-0.22307589365070518</v>
      </c>
      <c r="M98" s="59">
        <v>7.7518072289156628</v>
      </c>
      <c r="N98" s="59">
        <v>1.0082521865609841</v>
      </c>
      <c r="O98" s="59">
        <f t="shared" si="11"/>
        <v>0.84125061407246837</v>
      </c>
      <c r="R98" s="58">
        <v>0.14896932559047657</v>
      </c>
      <c r="S98" s="58">
        <v>-0.22307589365070518</v>
      </c>
    </row>
    <row r="99" spans="1:19">
      <c r="A99" s="19" t="s">
        <v>128</v>
      </c>
      <c r="B99" s="1"/>
      <c r="C99" s="1" t="s">
        <v>12</v>
      </c>
      <c r="D99" s="19">
        <v>2.5</v>
      </c>
      <c r="E99" s="1">
        <v>8.6</v>
      </c>
      <c r="F99" s="1">
        <v>6.9</v>
      </c>
      <c r="G99" s="59">
        <v>2.0633720930232555</v>
      </c>
      <c r="H99" s="59">
        <v>0.33664359992236986</v>
      </c>
      <c r="I99" s="59">
        <f t="shared" si="9"/>
        <v>1.2970034394755492</v>
      </c>
      <c r="J99" s="59">
        <v>7.3798780487804851</v>
      </c>
      <c r="K99" s="59">
        <v>0.8063535948986944</v>
      </c>
      <c r="L99" s="59">
        <f t="shared" si="10"/>
        <v>1.5131351294748101</v>
      </c>
      <c r="M99" s="59">
        <v>7.7518072289156628</v>
      </c>
      <c r="N99" s="59">
        <v>1.0082521865609841</v>
      </c>
      <c r="O99" s="59">
        <f t="shared" si="11"/>
        <v>-0.84483548884834558</v>
      </c>
      <c r="R99" s="58">
        <v>0.14896932559047657</v>
      </c>
      <c r="S99" s="58">
        <v>-0.22307589365070518</v>
      </c>
    </row>
    <row r="100" spans="1:19">
      <c r="A100" s="19" t="s">
        <v>129</v>
      </c>
      <c r="B100" s="1"/>
      <c r="C100" s="1" t="s">
        <v>12</v>
      </c>
      <c r="D100" s="19">
        <v>2.6</v>
      </c>
      <c r="E100" s="1">
        <v>8.9</v>
      </c>
      <c r="F100" s="1">
        <v>9.6</v>
      </c>
      <c r="G100" s="59">
        <v>2.0633720930232555</v>
      </c>
      <c r="H100" s="59">
        <v>0.33664359992236986</v>
      </c>
      <c r="I100" s="59">
        <f t="shared" si="9"/>
        <v>1.5940534948547698</v>
      </c>
      <c r="J100" s="59">
        <v>7.3798780487804851</v>
      </c>
      <c r="K100" s="59">
        <v>0.8063535948986944</v>
      </c>
      <c r="L100" s="59">
        <f t="shared" si="10"/>
        <v>1.8851803487159928</v>
      </c>
      <c r="M100" s="59">
        <v>7.7518072289156628</v>
      </c>
      <c r="N100" s="59">
        <v>1.0082521865609841</v>
      </c>
      <c r="O100" s="59">
        <f t="shared" si="11"/>
        <v>1.8330659687317712</v>
      </c>
      <c r="R100" s="58">
        <v>0.14896932559047657</v>
      </c>
      <c r="S100" s="58">
        <v>-0.22307589365070518</v>
      </c>
    </row>
    <row r="101" spans="1:19">
      <c r="A101" s="9" t="s">
        <v>130</v>
      </c>
      <c r="B101" s="9">
        <v>7</v>
      </c>
      <c r="C101" s="9" t="s">
        <v>11</v>
      </c>
      <c r="D101" s="9">
        <v>1.8</v>
      </c>
      <c r="E101" s="9">
        <v>6.8</v>
      </c>
      <c r="F101" s="9">
        <v>8.9</v>
      </c>
      <c r="G101" s="57">
        <v>2.0633720930232555</v>
      </c>
      <c r="H101" s="57">
        <v>0.33664359992236986</v>
      </c>
      <c r="I101" s="57">
        <f t="shared" si="9"/>
        <v>-0.78234694817899164</v>
      </c>
      <c r="J101" s="57">
        <v>7.3798780487804851</v>
      </c>
      <c r="K101" s="57">
        <v>0.8063535948986944</v>
      </c>
      <c r="L101" s="57">
        <f t="shared" si="10"/>
        <v>-0.71913618597228157</v>
      </c>
      <c r="M101" s="57">
        <v>7.7518072289156628</v>
      </c>
      <c r="N101" s="57">
        <v>1.0082521865609841</v>
      </c>
      <c r="O101" s="57">
        <f t="shared" si="11"/>
        <v>1.1387952204702601</v>
      </c>
      <c r="R101" s="58">
        <v>0.14896932559047657</v>
      </c>
      <c r="S101" s="58">
        <v>-0.22307589365070518</v>
      </c>
    </row>
    <row r="102" spans="1:19">
      <c r="A102" s="19" t="s">
        <v>131</v>
      </c>
      <c r="B102" s="1"/>
      <c r="C102" s="1" t="s">
        <v>11</v>
      </c>
      <c r="D102" s="1">
        <v>1.7</v>
      </c>
      <c r="E102" s="1">
        <v>8.3000000000000007</v>
      </c>
      <c r="F102" s="1">
        <v>7.8</v>
      </c>
      <c r="G102" s="59">
        <v>2.0633720930232555</v>
      </c>
      <c r="H102" s="59">
        <v>0.33664359992236986</v>
      </c>
      <c r="I102" s="59">
        <f t="shared" si="9"/>
        <v>-1.0793970035582121</v>
      </c>
      <c r="J102" s="59">
        <v>7.3798780487804851</v>
      </c>
      <c r="K102" s="59">
        <v>0.8063535948986944</v>
      </c>
      <c r="L102" s="59">
        <f t="shared" si="10"/>
        <v>1.1410899102336294</v>
      </c>
      <c r="M102" s="59">
        <v>7.7518072289156628</v>
      </c>
      <c r="N102" s="59">
        <v>1.0082521865609841</v>
      </c>
      <c r="O102" s="59">
        <f t="shared" si="11"/>
        <v>4.7798330345026355E-2</v>
      </c>
      <c r="R102" s="58">
        <v>0.2729843986708701</v>
      </c>
      <c r="S102" s="58">
        <v>-0.22307589365070518</v>
      </c>
    </row>
    <row r="103" spans="1:19">
      <c r="A103" s="19" t="s">
        <v>132</v>
      </c>
      <c r="B103" s="1"/>
      <c r="C103" s="1" t="s">
        <v>11</v>
      </c>
      <c r="D103" s="1">
        <v>2</v>
      </c>
      <c r="E103" s="1">
        <v>7.9</v>
      </c>
      <c r="F103" s="1">
        <v>9</v>
      </c>
      <c r="G103" s="59">
        <v>2.0633720930232555</v>
      </c>
      <c r="H103" s="59">
        <v>0.33664359992236986</v>
      </c>
      <c r="I103" s="59">
        <f t="shared" si="9"/>
        <v>-0.18824683742055145</v>
      </c>
      <c r="J103" s="59">
        <v>7.3798780487804851</v>
      </c>
      <c r="K103" s="59">
        <v>0.8063535948986944</v>
      </c>
      <c r="L103" s="59">
        <f t="shared" si="10"/>
        <v>0.64502961791205293</v>
      </c>
      <c r="M103" s="59">
        <v>7.7518072289156628</v>
      </c>
      <c r="N103" s="59">
        <v>1.0082521865609841</v>
      </c>
      <c r="O103" s="59">
        <f t="shared" si="11"/>
        <v>1.2379767559361898</v>
      </c>
      <c r="R103" s="58">
        <v>0.2729843986708701</v>
      </c>
      <c r="S103" s="58">
        <v>-0.22307589365070518</v>
      </c>
    </row>
    <row r="104" spans="1:19">
      <c r="A104" s="19" t="s">
        <v>133</v>
      </c>
      <c r="B104" s="1"/>
      <c r="C104" s="1" t="s">
        <v>12</v>
      </c>
      <c r="D104" s="1">
        <v>2.1</v>
      </c>
      <c r="E104" s="1">
        <v>7.2</v>
      </c>
      <c r="F104" s="1">
        <v>8</v>
      </c>
      <c r="G104" s="59">
        <v>2.0633720930232555</v>
      </c>
      <c r="H104" s="59">
        <v>0.33664359992236986</v>
      </c>
      <c r="I104" s="59">
        <f t="shared" si="9"/>
        <v>0.10880321795866896</v>
      </c>
      <c r="J104" s="59">
        <v>7.3798780487804851</v>
      </c>
      <c r="K104" s="59">
        <v>0.8063535948986944</v>
      </c>
      <c r="L104" s="59">
        <f t="shared" si="10"/>
        <v>-0.22307589365070518</v>
      </c>
      <c r="M104" s="59">
        <v>7.7518072289156628</v>
      </c>
      <c r="N104" s="59">
        <v>1.0082521865609841</v>
      </c>
      <c r="O104" s="59">
        <f t="shared" si="11"/>
        <v>0.2461614012768871</v>
      </c>
      <c r="R104" s="58">
        <v>0.2729843986708701</v>
      </c>
      <c r="S104" s="58">
        <v>-0.22307589365070518</v>
      </c>
    </row>
    <row r="105" spans="1:19">
      <c r="A105" s="19" t="s">
        <v>134</v>
      </c>
      <c r="B105" s="1"/>
      <c r="C105" s="1" t="s">
        <v>12</v>
      </c>
      <c r="D105" s="1">
        <v>2</v>
      </c>
      <c r="E105" s="1">
        <v>7.9</v>
      </c>
      <c r="F105" s="1">
        <v>8.9</v>
      </c>
      <c r="G105" s="59">
        <v>2.0633720930232555</v>
      </c>
      <c r="H105" s="59">
        <v>0.33664359992236986</v>
      </c>
      <c r="I105" s="59">
        <f t="shared" si="9"/>
        <v>-0.18824683742055145</v>
      </c>
      <c r="J105" s="59">
        <v>7.3798780487804851</v>
      </c>
      <c r="K105" s="59">
        <v>0.8063535948986944</v>
      </c>
      <c r="L105" s="59">
        <f t="shared" si="10"/>
        <v>0.64502961791205293</v>
      </c>
      <c r="M105" s="59">
        <v>7.7518072289156628</v>
      </c>
      <c r="N105" s="59">
        <v>1.0082521865609841</v>
      </c>
      <c r="O105" s="59">
        <f t="shared" si="11"/>
        <v>1.1387952204702601</v>
      </c>
      <c r="R105" s="58">
        <v>0.2729843986708701</v>
      </c>
      <c r="S105" s="58">
        <v>-0.22307589365070518</v>
      </c>
    </row>
    <row r="106" spans="1:19">
      <c r="A106" s="19" t="s">
        <v>135</v>
      </c>
      <c r="B106" s="1"/>
      <c r="C106" s="1" t="s">
        <v>12</v>
      </c>
      <c r="D106" s="1">
        <v>1.7</v>
      </c>
      <c r="E106" s="1">
        <v>7.6</v>
      </c>
      <c r="F106" s="1">
        <v>8.5</v>
      </c>
      <c r="G106" s="59">
        <v>2.0633720930232555</v>
      </c>
      <c r="H106" s="59">
        <v>0.33664359992236986</v>
      </c>
      <c r="I106" s="59">
        <f t="shared" si="9"/>
        <v>-1.0793970035582121</v>
      </c>
      <c r="J106" s="59">
        <v>7.3798780487804851</v>
      </c>
      <c r="K106" s="59">
        <v>0.8063535948986944</v>
      </c>
      <c r="L106" s="59">
        <f t="shared" si="10"/>
        <v>0.2729843986708701</v>
      </c>
      <c r="M106" s="59">
        <v>7.7518072289156628</v>
      </c>
      <c r="N106" s="59">
        <v>1.0082521865609841</v>
      </c>
      <c r="O106" s="59">
        <f t="shared" si="11"/>
        <v>0.74206907860653848</v>
      </c>
      <c r="R106" s="58">
        <v>0.2729843986708701</v>
      </c>
      <c r="S106" s="58">
        <v>-0.22307589365070518</v>
      </c>
    </row>
    <row r="107" spans="1:19">
      <c r="A107" s="19" t="s">
        <v>136</v>
      </c>
      <c r="B107" s="1"/>
      <c r="C107" s="1" t="s">
        <v>12</v>
      </c>
      <c r="D107" s="1">
        <v>1.7</v>
      </c>
      <c r="E107" s="1">
        <v>7.1</v>
      </c>
      <c r="F107" s="1">
        <v>8.1999999999999993</v>
      </c>
      <c r="G107" s="59">
        <v>2.0633720930232555</v>
      </c>
      <c r="H107" s="59">
        <v>0.33664359992236986</v>
      </c>
      <c r="I107" s="59">
        <f t="shared" si="9"/>
        <v>-1.0793970035582121</v>
      </c>
      <c r="J107" s="59">
        <v>7.3798780487804851</v>
      </c>
      <c r="K107" s="59">
        <v>0.8063535948986944</v>
      </c>
      <c r="L107" s="59">
        <f t="shared" si="10"/>
        <v>-0.34709096673109985</v>
      </c>
      <c r="M107" s="59">
        <v>7.7518072289156628</v>
      </c>
      <c r="N107" s="59">
        <v>1.0082521865609841</v>
      </c>
      <c r="O107" s="59">
        <f t="shared" si="11"/>
        <v>0.44452447220874691</v>
      </c>
      <c r="R107" s="58">
        <v>0.2729843986708701</v>
      </c>
      <c r="S107" s="58">
        <v>-0.22307589365070518</v>
      </c>
    </row>
    <row r="108" spans="1:19">
      <c r="A108" s="9" t="s">
        <v>362</v>
      </c>
      <c r="B108" s="9">
        <v>8</v>
      </c>
      <c r="C108" s="9" t="s">
        <v>11</v>
      </c>
      <c r="D108" s="9">
        <v>1.9</v>
      </c>
      <c r="E108" s="9">
        <v>7.5</v>
      </c>
      <c r="F108" s="9">
        <v>7.3</v>
      </c>
      <c r="G108" s="57">
        <v>2.0633720930232555</v>
      </c>
      <c r="H108" s="57">
        <v>0.33664359992236986</v>
      </c>
      <c r="I108" s="57">
        <f t="shared" si="9"/>
        <v>-0.48529689279977184</v>
      </c>
      <c r="J108" s="57">
        <v>7.3798780487804851</v>
      </c>
      <c r="K108" s="57">
        <v>0.8063535948986944</v>
      </c>
      <c r="L108" s="57">
        <f t="shared" si="10"/>
        <v>0.14896932559047657</v>
      </c>
      <c r="M108" s="57">
        <v>7.7518072289156628</v>
      </c>
      <c r="N108" s="57">
        <v>1.0082521865609841</v>
      </c>
      <c r="O108" s="57">
        <f t="shared" si="11"/>
        <v>-0.44810934698462501</v>
      </c>
      <c r="R108" s="58">
        <v>0.2729843986708701</v>
      </c>
      <c r="S108" s="58">
        <v>-0.22307589365070518</v>
      </c>
    </row>
    <row r="109" spans="1:19">
      <c r="A109" s="19" t="s">
        <v>363</v>
      </c>
      <c r="B109" s="1"/>
      <c r="C109" s="1" t="s">
        <v>11</v>
      </c>
      <c r="D109" s="1">
        <v>2.1</v>
      </c>
      <c r="E109" s="1">
        <v>7.6</v>
      </c>
      <c r="F109" s="1">
        <v>7.5</v>
      </c>
      <c r="G109" s="59">
        <v>2.0633720930232555</v>
      </c>
      <c r="H109" s="59">
        <v>0.33664359992236986</v>
      </c>
      <c r="I109" s="59">
        <f t="shared" si="9"/>
        <v>0.10880321795866896</v>
      </c>
      <c r="J109" s="59">
        <v>7.3798780487804851</v>
      </c>
      <c r="K109" s="59">
        <v>0.8063535948986944</v>
      </c>
      <c r="L109" s="59">
        <f t="shared" si="10"/>
        <v>0.2729843986708701</v>
      </c>
      <c r="M109" s="59">
        <v>7.7518072289156628</v>
      </c>
      <c r="N109" s="59">
        <v>1.0082521865609841</v>
      </c>
      <c r="O109" s="59">
        <f t="shared" si="11"/>
        <v>-0.24974627605276431</v>
      </c>
      <c r="R109" s="58">
        <v>0.2729843986708701</v>
      </c>
      <c r="S109" s="58">
        <v>-0.22307589365070518</v>
      </c>
    </row>
    <row r="110" spans="1:19">
      <c r="A110" s="19" t="s">
        <v>364</v>
      </c>
      <c r="B110" s="1"/>
      <c r="C110" s="1" t="s">
        <v>11</v>
      </c>
      <c r="D110" s="1">
        <v>2</v>
      </c>
      <c r="E110" s="1">
        <v>7.8</v>
      </c>
      <c r="F110" s="1">
        <v>7.4</v>
      </c>
      <c r="G110" s="59">
        <v>2.0633720930232555</v>
      </c>
      <c r="H110" s="59">
        <v>0.33664359992236986</v>
      </c>
      <c r="I110" s="59">
        <f t="shared" si="9"/>
        <v>-0.18824683742055145</v>
      </c>
      <c r="J110" s="59">
        <v>7.3798780487804851</v>
      </c>
      <c r="K110" s="59">
        <v>0.8063535948986944</v>
      </c>
      <c r="L110" s="59">
        <f t="shared" si="10"/>
        <v>0.52101454483165832</v>
      </c>
      <c r="M110" s="59">
        <v>7.7518072289156628</v>
      </c>
      <c r="N110" s="59">
        <v>1.0082521865609841</v>
      </c>
      <c r="O110" s="59">
        <f t="shared" si="11"/>
        <v>-0.34892781151869423</v>
      </c>
      <c r="R110" s="58">
        <v>0.2729843986708701</v>
      </c>
      <c r="S110" s="58">
        <v>-9.9060820570311639E-2</v>
      </c>
    </row>
    <row r="111" spans="1:19">
      <c r="A111" s="19" t="s">
        <v>365</v>
      </c>
      <c r="B111" s="1"/>
      <c r="C111" s="1" t="s">
        <v>11</v>
      </c>
      <c r="D111" s="1">
        <v>2</v>
      </c>
      <c r="E111" s="1">
        <v>7.4</v>
      </c>
      <c r="F111" s="1">
        <v>7.4</v>
      </c>
      <c r="G111" s="59">
        <v>2.0633720930232555</v>
      </c>
      <c r="H111" s="59">
        <v>0.33664359992236986</v>
      </c>
      <c r="I111" s="59">
        <f t="shared" si="9"/>
        <v>-0.18824683742055145</v>
      </c>
      <c r="J111" s="59">
        <v>7.3798780487804851</v>
      </c>
      <c r="K111" s="59">
        <v>0.8063535948986944</v>
      </c>
      <c r="L111" s="59">
        <f t="shared" si="10"/>
        <v>2.4954252510083017E-2</v>
      </c>
      <c r="M111" s="59">
        <v>7.7518072289156628</v>
      </c>
      <c r="N111" s="59">
        <v>1.0082521865609841</v>
      </c>
      <c r="O111" s="59">
        <f t="shared" si="11"/>
        <v>-0.34892781151869423</v>
      </c>
      <c r="R111" s="58">
        <v>0.2729843986708701</v>
      </c>
      <c r="S111" s="58">
        <v>-9.9060820570311639E-2</v>
      </c>
    </row>
    <row r="112" spans="1:19">
      <c r="A112" s="19" t="s">
        <v>366</v>
      </c>
      <c r="B112" s="1"/>
      <c r="C112" s="1" t="s">
        <v>11</v>
      </c>
      <c r="D112" s="1">
        <v>2.2000000000000002</v>
      </c>
      <c r="E112" s="1">
        <v>8</v>
      </c>
      <c r="F112" s="1">
        <v>8.5</v>
      </c>
      <c r="G112" s="59">
        <v>2.0633720930232555</v>
      </c>
      <c r="H112" s="59">
        <v>0.33664359992236986</v>
      </c>
      <c r="I112" s="59">
        <f t="shared" si="9"/>
        <v>0.4058532733378894</v>
      </c>
      <c r="J112" s="59">
        <v>7.3798780487804851</v>
      </c>
      <c r="K112" s="59">
        <v>0.8063535948986944</v>
      </c>
      <c r="L112" s="59">
        <f t="shared" si="10"/>
        <v>0.76904469099244654</v>
      </c>
      <c r="M112" s="59">
        <v>7.7518072289156628</v>
      </c>
      <c r="N112" s="59">
        <v>1.0082521865609841</v>
      </c>
      <c r="O112" s="59">
        <f t="shared" si="11"/>
        <v>0.74206907860653848</v>
      </c>
      <c r="R112" s="58">
        <v>0.2729843986708701</v>
      </c>
      <c r="S112" s="58">
        <v>-9.9060820570311639E-2</v>
      </c>
    </row>
    <row r="113" spans="1:19">
      <c r="A113" s="19" t="s">
        <v>367</v>
      </c>
      <c r="B113" s="1"/>
      <c r="C113" s="1" t="s">
        <v>11</v>
      </c>
      <c r="D113" s="1">
        <v>2.2000000000000002</v>
      </c>
      <c r="E113" s="1">
        <v>8.1999999999999993</v>
      </c>
      <c r="F113" s="1">
        <v>7.6</v>
      </c>
      <c r="G113" s="59">
        <v>2.0633720930232555</v>
      </c>
      <c r="H113" s="59">
        <v>0.33664359992236986</v>
      </c>
      <c r="I113" s="59">
        <f t="shared" si="9"/>
        <v>0.4058532733378894</v>
      </c>
      <c r="J113" s="59">
        <v>7.3798780487804851</v>
      </c>
      <c r="K113" s="59">
        <v>0.8063535948986944</v>
      </c>
      <c r="L113" s="59">
        <f t="shared" si="10"/>
        <v>1.0170748371532337</v>
      </c>
      <c r="M113" s="59">
        <v>7.7518072289156628</v>
      </c>
      <c r="N113" s="59">
        <v>1.0082521865609841</v>
      </c>
      <c r="O113" s="59">
        <f t="shared" si="11"/>
        <v>-0.15056474058683439</v>
      </c>
      <c r="R113" s="58">
        <v>0.39699947175126477</v>
      </c>
      <c r="S113" s="58">
        <v>-9.9060820570311639E-2</v>
      </c>
    </row>
    <row r="114" spans="1:19">
      <c r="A114" s="19" t="s">
        <v>368</v>
      </c>
      <c r="B114" s="1"/>
      <c r="C114" s="1" t="s">
        <v>11</v>
      </c>
      <c r="D114" s="1">
        <v>2</v>
      </c>
      <c r="E114" s="1">
        <v>7.5</v>
      </c>
      <c r="F114" s="1">
        <v>8</v>
      </c>
      <c r="G114" s="59">
        <v>2.0633720930232555</v>
      </c>
      <c r="H114" s="59">
        <v>0.33664359992236986</v>
      </c>
      <c r="I114" s="59">
        <f t="shared" si="9"/>
        <v>-0.18824683742055145</v>
      </c>
      <c r="J114" s="59">
        <v>7.3798780487804851</v>
      </c>
      <c r="K114" s="59">
        <v>0.8063535948986944</v>
      </c>
      <c r="L114" s="59">
        <f t="shared" si="10"/>
        <v>0.14896932559047657</v>
      </c>
      <c r="M114" s="59">
        <v>7.7518072289156628</v>
      </c>
      <c r="N114" s="59">
        <v>1.0082521865609841</v>
      </c>
      <c r="O114" s="59">
        <f t="shared" si="11"/>
        <v>0.2461614012768871</v>
      </c>
      <c r="R114" s="58">
        <v>0.39699947175126477</v>
      </c>
      <c r="S114" s="58">
        <v>-9.9060820570311639E-2</v>
      </c>
    </row>
    <row r="115" spans="1:19">
      <c r="A115" s="19" t="s">
        <v>369</v>
      </c>
      <c r="B115" s="1"/>
      <c r="C115" s="1" t="s">
        <v>12</v>
      </c>
      <c r="D115" s="1">
        <v>2.1</v>
      </c>
      <c r="E115" s="1">
        <v>6.4</v>
      </c>
      <c r="F115" s="1">
        <v>6</v>
      </c>
      <c r="G115" s="59">
        <v>2.0633720930232555</v>
      </c>
      <c r="H115" s="59">
        <v>0.33664359992236986</v>
      </c>
      <c r="I115" s="59">
        <f t="shared" si="9"/>
        <v>0.10880321795866896</v>
      </c>
      <c r="J115" s="59">
        <v>7.3798780487804851</v>
      </c>
      <c r="K115" s="59">
        <v>0.8063535948986944</v>
      </c>
      <c r="L115" s="59">
        <f t="shared" si="10"/>
        <v>-1.2151964782938569</v>
      </c>
      <c r="M115" s="59">
        <v>7.7518072289156628</v>
      </c>
      <c r="N115" s="59">
        <v>1.0082521865609841</v>
      </c>
      <c r="O115" s="59">
        <f t="shared" si="11"/>
        <v>-1.7374693080417185</v>
      </c>
      <c r="R115" s="58">
        <v>0.39699947175126477</v>
      </c>
      <c r="S115" s="58">
        <v>-9.9060820570311639E-2</v>
      </c>
    </row>
    <row r="116" spans="1:19">
      <c r="A116" s="61" t="s">
        <v>137</v>
      </c>
      <c r="B116" s="61">
        <v>8</v>
      </c>
      <c r="C116" s="61" t="s">
        <v>11</v>
      </c>
      <c r="D116" s="61">
        <v>1.9</v>
      </c>
      <c r="E116" s="61">
        <v>7</v>
      </c>
      <c r="F116" s="61">
        <v>7.9</v>
      </c>
      <c r="G116" s="57">
        <v>2.0633720930232555</v>
      </c>
      <c r="H116" s="57">
        <v>0.33664359992236986</v>
      </c>
      <c r="I116" s="57">
        <f t="shared" si="9"/>
        <v>-0.48529689279977184</v>
      </c>
      <c r="J116" s="57">
        <v>7.3798780487804851</v>
      </c>
      <c r="K116" s="57">
        <v>0.8063535948986944</v>
      </c>
      <c r="L116" s="57">
        <f t="shared" si="10"/>
        <v>-0.4711060398114934</v>
      </c>
      <c r="M116" s="57">
        <v>7.7518072289156628</v>
      </c>
      <c r="N116" s="57">
        <v>1.0082521865609841</v>
      </c>
      <c r="O116" s="57">
        <f t="shared" si="11"/>
        <v>0.14697986581095715</v>
      </c>
      <c r="R116" s="58">
        <v>0.39699947175126477</v>
      </c>
      <c r="S116" s="58">
        <v>-9.9060820570311639E-2</v>
      </c>
    </row>
    <row r="117" spans="1:19">
      <c r="A117" s="62" t="s">
        <v>138</v>
      </c>
      <c r="B117" s="62"/>
      <c r="C117" s="62" t="s">
        <v>11</v>
      </c>
      <c r="D117" s="62">
        <v>1.7</v>
      </c>
      <c r="E117" s="62">
        <v>7.5</v>
      </c>
      <c r="F117" s="62">
        <v>7.3</v>
      </c>
      <c r="G117" s="59">
        <v>2.0633720930232555</v>
      </c>
      <c r="H117" s="59">
        <v>0.33664359992236986</v>
      </c>
      <c r="I117" s="59">
        <f t="shared" si="9"/>
        <v>-1.0793970035582121</v>
      </c>
      <c r="J117" s="59">
        <v>7.3798780487804851</v>
      </c>
      <c r="K117" s="59">
        <v>0.8063535948986944</v>
      </c>
      <c r="L117" s="59">
        <f t="shared" si="10"/>
        <v>0.14896932559047657</v>
      </c>
      <c r="M117" s="59">
        <v>7.7518072289156628</v>
      </c>
      <c r="N117" s="59">
        <v>1.0082521865609841</v>
      </c>
      <c r="O117" s="59">
        <f t="shared" si="11"/>
        <v>-0.44810934698462501</v>
      </c>
      <c r="R117" s="58">
        <v>0.39699947175126477</v>
      </c>
      <c r="S117" s="58">
        <v>-9.9060820570311639E-2</v>
      </c>
    </row>
    <row r="118" spans="1:19">
      <c r="A118" s="62" t="s">
        <v>139</v>
      </c>
      <c r="B118" s="62"/>
      <c r="C118" s="62" t="s">
        <v>11</v>
      </c>
      <c r="D118" s="62">
        <v>2</v>
      </c>
      <c r="E118" s="62">
        <v>6.8</v>
      </c>
      <c r="F118" s="62">
        <v>8.5</v>
      </c>
      <c r="G118" s="59">
        <v>2.0633720930232555</v>
      </c>
      <c r="H118" s="59">
        <v>0.33664359992236986</v>
      </c>
      <c r="I118" s="59">
        <f t="shared" si="9"/>
        <v>-0.18824683742055145</v>
      </c>
      <c r="J118" s="59">
        <v>7.3798780487804851</v>
      </c>
      <c r="K118" s="59">
        <v>0.8063535948986944</v>
      </c>
      <c r="L118" s="59">
        <f t="shared" si="10"/>
        <v>-0.71913618597228157</v>
      </c>
      <c r="M118" s="59">
        <v>7.7518072289156628</v>
      </c>
      <c r="N118" s="59">
        <v>1.0082521865609841</v>
      </c>
      <c r="O118" s="59">
        <f t="shared" si="11"/>
        <v>0.74206907860653848</v>
      </c>
      <c r="R118" s="58">
        <v>0.39699947175126477</v>
      </c>
      <c r="S118" s="58">
        <v>-9.9060820570311639E-2</v>
      </c>
    </row>
    <row r="119" spans="1:19">
      <c r="A119" s="62" t="s">
        <v>140</v>
      </c>
      <c r="B119" s="62"/>
      <c r="C119" s="62" t="s">
        <v>11</v>
      </c>
      <c r="D119" s="62">
        <v>1.8</v>
      </c>
      <c r="E119" s="62">
        <v>6.7</v>
      </c>
      <c r="F119" s="62">
        <v>7.9</v>
      </c>
      <c r="G119" s="59">
        <v>2.0633720930232555</v>
      </c>
      <c r="H119" s="59">
        <v>0.33664359992236986</v>
      </c>
      <c r="I119" s="59">
        <f t="shared" si="9"/>
        <v>-0.78234694817899164</v>
      </c>
      <c r="J119" s="59">
        <v>7.3798780487804851</v>
      </c>
      <c r="K119" s="59">
        <v>0.8063535948986944</v>
      </c>
      <c r="L119" s="59">
        <f t="shared" si="10"/>
        <v>-0.84315125905267518</v>
      </c>
      <c r="M119" s="59">
        <v>7.7518072289156628</v>
      </c>
      <c r="N119" s="59">
        <v>1.0082521865609841</v>
      </c>
      <c r="O119" s="59">
        <f t="shared" si="11"/>
        <v>0.14697986581095715</v>
      </c>
      <c r="R119" s="58">
        <v>0.39699947175126477</v>
      </c>
      <c r="S119" s="58">
        <v>-9.9060820570311639E-2</v>
      </c>
    </row>
    <row r="120" spans="1:19">
      <c r="A120" s="62" t="s">
        <v>141</v>
      </c>
      <c r="B120" s="62"/>
      <c r="C120" s="62" t="s">
        <v>12</v>
      </c>
      <c r="D120" s="62">
        <v>1.7</v>
      </c>
      <c r="E120" s="62">
        <v>7.4</v>
      </c>
      <c r="F120" s="62">
        <v>8.1999999999999993</v>
      </c>
      <c r="G120" s="59">
        <v>2.0633720930232555</v>
      </c>
      <c r="H120" s="59">
        <v>0.33664359992236986</v>
      </c>
      <c r="I120" s="59">
        <f t="shared" si="9"/>
        <v>-1.0793970035582121</v>
      </c>
      <c r="J120" s="59">
        <v>7.3798780487804851</v>
      </c>
      <c r="K120" s="59">
        <v>0.8063535948986944</v>
      </c>
      <c r="L120" s="59">
        <f t="shared" si="10"/>
        <v>2.4954252510083017E-2</v>
      </c>
      <c r="M120" s="59">
        <v>7.7518072289156628</v>
      </c>
      <c r="N120" s="59">
        <v>1.0082521865609841</v>
      </c>
      <c r="O120" s="59">
        <f t="shared" si="11"/>
        <v>0.44452447220874691</v>
      </c>
      <c r="R120" s="58">
        <v>0.52101454483165832</v>
      </c>
      <c r="S120" s="58">
        <v>-9.9060820570311639E-2</v>
      </c>
    </row>
    <row r="121" spans="1:19">
      <c r="A121" s="62" t="s">
        <v>142</v>
      </c>
      <c r="B121" s="62"/>
      <c r="C121" s="62" t="s">
        <v>12</v>
      </c>
      <c r="D121" s="62">
        <v>2</v>
      </c>
      <c r="E121" s="62">
        <v>7</v>
      </c>
      <c r="F121" s="62">
        <v>7.4</v>
      </c>
      <c r="G121" s="59">
        <v>2.0633720930232555</v>
      </c>
      <c r="H121" s="59">
        <v>0.33664359992236986</v>
      </c>
      <c r="I121" s="59">
        <f t="shared" si="9"/>
        <v>-0.18824683742055145</v>
      </c>
      <c r="J121" s="59">
        <v>7.3798780487804851</v>
      </c>
      <c r="K121" s="59">
        <v>0.8063535948986944</v>
      </c>
      <c r="L121" s="59">
        <f t="shared" si="10"/>
        <v>-0.4711060398114934</v>
      </c>
      <c r="M121" s="59">
        <v>7.7518072289156628</v>
      </c>
      <c r="N121" s="59">
        <v>1.0082521865609841</v>
      </c>
      <c r="O121" s="59">
        <f t="shared" si="11"/>
        <v>-0.34892781151869423</v>
      </c>
      <c r="R121" s="58">
        <v>0.52101454483165832</v>
      </c>
      <c r="S121" s="58">
        <v>-9.9060820570311639E-2</v>
      </c>
    </row>
    <row r="122" spans="1:19">
      <c r="A122" s="62" t="s">
        <v>143</v>
      </c>
      <c r="B122" s="62"/>
      <c r="C122" s="62" t="s">
        <v>12</v>
      </c>
      <c r="D122" s="62">
        <v>2</v>
      </c>
      <c r="E122" s="62">
        <v>7.3</v>
      </c>
      <c r="F122" s="62">
        <v>8.1999999999999993</v>
      </c>
      <c r="G122" s="59">
        <v>2.0633720930232555</v>
      </c>
      <c r="H122" s="59">
        <v>0.33664359992236986</v>
      </c>
      <c r="I122" s="59">
        <f t="shared" si="9"/>
        <v>-0.18824683742055145</v>
      </c>
      <c r="J122" s="59">
        <v>7.3798780487804851</v>
      </c>
      <c r="K122" s="59">
        <v>0.8063535948986944</v>
      </c>
      <c r="L122" s="59">
        <f t="shared" si="10"/>
        <v>-9.9060820570311639E-2</v>
      </c>
      <c r="M122" s="59">
        <v>7.7518072289156628</v>
      </c>
      <c r="N122" s="59">
        <v>1.0082521865609841</v>
      </c>
      <c r="O122" s="59">
        <f t="shared" si="11"/>
        <v>0.44452447220874691</v>
      </c>
      <c r="R122" s="58">
        <v>0.52101454483165832</v>
      </c>
      <c r="S122" s="58">
        <v>2.4954252510083017E-2</v>
      </c>
    </row>
    <row r="123" spans="1:19">
      <c r="A123" s="62" t="s">
        <v>144</v>
      </c>
      <c r="B123" s="62"/>
      <c r="C123" s="62" t="s">
        <v>12</v>
      </c>
      <c r="D123" s="62">
        <v>1.5</v>
      </c>
      <c r="E123" s="62">
        <v>7.3</v>
      </c>
      <c r="F123" s="62">
        <v>7.3</v>
      </c>
      <c r="G123" s="59">
        <v>2.0633720930232555</v>
      </c>
      <c r="H123" s="59">
        <v>0.33664359992236986</v>
      </c>
      <c r="I123" s="59">
        <f t="shared" si="9"/>
        <v>-1.6734971143166522</v>
      </c>
      <c r="J123" s="59">
        <v>7.3798780487804851</v>
      </c>
      <c r="K123" s="59">
        <v>0.8063535948986944</v>
      </c>
      <c r="L123" s="59">
        <f t="shared" si="10"/>
        <v>-9.9060820570311639E-2</v>
      </c>
      <c r="M123" s="59">
        <v>7.7518072289156628</v>
      </c>
      <c r="N123" s="59">
        <v>1.0082521865609841</v>
      </c>
      <c r="O123" s="59">
        <f t="shared" si="11"/>
        <v>-0.44810934698462501</v>
      </c>
      <c r="R123" s="58">
        <v>0.52101454483165832</v>
      </c>
      <c r="S123" s="58">
        <v>2.4954252510083017E-2</v>
      </c>
    </row>
    <row r="124" spans="1:19">
      <c r="A124" s="9" t="s">
        <v>145</v>
      </c>
      <c r="B124" s="9">
        <v>7</v>
      </c>
      <c r="C124" s="9" t="s">
        <v>12</v>
      </c>
      <c r="D124" s="9">
        <v>2.2000000000000002</v>
      </c>
      <c r="E124" s="9">
        <v>7.9</v>
      </c>
      <c r="F124" s="9">
        <v>7.4</v>
      </c>
      <c r="G124" s="57">
        <v>2.0633720930232555</v>
      </c>
      <c r="H124" s="57">
        <v>0.33664359992236986</v>
      </c>
      <c r="I124" s="57">
        <f t="shared" si="9"/>
        <v>0.4058532733378894</v>
      </c>
      <c r="J124" s="57">
        <v>7.3798780487804851</v>
      </c>
      <c r="K124" s="57">
        <v>0.8063535948986944</v>
      </c>
      <c r="L124" s="57">
        <f t="shared" si="10"/>
        <v>0.64502961791205293</v>
      </c>
      <c r="M124" s="57">
        <v>7.7518072289156628</v>
      </c>
      <c r="N124" s="57">
        <v>1.0082521865609841</v>
      </c>
      <c r="O124" s="57">
        <f t="shared" si="11"/>
        <v>-0.34892781151869423</v>
      </c>
      <c r="R124" s="58">
        <v>0.52101454483165832</v>
      </c>
      <c r="S124" s="58">
        <v>2.4954252510083017E-2</v>
      </c>
    </row>
    <row r="125" spans="1:19">
      <c r="A125" s="19" t="s">
        <v>146</v>
      </c>
      <c r="B125" s="1"/>
      <c r="C125" s="1" t="s">
        <v>12</v>
      </c>
      <c r="D125" s="1">
        <v>2.2000000000000002</v>
      </c>
      <c r="E125" s="1">
        <v>7</v>
      </c>
      <c r="F125" s="1">
        <v>7.7</v>
      </c>
      <c r="G125" s="59">
        <v>2.0633720930232555</v>
      </c>
      <c r="H125" s="59">
        <v>0.33664359992236986</v>
      </c>
      <c r="I125" s="59">
        <f t="shared" ref="I125:I156" si="12">(D125-G125)/H125</f>
        <v>0.4058532733378894</v>
      </c>
      <c r="J125" s="59">
        <v>7.3798780487804851</v>
      </c>
      <c r="K125" s="59">
        <v>0.8063535948986944</v>
      </c>
      <c r="L125" s="59">
        <f t="shared" ref="L125:L156" si="13">(E125-J125)/K125</f>
        <v>-0.4711060398114934</v>
      </c>
      <c r="M125" s="59">
        <v>7.7518072289156628</v>
      </c>
      <c r="N125" s="59">
        <v>1.0082521865609841</v>
      </c>
      <c r="O125" s="59">
        <f t="shared" ref="O125:O140" si="14">(F125-M125)/N125</f>
        <v>-5.1383205120903573E-2</v>
      </c>
      <c r="R125" s="58">
        <v>0.52101454483165832</v>
      </c>
      <c r="S125" s="58">
        <v>2.4954252510083017E-2</v>
      </c>
    </row>
    <row r="126" spans="1:19">
      <c r="A126" s="19" t="s">
        <v>147</v>
      </c>
      <c r="B126" s="1"/>
      <c r="C126" s="1" t="s">
        <v>12</v>
      </c>
      <c r="D126" s="1">
        <v>2.2999999999999998</v>
      </c>
      <c r="E126" s="1">
        <v>7.8</v>
      </c>
      <c r="F126" s="1">
        <v>7.9</v>
      </c>
      <c r="G126" s="59">
        <v>2.0633720930232555</v>
      </c>
      <c r="H126" s="59">
        <v>0.33664359992236986</v>
      </c>
      <c r="I126" s="59">
        <f t="shared" si="12"/>
        <v>0.70290332871710848</v>
      </c>
      <c r="J126" s="59">
        <v>7.3798780487804851</v>
      </c>
      <c r="K126" s="59">
        <v>0.8063535948986944</v>
      </c>
      <c r="L126" s="59">
        <f t="shared" si="13"/>
        <v>0.52101454483165832</v>
      </c>
      <c r="M126" s="59">
        <v>7.7518072289156628</v>
      </c>
      <c r="N126" s="59">
        <v>1.0082521865609841</v>
      </c>
      <c r="O126" s="59">
        <f t="shared" si="14"/>
        <v>0.14697986581095715</v>
      </c>
      <c r="R126" s="58">
        <v>0.52101454483165832</v>
      </c>
      <c r="S126" s="58">
        <v>2.4954252510083017E-2</v>
      </c>
    </row>
    <row r="127" spans="1:19">
      <c r="A127" s="19" t="s">
        <v>148</v>
      </c>
      <c r="B127" s="1"/>
      <c r="C127" s="1" t="s">
        <v>12</v>
      </c>
      <c r="D127" s="1">
        <v>2.2999999999999998</v>
      </c>
      <c r="E127" s="1">
        <v>7.6</v>
      </c>
      <c r="F127" s="1">
        <v>7.9</v>
      </c>
      <c r="G127" s="59">
        <v>2.0633720930232555</v>
      </c>
      <c r="H127" s="59">
        <v>0.33664359992236986</v>
      </c>
      <c r="I127" s="59">
        <f t="shared" si="12"/>
        <v>0.70290332871710848</v>
      </c>
      <c r="J127" s="59">
        <v>7.3798780487804851</v>
      </c>
      <c r="K127" s="59">
        <v>0.8063535948986944</v>
      </c>
      <c r="L127" s="59">
        <f t="shared" si="13"/>
        <v>0.2729843986708701</v>
      </c>
      <c r="M127" s="59">
        <v>7.7518072289156628</v>
      </c>
      <c r="N127" s="59">
        <v>1.0082521865609841</v>
      </c>
      <c r="O127" s="59">
        <f t="shared" si="14"/>
        <v>0.14697986581095715</v>
      </c>
      <c r="R127" s="58">
        <v>0.52101454483165832</v>
      </c>
      <c r="S127" s="58">
        <v>2.4954252510083017E-2</v>
      </c>
    </row>
    <row r="128" spans="1:19">
      <c r="A128" s="19" t="s">
        <v>149</v>
      </c>
      <c r="B128" s="1"/>
      <c r="C128" s="1" t="s">
        <v>12</v>
      </c>
      <c r="D128" s="1">
        <v>2.5</v>
      </c>
      <c r="E128" s="1">
        <v>7.5</v>
      </c>
      <c r="F128" s="1">
        <v>7.7</v>
      </c>
      <c r="G128" s="59">
        <v>2.0633720930232555</v>
      </c>
      <c r="H128" s="59">
        <v>0.33664359992236986</v>
      </c>
      <c r="I128" s="59">
        <f t="shared" si="12"/>
        <v>1.2970034394755492</v>
      </c>
      <c r="J128" s="59">
        <v>7.3798780487804851</v>
      </c>
      <c r="K128" s="59">
        <v>0.8063535948986944</v>
      </c>
      <c r="L128" s="59">
        <f t="shared" si="13"/>
        <v>0.14896932559047657</v>
      </c>
      <c r="M128" s="59">
        <v>7.7518072289156628</v>
      </c>
      <c r="N128" s="59">
        <v>1.0082521865609841</v>
      </c>
      <c r="O128" s="59">
        <f t="shared" si="14"/>
        <v>-5.1383205120903573E-2</v>
      </c>
      <c r="R128" s="58">
        <v>0.52101454483165832</v>
      </c>
      <c r="S128" s="58">
        <v>2.4954252510083017E-2</v>
      </c>
    </row>
    <row r="129" spans="1:19">
      <c r="A129" s="19" t="s">
        <v>150</v>
      </c>
      <c r="B129" s="1"/>
      <c r="C129" s="1" t="s">
        <v>12</v>
      </c>
      <c r="D129" s="1">
        <v>2.5</v>
      </c>
      <c r="E129" s="1">
        <v>7.6</v>
      </c>
      <c r="F129" s="1">
        <v>7.4</v>
      </c>
      <c r="G129" s="59">
        <v>2.0633720930232555</v>
      </c>
      <c r="H129" s="59">
        <v>0.33664359992236986</v>
      </c>
      <c r="I129" s="59">
        <f t="shared" si="12"/>
        <v>1.2970034394755492</v>
      </c>
      <c r="J129" s="59">
        <v>7.3798780487804851</v>
      </c>
      <c r="K129" s="59">
        <v>0.8063535948986944</v>
      </c>
      <c r="L129" s="59">
        <f t="shared" si="13"/>
        <v>0.2729843986708701</v>
      </c>
      <c r="M129" s="59">
        <v>7.7518072289156628</v>
      </c>
      <c r="N129" s="59">
        <v>1.0082521865609841</v>
      </c>
      <c r="O129" s="59">
        <f t="shared" si="14"/>
        <v>-0.34892781151869423</v>
      </c>
      <c r="R129" s="58">
        <v>0.64502961791205293</v>
      </c>
      <c r="S129" s="58">
        <v>2.4954252510083017E-2</v>
      </c>
    </row>
    <row r="130" spans="1:19">
      <c r="A130" s="19" t="s">
        <v>151</v>
      </c>
      <c r="B130" s="1"/>
      <c r="C130" s="1" t="s">
        <v>12</v>
      </c>
      <c r="D130" s="1">
        <v>2</v>
      </c>
      <c r="E130" s="1">
        <v>7.6</v>
      </c>
      <c r="F130" s="1">
        <v>7.6</v>
      </c>
      <c r="G130" s="59">
        <v>2.0633720930232555</v>
      </c>
      <c r="H130" s="59">
        <v>0.33664359992236986</v>
      </c>
      <c r="I130" s="59">
        <f t="shared" si="12"/>
        <v>-0.18824683742055145</v>
      </c>
      <c r="J130" s="59">
        <v>7.3798780487804851</v>
      </c>
      <c r="K130" s="59">
        <v>0.8063535948986944</v>
      </c>
      <c r="L130" s="59">
        <f t="shared" si="13"/>
        <v>0.2729843986708701</v>
      </c>
      <c r="M130" s="59">
        <v>7.7518072289156628</v>
      </c>
      <c r="N130" s="59">
        <v>1.0082521865609841</v>
      </c>
      <c r="O130" s="59">
        <f t="shared" si="14"/>
        <v>-0.15056474058683439</v>
      </c>
      <c r="R130" s="58">
        <v>0.64502961791205293</v>
      </c>
      <c r="S130" s="58">
        <v>2.4954252510083017E-2</v>
      </c>
    </row>
    <row r="131" spans="1:19">
      <c r="A131" s="9" t="s">
        <v>370</v>
      </c>
      <c r="B131" s="9">
        <v>7</v>
      </c>
      <c r="C131" s="9" t="s">
        <v>11</v>
      </c>
      <c r="D131" s="9">
        <v>2.2999999999999998</v>
      </c>
      <c r="E131" s="9">
        <v>6.5</v>
      </c>
      <c r="F131" s="9">
        <v>7.8</v>
      </c>
      <c r="G131" s="57">
        <v>2.0633720930232555</v>
      </c>
      <c r="H131" s="57">
        <v>0.33664359992236986</v>
      </c>
      <c r="I131" s="57">
        <f t="shared" si="12"/>
        <v>0.70290332871710848</v>
      </c>
      <c r="J131" s="57">
        <v>7.3798780487804851</v>
      </c>
      <c r="K131" s="57">
        <v>0.8063535948986944</v>
      </c>
      <c r="L131" s="57">
        <f t="shared" si="13"/>
        <v>-1.0911814052134634</v>
      </c>
      <c r="M131" s="57">
        <v>7.7518072289156628</v>
      </c>
      <c r="N131" s="57">
        <v>1.0082521865609841</v>
      </c>
      <c r="O131" s="57">
        <f t="shared" si="14"/>
        <v>4.7798330345026355E-2</v>
      </c>
      <c r="R131" s="58">
        <v>0.64502961791205293</v>
      </c>
      <c r="S131" s="58">
        <v>2.4954252510083017E-2</v>
      </c>
    </row>
    <row r="132" spans="1:19">
      <c r="A132" s="19" t="s">
        <v>371</v>
      </c>
      <c r="B132" s="1"/>
      <c r="C132" s="1" t="s">
        <v>11</v>
      </c>
      <c r="D132" s="1">
        <v>2.1</v>
      </c>
      <c r="E132" s="1">
        <v>7.8</v>
      </c>
      <c r="F132" s="1">
        <v>8.1</v>
      </c>
      <c r="G132" s="59">
        <v>2.0633720930232555</v>
      </c>
      <c r="H132" s="59">
        <v>0.33664359992236986</v>
      </c>
      <c r="I132" s="59">
        <f t="shared" si="12"/>
        <v>0.10880321795866896</v>
      </c>
      <c r="J132" s="59">
        <v>7.3798780487804851</v>
      </c>
      <c r="K132" s="59">
        <v>0.8063535948986944</v>
      </c>
      <c r="L132" s="59">
        <f t="shared" si="13"/>
        <v>0.52101454483165832</v>
      </c>
      <c r="M132" s="59">
        <v>7.7518072289156628</v>
      </c>
      <c r="N132" s="59">
        <v>1.0082521865609841</v>
      </c>
      <c r="O132" s="59">
        <f t="shared" si="14"/>
        <v>0.34534293674281702</v>
      </c>
      <c r="R132" s="58">
        <v>0.64502961791205293</v>
      </c>
      <c r="S132" s="58">
        <v>0.14896932559047657</v>
      </c>
    </row>
    <row r="133" spans="1:19">
      <c r="A133" s="19" t="s">
        <v>372</v>
      </c>
      <c r="B133" s="1"/>
      <c r="C133" s="1" t="s">
        <v>11</v>
      </c>
      <c r="D133" s="1">
        <v>2.2000000000000002</v>
      </c>
      <c r="E133" s="1">
        <v>7.4</v>
      </c>
      <c r="F133" s="1">
        <v>7.9</v>
      </c>
      <c r="G133" s="59">
        <v>2.0633720930232555</v>
      </c>
      <c r="H133" s="59">
        <v>0.33664359992236986</v>
      </c>
      <c r="I133" s="59">
        <f t="shared" si="12"/>
        <v>0.4058532733378894</v>
      </c>
      <c r="J133" s="59">
        <v>7.3798780487804851</v>
      </c>
      <c r="K133" s="59">
        <v>0.8063535948986944</v>
      </c>
      <c r="L133" s="59">
        <f t="shared" si="13"/>
        <v>2.4954252510083017E-2</v>
      </c>
      <c r="M133" s="59">
        <v>7.7518072289156628</v>
      </c>
      <c r="N133" s="59">
        <v>1.0082521865609841</v>
      </c>
      <c r="O133" s="59">
        <f t="shared" si="14"/>
        <v>0.14697986581095715</v>
      </c>
      <c r="R133" s="58">
        <v>0.64502961791205293</v>
      </c>
      <c r="S133" s="58">
        <v>0.14896932559047657</v>
      </c>
    </row>
    <row r="134" spans="1:19">
      <c r="A134" s="19" t="s">
        <v>373</v>
      </c>
      <c r="B134" s="1"/>
      <c r="C134" s="1" t="s">
        <v>11</v>
      </c>
      <c r="D134" s="1">
        <v>2.2000000000000002</v>
      </c>
      <c r="E134" s="1">
        <v>8</v>
      </c>
      <c r="F134" s="1">
        <v>6.5</v>
      </c>
      <c r="G134" s="59">
        <v>2.0633720930232555</v>
      </c>
      <c r="H134" s="59">
        <v>0.33664359992236986</v>
      </c>
      <c r="I134" s="59">
        <f t="shared" si="12"/>
        <v>0.4058532733378894</v>
      </c>
      <c r="J134" s="59">
        <v>7.3798780487804851</v>
      </c>
      <c r="K134" s="59">
        <v>0.8063535948986944</v>
      </c>
      <c r="L134" s="59">
        <f t="shared" si="13"/>
        <v>0.76904469099244654</v>
      </c>
      <c r="M134" s="59">
        <v>7.7518072289156628</v>
      </c>
      <c r="N134" s="59">
        <v>1.0082521865609841</v>
      </c>
      <c r="O134" s="59">
        <f t="shared" si="14"/>
        <v>-1.2415616307120672</v>
      </c>
      <c r="R134" s="58">
        <v>0.64502961791205293</v>
      </c>
      <c r="S134" s="58">
        <v>0.14896932559047657</v>
      </c>
    </row>
    <row r="135" spans="1:19">
      <c r="A135" s="19" t="s">
        <v>374</v>
      </c>
      <c r="B135" s="1"/>
      <c r="C135" s="1" t="s">
        <v>11</v>
      </c>
      <c r="D135" s="1">
        <v>2.2000000000000002</v>
      </c>
      <c r="E135" s="1">
        <v>7.6</v>
      </c>
      <c r="F135" s="1">
        <v>7.3</v>
      </c>
      <c r="G135" s="59">
        <v>2.0633720930232555</v>
      </c>
      <c r="H135" s="59">
        <v>0.33664359992236986</v>
      </c>
      <c r="I135" s="59">
        <f t="shared" si="12"/>
        <v>0.4058532733378894</v>
      </c>
      <c r="J135" s="59">
        <v>7.3798780487804851</v>
      </c>
      <c r="K135" s="59">
        <v>0.8063535948986944</v>
      </c>
      <c r="L135" s="59">
        <f t="shared" si="13"/>
        <v>0.2729843986708701</v>
      </c>
      <c r="M135" s="59">
        <v>7.7518072289156628</v>
      </c>
      <c r="N135" s="59">
        <v>1.0082521865609841</v>
      </c>
      <c r="O135" s="59">
        <f t="shared" si="14"/>
        <v>-0.44810934698462501</v>
      </c>
      <c r="R135" s="58">
        <v>0.64502961791205293</v>
      </c>
      <c r="S135" s="58">
        <v>0.14896932559047657</v>
      </c>
    </row>
    <row r="136" spans="1:19">
      <c r="A136" s="19" t="s">
        <v>375</v>
      </c>
      <c r="B136" s="1"/>
      <c r="C136" s="1" t="s">
        <v>12</v>
      </c>
      <c r="D136" s="1">
        <v>2.2999999999999998</v>
      </c>
      <c r="E136" s="1">
        <v>8</v>
      </c>
      <c r="F136" s="1">
        <v>8</v>
      </c>
      <c r="G136" s="59">
        <v>2.0633720930232555</v>
      </c>
      <c r="H136" s="59">
        <v>0.33664359992236986</v>
      </c>
      <c r="I136" s="59">
        <f t="shared" si="12"/>
        <v>0.70290332871710848</v>
      </c>
      <c r="J136" s="59">
        <v>7.3798780487804851</v>
      </c>
      <c r="K136" s="59">
        <v>0.8063535948986944</v>
      </c>
      <c r="L136" s="59">
        <f t="shared" si="13"/>
        <v>0.76904469099244654</v>
      </c>
      <c r="M136" s="59">
        <v>7.7518072289156628</v>
      </c>
      <c r="N136" s="59">
        <v>1.0082521865609841</v>
      </c>
      <c r="O136" s="59">
        <f t="shared" si="14"/>
        <v>0.2461614012768871</v>
      </c>
      <c r="R136" s="58">
        <v>0.76904469099244654</v>
      </c>
      <c r="S136" s="58">
        <v>0.14896932559047657</v>
      </c>
    </row>
    <row r="137" spans="1:19">
      <c r="A137" s="19" t="s">
        <v>376</v>
      </c>
      <c r="B137" s="1"/>
      <c r="C137" s="1" t="s">
        <v>12</v>
      </c>
      <c r="D137" s="1">
        <v>2.2999999999999998</v>
      </c>
      <c r="E137" s="1">
        <v>8.3000000000000007</v>
      </c>
      <c r="F137" s="1">
        <v>7.9</v>
      </c>
      <c r="G137" s="59">
        <v>2.0633720930232555</v>
      </c>
      <c r="H137" s="59">
        <v>0.33664359992236986</v>
      </c>
      <c r="I137" s="59">
        <f t="shared" si="12"/>
        <v>0.70290332871710848</v>
      </c>
      <c r="J137" s="59">
        <v>7.3798780487804851</v>
      </c>
      <c r="K137" s="59">
        <v>0.8063535948986944</v>
      </c>
      <c r="L137" s="59">
        <f t="shared" si="13"/>
        <v>1.1410899102336294</v>
      </c>
      <c r="M137" s="59">
        <v>7.7518072289156628</v>
      </c>
      <c r="N137" s="59">
        <v>1.0082521865609841</v>
      </c>
      <c r="O137" s="59">
        <f t="shared" si="14"/>
        <v>0.14697986581095715</v>
      </c>
      <c r="R137" s="58">
        <v>0.76904469099244654</v>
      </c>
      <c r="S137" s="58">
        <v>0.14896932559047657</v>
      </c>
    </row>
    <row r="138" spans="1:19">
      <c r="A138" s="9" t="s">
        <v>152</v>
      </c>
      <c r="B138" s="9">
        <v>6</v>
      </c>
      <c r="C138" s="9" t="s">
        <v>11</v>
      </c>
      <c r="D138" s="9">
        <v>1.8</v>
      </c>
      <c r="E138" s="9">
        <v>7.6</v>
      </c>
      <c r="F138" s="9">
        <v>8.1</v>
      </c>
      <c r="G138" s="57">
        <v>2.0633720930232555</v>
      </c>
      <c r="H138" s="57">
        <v>0.33664359992236986</v>
      </c>
      <c r="I138" s="57">
        <f t="shared" si="12"/>
        <v>-0.78234694817899164</v>
      </c>
      <c r="J138" s="57">
        <v>7.3798780487804851</v>
      </c>
      <c r="K138" s="57">
        <v>0.8063535948986944</v>
      </c>
      <c r="L138" s="57">
        <f t="shared" si="13"/>
        <v>0.2729843986708701</v>
      </c>
      <c r="M138" s="57">
        <v>7.7518072289156628</v>
      </c>
      <c r="N138" s="57">
        <v>1.0082521865609841</v>
      </c>
      <c r="O138" s="57">
        <f t="shared" si="14"/>
        <v>0.34534293674281702</v>
      </c>
      <c r="R138" s="58">
        <v>0.76904469099244654</v>
      </c>
      <c r="S138" s="58">
        <v>0.14896932559047657</v>
      </c>
    </row>
    <row r="139" spans="1:19">
      <c r="A139" s="19" t="s">
        <v>153</v>
      </c>
      <c r="B139" s="1"/>
      <c r="C139" s="1" t="s">
        <v>11</v>
      </c>
      <c r="D139" s="1">
        <v>2</v>
      </c>
      <c r="E139" s="1">
        <v>8</v>
      </c>
      <c r="F139" s="1">
        <v>7.8</v>
      </c>
      <c r="G139" s="59">
        <v>2.0633720930232555</v>
      </c>
      <c r="H139" s="59">
        <v>0.33664359992236986</v>
      </c>
      <c r="I139" s="59">
        <f t="shared" si="12"/>
        <v>-0.18824683742055145</v>
      </c>
      <c r="J139" s="59">
        <v>7.3798780487804851</v>
      </c>
      <c r="K139" s="59">
        <v>0.8063535948986944</v>
      </c>
      <c r="L139" s="59">
        <f t="shared" si="13"/>
        <v>0.76904469099244654</v>
      </c>
      <c r="M139" s="59">
        <v>7.7518072289156628</v>
      </c>
      <c r="N139" s="59">
        <v>1.0082521865609841</v>
      </c>
      <c r="O139" s="59">
        <f t="shared" si="14"/>
        <v>4.7798330345026355E-2</v>
      </c>
      <c r="R139" s="58">
        <v>0.76904469099244654</v>
      </c>
      <c r="S139" s="58">
        <v>0.14896932559047657</v>
      </c>
    </row>
    <row r="140" spans="1:19">
      <c r="A140" s="19" t="s">
        <v>154</v>
      </c>
      <c r="B140" s="1"/>
      <c r="C140" s="1" t="s">
        <v>11</v>
      </c>
      <c r="D140" s="1">
        <v>1.8</v>
      </c>
      <c r="E140" s="1">
        <v>7.6</v>
      </c>
      <c r="F140" s="1">
        <v>6.7</v>
      </c>
      <c r="G140" s="59">
        <v>2.0633720930232555</v>
      </c>
      <c r="H140" s="59">
        <v>0.33664359992236986</v>
      </c>
      <c r="I140" s="59">
        <f t="shared" si="12"/>
        <v>-0.78234694817899164</v>
      </c>
      <c r="J140" s="59">
        <v>7.3798780487804851</v>
      </c>
      <c r="K140" s="59">
        <v>0.8063535948986944</v>
      </c>
      <c r="L140" s="59">
        <f t="shared" si="13"/>
        <v>0.2729843986708701</v>
      </c>
      <c r="M140" s="59">
        <v>7.7518072289156628</v>
      </c>
      <c r="N140" s="59">
        <v>1.0082521865609841</v>
      </c>
      <c r="O140" s="59">
        <f t="shared" si="14"/>
        <v>-1.0431985597802063</v>
      </c>
      <c r="R140" s="58">
        <v>0.76904469099244654</v>
      </c>
      <c r="S140" s="58">
        <v>0.14896932559047657</v>
      </c>
    </row>
    <row r="141" spans="1:19">
      <c r="A141" s="19" t="s">
        <v>155</v>
      </c>
      <c r="B141" s="1"/>
      <c r="C141" s="1" t="s">
        <v>11</v>
      </c>
      <c r="D141" s="1">
        <v>2</v>
      </c>
      <c r="E141" s="1">
        <v>6.3</v>
      </c>
      <c r="F141" s="1"/>
      <c r="G141" s="59">
        <v>2.0633720930232555</v>
      </c>
      <c r="H141" s="59">
        <v>0.33664359992236986</v>
      </c>
      <c r="I141" s="59">
        <f t="shared" si="12"/>
        <v>-0.18824683742055145</v>
      </c>
      <c r="J141" s="59">
        <v>7.3798780487804851</v>
      </c>
      <c r="K141" s="59">
        <v>0.8063535948986944</v>
      </c>
      <c r="L141" s="59">
        <f t="shared" si="13"/>
        <v>-1.3392115513742515</v>
      </c>
      <c r="M141" s="59"/>
      <c r="N141" s="59"/>
      <c r="O141" s="59"/>
      <c r="R141" s="58">
        <v>0.76904469099244654</v>
      </c>
      <c r="S141" s="58">
        <v>0.2729843986708701</v>
      </c>
    </row>
    <row r="142" spans="1:19">
      <c r="A142" s="19" t="s">
        <v>156</v>
      </c>
      <c r="B142" s="1"/>
      <c r="C142" s="1" t="s">
        <v>12</v>
      </c>
      <c r="D142" s="1">
        <v>2.2000000000000002</v>
      </c>
      <c r="E142" s="1">
        <v>8.5</v>
      </c>
      <c r="F142" s="1">
        <v>8.3000000000000007</v>
      </c>
      <c r="G142" s="59">
        <v>2.0633720930232555</v>
      </c>
      <c r="H142" s="59">
        <v>0.33664359992236986</v>
      </c>
      <c r="I142" s="59">
        <f t="shared" si="12"/>
        <v>0.4058532733378894</v>
      </c>
      <c r="J142" s="59">
        <v>7.3798780487804851</v>
      </c>
      <c r="K142" s="59">
        <v>0.8063535948986944</v>
      </c>
      <c r="L142" s="59">
        <f t="shared" si="13"/>
        <v>1.3891200563944166</v>
      </c>
      <c r="M142" s="59">
        <v>7.7518072289156628</v>
      </c>
      <c r="N142" s="59">
        <v>1.0082521865609841</v>
      </c>
      <c r="O142" s="59">
        <f>(F142-M142)/N142</f>
        <v>0.54370600767467858</v>
      </c>
      <c r="R142" s="58">
        <v>0.76904469099244654</v>
      </c>
      <c r="S142" s="58">
        <v>0.2729843986708701</v>
      </c>
    </row>
    <row r="143" spans="1:19">
      <c r="A143" s="19" t="s">
        <v>157</v>
      </c>
      <c r="B143" s="1"/>
      <c r="C143" s="1" t="s">
        <v>12</v>
      </c>
      <c r="D143" s="1">
        <v>2.2000000000000002</v>
      </c>
      <c r="E143" s="1">
        <v>7.7</v>
      </c>
      <c r="F143" s="1"/>
      <c r="G143" s="59">
        <v>2.0633720930232555</v>
      </c>
      <c r="H143" s="59">
        <v>0.33664359992236986</v>
      </c>
      <c r="I143" s="59">
        <f t="shared" si="12"/>
        <v>0.4058532733378894</v>
      </c>
      <c r="J143" s="59">
        <v>7.3798780487804851</v>
      </c>
      <c r="K143" s="59">
        <v>0.8063535948986944</v>
      </c>
      <c r="L143" s="59">
        <f t="shared" si="13"/>
        <v>0.39699947175126477</v>
      </c>
      <c r="M143" s="59"/>
      <c r="N143" s="59"/>
      <c r="O143" s="59"/>
      <c r="R143" s="58">
        <v>0.76904469099244654</v>
      </c>
      <c r="S143" s="58">
        <v>0.2729843986708701</v>
      </c>
    </row>
    <row r="144" spans="1:19">
      <c r="A144" s="9" t="s">
        <v>158</v>
      </c>
      <c r="B144" s="9">
        <v>8</v>
      </c>
      <c r="C144" s="9" t="s">
        <v>11</v>
      </c>
      <c r="D144" s="9">
        <v>1.6</v>
      </c>
      <c r="E144" s="9">
        <v>7.3</v>
      </c>
      <c r="F144" s="9">
        <v>7.6</v>
      </c>
      <c r="G144" s="57">
        <v>2.0633720930232555</v>
      </c>
      <c r="H144" s="57">
        <v>0.33664359992236986</v>
      </c>
      <c r="I144" s="57">
        <f t="shared" si="12"/>
        <v>-1.3764470589374318</v>
      </c>
      <c r="J144" s="57">
        <v>7.3798780487804851</v>
      </c>
      <c r="K144" s="57">
        <v>0.8063535948986944</v>
      </c>
      <c r="L144" s="57">
        <f t="shared" si="13"/>
        <v>-9.9060820570311639E-2</v>
      </c>
      <c r="M144" s="57">
        <v>7.7518072289156628</v>
      </c>
      <c r="N144" s="57">
        <v>1.0082521865609841</v>
      </c>
      <c r="O144" s="57">
        <f t="shared" ref="O144:O161" si="15">(F144-M144)/N144</f>
        <v>-0.15056474058683439</v>
      </c>
      <c r="R144" s="58">
        <v>0.76904469099244654</v>
      </c>
      <c r="S144" s="58">
        <v>0.2729843986708701</v>
      </c>
    </row>
    <row r="145" spans="1:19">
      <c r="A145" s="19" t="s">
        <v>159</v>
      </c>
      <c r="B145" s="1"/>
      <c r="C145" s="1" t="s">
        <v>11</v>
      </c>
      <c r="D145" s="1">
        <v>1.6</v>
      </c>
      <c r="E145" s="1">
        <v>4.5999999999999996</v>
      </c>
      <c r="F145" s="1">
        <v>5.5</v>
      </c>
      <c r="G145" s="59">
        <v>2.0633720930232555</v>
      </c>
      <c r="H145" s="59">
        <v>0.33664359992236986</v>
      </c>
      <c r="I145" s="59">
        <f t="shared" si="12"/>
        <v>-1.3764470589374318</v>
      </c>
      <c r="J145" s="59">
        <v>7.3798780487804851</v>
      </c>
      <c r="K145" s="59">
        <v>0.8063535948986944</v>
      </c>
      <c r="L145" s="59">
        <f t="shared" si="13"/>
        <v>-3.4474677937409495</v>
      </c>
      <c r="M145" s="59">
        <v>7.7518072289156628</v>
      </c>
      <c r="N145" s="59">
        <v>1.0082521865609841</v>
      </c>
      <c r="O145" s="59">
        <f t="shared" si="15"/>
        <v>-2.2333769853713701</v>
      </c>
      <c r="R145" s="58">
        <v>0.76904469099244654</v>
      </c>
      <c r="S145" s="58">
        <v>0.2729843986708701</v>
      </c>
    </row>
    <row r="146" spans="1:19">
      <c r="A146" s="19" t="s">
        <v>160</v>
      </c>
      <c r="B146" s="1"/>
      <c r="C146" s="1" t="s">
        <v>12</v>
      </c>
      <c r="D146" s="1">
        <v>1.9</v>
      </c>
      <c r="E146" s="1">
        <v>7.4</v>
      </c>
      <c r="F146" s="1">
        <v>7.6</v>
      </c>
      <c r="G146" s="59">
        <v>2.0633720930232555</v>
      </c>
      <c r="H146" s="59">
        <v>0.33664359992236986</v>
      </c>
      <c r="I146" s="59">
        <f t="shared" si="12"/>
        <v>-0.48529689279977184</v>
      </c>
      <c r="J146" s="59">
        <v>7.3798780487804851</v>
      </c>
      <c r="K146" s="59">
        <v>0.8063535948986944</v>
      </c>
      <c r="L146" s="59">
        <f t="shared" si="13"/>
        <v>2.4954252510083017E-2</v>
      </c>
      <c r="M146" s="59">
        <v>7.7518072289156628</v>
      </c>
      <c r="N146" s="59">
        <v>1.0082521865609841</v>
      </c>
      <c r="O146" s="59">
        <f t="shared" si="15"/>
        <v>-0.15056474058683439</v>
      </c>
      <c r="R146" s="58">
        <v>0.76904469099244654</v>
      </c>
      <c r="S146" s="58">
        <v>0.2729843986708701</v>
      </c>
    </row>
    <row r="147" spans="1:19">
      <c r="A147" s="19" t="s">
        <v>161</v>
      </c>
      <c r="B147" s="1"/>
      <c r="C147" s="1" t="s">
        <v>12</v>
      </c>
      <c r="D147" s="1">
        <v>1.6</v>
      </c>
      <c r="E147" s="1">
        <v>6.6</v>
      </c>
      <c r="F147" s="1">
        <v>6.7</v>
      </c>
      <c r="G147" s="59">
        <v>2.0633720930232555</v>
      </c>
      <c r="H147" s="59">
        <v>0.33664359992236986</v>
      </c>
      <c r="I147" s="59">
        <f t="shared" si="12"/>
        <v>-1.3764470589374318</v>
      </c>
      <c r="J147" s="59">
        <v>7.3798780487804851</v>
      </c>
      <c r="K147" s="59">
        <v>0.8063535948986944</v>
      </c>
      <c r="L147" s="59">
        <f t="shared" si="13"/>
        <v>-0.96716633213306979</v>
      </c>
      <c r="M147" s="59">
        <v>7.7518072289156628</v>
      </c>
      <c r="N147" s="59">
        <v>1.0082521865609841</v>
      </c>
      <c r="O147" s="59">
        <f t="shared" si="15"/>
        <v>-1.0431985597802063</v>
      </c>
      <c r="R147" s="58">
        <v>0.76904469099244654</v>
      </c>
      <c r="S147" s="58">
        <v>0.2729843986708701</v>
      </c>
    </row>
    <row r="148" spans="1:19">
      <c r="A148" s="19" t="s">
        <v>162</v>
      </c>
      <c r="B148" s="1"/>
      <c r="C148" s="1" t="s">
        <v>12</v>
      </c>
      <c r="D148" s="1">
        <v>1.7</v>
      </c>
      <c r="E148" s="1">
        <v>7.1</v>
      </c>
      <c r="F148" s="1">
        <v>7.5</v>
      </c>
      <c r="G148" s="59">
        <v>2.0633720930232555</v>
      </c>
      <c r="H148" s="59">
        <v>0.33664359992236986</v>
      </c>
      <c r="I148" s="59">
        <f t="shared" si="12"/>
        <v>-1.0793970035582121</v>
      </c>
      <c r="J148" s="59">
        <v>7.3798780487804851</v>
      </c>
      <c r="K148" s="59">
        <v>0.8063535948986944</v>
      </c>
      <c r="L148" s="59">
        <f t="shared" si="13"/>
        <v>-0.34709096673109985</v>
      </c>
      <c r="M148" s="59">
        <v>7.7518072289156628</v>
      </c>
      <c r="N148" s="59">
        <v>1.0082521865609841</v>
      </c>
      <c r="O148" s="59">
        <f t="shared" si="15"/>
        <v>-0.24974627605276431</v>
      </c>
      <c r="R148" s="58">
        <v>0.89305976407284005</v>
      </c>
      <c r="S148" s="58">
        <v>0.2729843986708701</v>
      </c>
    </row>
    <row r="149" spans="1:19">
      <c r="A149" s="19" t="s">
        <v>163</v>
      </c>
      <c r="B149" s="1"/>
      <c r="C149" s="1" t="s">
        <v>12</v>
      </c>
      <c r="D149" s="1">
        <v>1.6</v>
      </c>
      <c r="E149" s="1">
        <v>7.2</v>
      </c>
      <c r="F149" s="1">
        <v>7.5</v>
      </c>
      <c r="G149" s="59">
        <v>2.0633720930232555</v>
      </c>
      <c r="H149" s="59">
        <v>0.33664359992236986</v>
      </c>
      <c r="I149" s="59">
        <f t="shared" si="12"/>
        <v>-1.3764470589374318</v>
      </c>
      <c r="J149" s="59">
        <v>7.3798780487804851</v>
      </c>
      <c r="K149" s="59">
        <v>0.8063535948986944</v>
      </c>
      <c r="L149" s="59">
        <f t="shared" si="13"/>
        <v>-0.22307589365070518</v>
      </c>
      <c r="M149" s="59">
        <v>7.7518072289156628</v>
      </c>
      <c r="N149" s="59">
        <v>1.0082521865609841</v>
      </c>
      <c r="O149" s="59">
        <f t="shared" si="15"/>
        <v>-0.24974627605276431</v>
      </c>
      <c r="R149" s="58">
        <v>0.89305976407284005</v>
      </c>
      <c r="S149" s="58">
        <v>0.2729843986708701</v>
      </c>
    </row>
    <row r="150" spans="1:19">
      <c r="A150" s="19" t="s">
        <v>164</v>
      </c>
      <c r="B150" s="1"/>
      <c r="C150" s="1" t="s">
        <v>12</v>
      </c>
      <c r="D150" s="1">
        <v>1.7</v>
      </c>
      <c r="E150" s="1">
        <v>7.2</v>
      </c>
      <c r="F150" s="1">
        <v>7.4</v>
      </c>
      <c r="G150" s="59">
        <v>2.0633720930232555</v>
      </c>
      <c r="H150" s="59">
        <v>0.33664359992236986</v>
      </c>
      <c r="I150" s="59">
        <f t="shared" si="12"/>
        <v>-1.0793970035582121</v>
      </c>
      <c r="J150" s="59">
        <v>7.3798780487804851</v>
      </c>
      <c r="K150" s="59">
        <v>0.8063535948986944</v>
      </c>
      <c r="L150" s="59">
        <f t="shared" si="13"/>
        <v>-0.22307589365070518</v>
      </c>
      <c r="M150" s="59">
        <v>7.7518072289156628</v>
      </c>
      <c r="N150" s="59">
        <v>1.0082521865609841</v>
      </c>
      <c r="O150" s="59">
        <f t="shared" si="15"/>
        <v>-0.34892781151869423</v>
      </c>
      <c r="R150" s="58">
        <v>0.89305976407284005</v>
      </c>
      <c r="S150" s="58">
        <v>0.2729843986708701</v>
      </c>
    </row>
    <row r="151" spans="1:19">
      <c r="A151" s="19" t="s">
        <v>165</v>
      </c>
      <c r="B151" s="1"/>
      <c r="C151" s="1" t="s">
        <v>12</v>
      </c>
      <c r="D151" s="1">
        <v>1.6</v>
      </c>
      <c r="E151" s="1">
        <v>7.5</v>
      </c>
      <c r="F151" s="1">
        <v>7.3</v>
      </c>
      <c r="G151" s="59">
        <v>2.0633720930232555</v>
      </c>
      <c r="H151" s="59">
        <v>0.33664359992236986</v>
      </c>
      <c r="I151" s="59">
        <f t="shared" si="12"/>
        <v>-1.3764470589374318</v>
      </c>
      <c r="J151" s="59">
        <v>7.3798780487804851</v>
      </c>
      <c r="K151" s="59">
        <v>0.8063535948986944</v>
      </c>
      <c r="L151" s="59">
        <f t="shared" si="13"/>
        <v>0.14896932559047657</v>
      </c>
      <c r="M151" s="59">
        <v>7.7518072289156628</v>
      </c>
      <c r="N151" s="59">
        <v>1.0082521865609841</v>
      </c>
      <c r="O151" s="59">
        <f t="shared" si="15"/>
        <v>-0.44810934698462501</v>
      </c>
      <c r="R151" s="58">
        <v>0.89305976407284005</v>
      </c>
      <c r="S151" s="58">
        <v>0.2729843986708701</v>
      </c>
    </row>
    <row r="152" spans="1:19">
      <c r="A152" s="9" t="s">
        <v>166</v>
      </c>
      <c r="B152" s="9">
        <v>8</v>
      </c>
      <c r="C152" s="9" t="s">
        <v>11</v>
      </c>
      <c r="D152" s="9">
        <v>1.8</v>
      </c>
      <c r="E152" s="9">
        <v>5.9</v>
      </c>
      <c r="F152" s="9">
        <v>8</v>
      </c>
      <c r="G152" s="57">
        <v>2.0633720930232555</v>
      </c>
      <c r="H152" s="57">
        <v>0.33664359992236986</v>
      </c>
      <c r="I152" s="57">
        <f t="shared" si="12"/>
        <v>-0.78234694817899164</v>
      </c>
      <c r="J152" s="57">
        <v>7.3798780487804851</v>
      </c>
      <c r="K152" s="57">
        <v>0.8063535948986944</v>
      </c>
      <c r="L152" s="57">
        <f t="shared" si="13"/>
        <v>-1.8352718436958269</v>
      </c>
      <c r="M152" s="57">
        <v>7.7518072289156628</v>
      </c>
      <c r="N152" s="57">
        <v>1.0082521865609841</v>
      </c>
      <c r="O152" s="57">
        <f t="shared" si="15"/>
        <v>0.2461614012768871</v>
      </c>
      <c r="R152" s="58">
        <v>1.0170748371532337</v>
      </c>
      <c r="S152" s="58">
        <v>0.2729843986708701</v>
      </c>
    </row>
    <row r="153" spans="1:19">
      <c r="A153" s="19" t="s">
        <v>167</v>
      </c>
      <c r="B153" s="1"/>
      <c r="C153" s="1" t="s">
        <v>11</v>
      </c>
      <c r="D153" s="1">
        <v>1.9</v>
      </c>
      <c r="E153" s="1">
        <v>7.4</v>
      </c>
      <c r="F153" s="1">
        <v>7.7</v>
      </c>
      <c r="G153" s="59">
        <v>2.0633720930232555</v>
      </c>
      <c r="H153" s="59">
        <v>0.33664359992236986</v>
      </c>
      <c r="I153" s="59">
        <f t="shared" si="12"/>
        <v>-0.48529689279977184</v>
      </c>
      <c r="J153" s="59">
        <v>7.3798780487804851</v>
      </c>
      <c r="K153" s="59">
        <v>0.8063535948986944</v>
      </c>
      <c r="L153" s="59">
        <f t="shared" si="13"/>
        <v>2.4954252510083017E-2</v>
      </c>
      <c r="M153" s="59">
        <v>7.7518072289156628</v>
      </c>
      <c r="N153" s="59">
        <v>1.0082521865609841</v>
      </c>
      <c r="O153" s="59">
        <f t="shared" si="15"/>
        <v>-5.1383205120903573E-2</v>
      </c>
      <c r="R153" s="58">
        <v>1.0170748371532337</v>
      </c>
      <c r="S153" s="58">
        <v>0.2729843986708701</v>
      </c>
    </row>
    <row r="154" spans="1:19">
      <c r="A154" s="19" t="s">
        <v>168</v>
      </c>
      <c r="B154" s="1"/>
      <c r="C154" s="1" t="s">
        <v>11</v>
      </c>
      <c r="D154" s="1">
        <v>2</v>
      </c>
      <c r="E154" s="1">
        <v>7.7</v>
      </c>
      <c r="F154" s="1">
        <v>7.7</v>
      </c>
      <c r="G154" s="59">
        <v>2.0633720930232555</v>
      </c>
      <c r="H154" s="59">
        <v>0.33664359992236986</v>
      </c>
      <c r="I154" s="59">
        <f t="shared" si="12"/>
        <v>-0.18824683742055145</v>
      </c>
      <c r="J154" s="59">
        <v>7.3798780487804851</v>
      </c>
      <c r="K154" s="59">
        <v>0.8063535948986944</v>
      </c>
      <c r="L154" s="59">
        <f t="shared" si="13"/>
        <v>0.39699947175126477</v>
      </c>
      <c r="M154" s="59">
        <v>7.7518072289156628</v>
      </c>
      <c r="N154" s="59">
        <v>1.0082521865609841</v>
      </c>
      <c r="O154" s="59">
        <f t="shared" si="15"/>
        <v>-5.1383205120903573E-2</v>
      </c>
      <c r="R154" s="58">
        <v>1.0170748371532337</v>
      </c>
      <c r="S154" s="58">
        <v>0.2729843986708701</v>
      </c>
    </row>
    <row r="155" spans="1:19">
      <c r="A155" s="19" t="s">
        <v>169</v>
      </c>
      <c r="B155" s="1"/>
      <c r="C155" s="1" t="s">
        <v>11</v>
      </c>
      <c r="D155" s="1">
        <v>1.8</v>
      </c>
      <c r="E155" s="1">
        <v>7.7</v>
      </c>
      <c r="F155" s="1">
        <v>8.3000000000000007</v>
      </c>
      <c r="G155" s="59">
        <v>2.0633720930232555</v>
      </c>
      <c r="H155" s="59">
        <v>0.33664359992236986</v>
      </c>
      <c r="I155" s="59">
        <f t="shared" si="12"/>
        <v>-0.78234694817899164</v>
      </c>
      <c r="J155" s="59">
        <v>7.3798780487804851</v>
      </c>
      <c r="K155" s="59">
        <v>0.8063535948986944</v>
      </c>
      <c r="L155" s="59">
        <f t="shared" si="13"/>
        <v>0.39699947175126477</v>
      </c>
      <c r="M155" s="59">
        <v>7.7518072289156628</v>
      </c>
      <c r="N155" s="59">
        <v>1.0082521865609841</v>
      </c>
      <c r="O155" s="59">
        <f t="shared" si="15"/>
        <v>0.54370600767467858</v>
      </c>
      <c r="R155" s="58">
        <v>1.0170748371532337</v>
      </c>
      <c r="S155" s="58">
        <v>0.2729843986708701</v>
      </c>
    </row>
    <row r="156" spans="1:19">
      <c r="A156" s="19" t="s">
        <v>170</v>
      </c>
      <c r="B156" s="1"/>
      <c r="C156" s="1" t="s">
        <v>11</v>
      </c>
      <c r="D156" s="1">
        <v>1.9</v>
      </c>
      <c r="E156" s="1">
        <v>7.1</v>
      </c>
      <c r="F156" s="1">
        <v>8.6</v>
      </c>
      <c r="G156" s="59">
        <v>2.0633720930232555</v>
      </c>
      <c r="H156" s="59">
        <v>0.33664359992236986</v>
      </c>
      <c r="I156" s="59">
        <f t="shared" si="12"/>
        <v>-0.48529689279977184</v>
      </c>
      <c r="J156" s="59">
        <v>7.3798780487804851</v>
      </c>
      <c r="K156" s="59">
        <v>0.8063535948986944</v>
      </c>
      <c r="L156" s="59">
        <f t="shared" si="13"/>
        <v>-0.34709096673109985</v>
      </c>
      <c r="M156" s="59">
        <v>7.7518072289156628</v>
      </c>
      <c r="N156" s="59">
        <v>1.0082521865609841</v>
      </c>
      <c r="O156" s="59">
        <f t="shared" si="15"/>
        <v>0.84125061407246837</v>
      </c>
      <c r="R156" s="58">
        <v>1.0170748371532337</v>
      </c>
      <c r="S156" s="58">
        <v>0.39699947175126477</v>
      </c>
    </row>
    <row r="157" spans="1:19">
      <c r="A157" s="19" t="s">
        <v>171</v>
      </c>
      <c r="B157" s="1"/>
      <c r="C157" s="1" t="s">
        <v>11</v>
      </c>
      <c r="D157" s="1">
        <v>1.9</v>
      </c>
      <c r="E157" s="1">
        <v>7.4</v>
      </c>
      <c r="F157" s="1">
        <v>8</v>
      </c>
      <c r="G157" s="59">
        <v>2.0633720930232555</v>
      </c>
      <c r="H157" s="59">
        <v>0.33664359992236986</v>
      </c>
      <c r="I157" s="59">
        <f t="shared" ref="I157:I180" si="16">(D157-G157)/H157</f>
        <v>-0.48529689279977184</v>
      </c>
      <c r="J157" s="59">
        <v>7.3798780487804851</v>
      </c>
      <c r="K157" s="59">
        <v>0.8063535948986944</v>
      </c>
      <c r="L157" s="59">
        <f t="shared" ref="L157:L180" si="17">(E157-J157)/K157</f>
        <v>2.4954252510083017E-2</v>
      </c>
      <c r="M157" s="59">
        <v>7.7518072289156628</v>
      </c>
      <c r="N157" s="59">
        <v>1.0082521865609841</v>
      </c>
      <c r="O157" s="59">
        <f t="shared" si="15"/>
        <v>0.2461614012768871</v>
      </c>
      <c r="R157" s="58">
        <v>1.1410899102336294</v>
      </c>
      <c r="S157" s="58">
        <v>0.39699947175126477</v>
      </c>
    </row>
    <row r="158" spans="1:19">
      <c r="A158" s="19" t="s">
        <v>172</v>
      </c>
      <c r="B158" s="1"/>
      <c r="C158" s="1" t="s">
        <v>11</v>
      </c>
      <c r="D158" s="1">
        <v>1.6</v>
      </c>
      <c r="E158" s="1">
        <v>7.6</v>
      </c>
      <c r="F158" s="1">
        <v>7.9</v>
      </c>
      <c r="G158" s="59">
        <v>2.0633720930232555</v>
      </c>
      <c r="H158" s="59">
        <v>0.33664359992236986</v>
      </c>
      <c r="I158" s="59">
        <f t="shared" si="16"/>
        <v>-1.3764470589374318</v>
      </c>
      <c r="J158" s="59">
        <v>7.3798780487804851</v>
      </c>
      <c r="K158" s="59">
        <v>0.8063535948986944</v>
      </c>
      <c r="L158" s="59">
        <f t="shared" si="17"/>
        <v>0.2729843986708701</v>
      </c>
      <c r="M158" s="59">
        <v>7.7518072289156628</v>
      </c>
      <c r="N158" s="59">
        <v>1.0082521865609841</v>
      </c>
      <c r="O158" s="59">
        <f t="shared" si="15"/>
        <v>0.14697986581095715</v>
      </c>
      <c r="R158" s="58">
        <v>1.1410899102336294</v>
      </c>
      <c r="S158" s="58">
        <v>0.52101454483165832</v>
      </c>
    </row>
    <row r="159" spans="1:19">
      <c r="A159" s="19" t="s">
        <v>173</v>
      </c>
      <c r="B159" s="1"/>
      <c r="C159" s="1" t="s">
        <v>11</v>
      </c>
      <c r="D159" s="1">
        <v>1.9</v>
      </c>
      <c r="E159" s="1">
        <v>7.5</v>
      </c>
      <c r="F159" s="1">
        <v>6.3</v>
      </c>
      <c r="G159" s="59">
        <v>2.0633720930232555</v>
      </c>
      <c r="H159" s="59">
        <v>0.33664359992236986</v>
      </c>
      <c r="I159" s="59">
        <f t="shared" si="16"/>
        <v>-0.48529689279977184</v>
      </c>
      <c r="J159" s="59">
        <v>7.3798780487804851</v>
      </c>
      <c r="K159" s="59">
        <v>0.8063535948986944</v>
      </c>
      <c r="L159" s="59">
        <f t="shared" si="17"/>
        <v>0.14896932559047657</v>
      </c>
      <c r="M159" s="59">
        <v>7.7518072289156628</v>
      </c>
      <c r="N159" s="59">
        <v>1.0082521865609841</v>
      </c>
      <c r="O159" s="59">
        <f t="shared" si="15"/>
        <v>-1.4399247016439278</v>
      </c>
      <c r="R159" s="58">
        <v>1.1410899102336294</v>
      </c>
      <c r="S159" s="58">
        <v>0.52101454483165832</v>
      </c>
    </row>
    <row r="160" spans="1:19">
      <c r="A160" s="9" t="s">
        <v>174</v>
      </c>
      <c r="B160" s="9">
        <v>7</v>
      </c>
      <c r="C160" s="9" t="s">
        <v>11</v>
      </c>
      <c r="D160" s="9">
        <v>2</v>
      </c>
      <c r="E160" s="9">
        <v>7.5</v>
      </c>
      <c r="F160" s="9">
        <v>6</v>
      </c>
      <c r="G160" s="57">
        <v>2.0633720930232555</v>
      </c>
      <c r="H160" s="57">
        <v>0.33664359992236986</v>
      </c>
      <c r="I160" s="57">
        <f t="shared" si="16"/>
        <v>-0.18824683742055145</v>
      </c>
      <c r="J160" s="57">
        <v>7.3798780487804851</v>
      </c>
      <c r="K160" s="57">
        <v>0.8063535948986944</v>
      </c>
      <c r="L160" s="57">
        <f t="shared" si="17"/>
        <v>0.14896932559047657</v>
      </c>
      <c r="M160" s="57">
        <v>7.7518072289156628</v>
      </c>
      <c r="N160" s="57">
        <v>1.0082521865609841</v>
      </c>
      <c r="O160" s="57">
        <f t="shared" si="15"/>
        <v>-1.7374693080417185</v>
      </c>
      <c r="R160" s="58">
        <v>1.1410899102336294</v>
      </c>
      <c r="S160" s="58">
        <v>0.52101454483165832</v>
      </c>
    </row>
    <row r="161" spans="1:19">
      <c r="A161" s="19" t="s">
        <v>175</v>
      </c>
      <c r="B161" s="1"/>
      <c r="C161" s="1" t="s">
        <v>11</v>
      </c>
      <c r="D161" s="1">
        <v>2</v>
      </c>
      <c r="E161" s="1">
        <v>7.7</v>
      </c>
      <c r="F161" s="1">
        <v>7.4</v>
      </c>
      <c r="G161" s="59">
        <v>2.0633720930232555</v>
      </c>
      <c r="H161" s="59">
        <v>0.33664359992236986</v>
      </c>
      <c r="I161" s="59">
        <f t="shared" si="16"/>
        <v>-0.18824683742055145</v>
      </c>
      <c r="J161" s="59">
        <v>7.3798780487804851</v>
      </c>
      <c r="K161" s="59">
        <v>0.8063535948986944</v>
      </c>
      <c r="L161" s="59">
        <f t="shared" si="17"/>
        <v>0.39699947175126477</v>
      </c>
      <c r="M161" s="59">
        <v>7.7518072289156628</v>
      </c>
      <c r="N161" s="59">
        <v>1.0082521865609841</v>
      </c>
      <c r="O161" s="59">
        <f t="shared" si="15"/>
        <v>-0.34892781151869423</v>
      </c>
      <c r="R161" s="58">
        <v>1.1410899102336294</v>
      </c>
      <c r="S161" s="58">
        <v>0.52101454483165832</v>
      </c>
    </row>
    <row r="162" spans="1:19">
      <c r="A162" s="19" t="s">
        <v>176</v>
      </c>
      <c r="B162" s="1"/>
      <c r="C162" s="1" t="s">
        <v>11</v>
      </c>
      <c r="D162" s="1">
        <v>1.8</v>
      </c>
      <c r="E162" s="1">
        <v>6.6</v>
      </c>
      <c r="F162" s="1"/>
      <c r="G162" s="59">
        <v>2.0633720930232555</v>
      </c>
      <c r="H162" s="59">
        <v>0.33664359992236986</v>
      </c>
      <c r="I162" s="59">
        <f t="shared" si="16"/>
        <v>-0.78234694817899164</v>
      </c>
      <c r="J162" s="59">
        <v>7.3798780487804851</v>
      </c>
      <c r="K162" s="59">
        <v>0.8063535948986944</v>
      </c>
      <c r="L162" s="59">
        <f t="shared" si="17"/>
        <v>-0.96716633213306979</v>
      </c>
      <c r="M162" s="59"/>
      <c r="N162" s="59"/>
      <c r="O162" s="59"/>
      <c r="R162" s="58">
        <v>1.1410899102336294</v>
      </c>
      <c r="S162" s="58">
        <v>0.52101454483165832</v>
      </c>
    </row>
    <row r="163" spans="1:19">
      <c r="A163" s="19" t="s">
        <v>177</v>
      </c>
      <c r="B163" s="1"/>
      <c r="C163" s="1" t="s">
        <v>12</v>
      </c>
      <c r="D163" s="1">
        <v>2</v>
      </c>
      <c r="E163" s="1">
        <v>7.5</v>
      </c>
      <c r="F163" s="1">
        <v>6</v>
      </c>
      <c r="G163" s="59">
        <v>2.0633720930232555</v>
      </c>
      <c r="H163" s="59">
        <v>0.33664359992236986</v>
      </c>
      <c r="I163" s="59">
        <f t="shared" si="16"/>
        <v>-0.18824683742055145</v>
      </c>
      <c r="J163" s="59">
        <v>7.3798780487804851</v>
      </c>
      <c r="K163" s="59">
        <v>0.8063535948986944</v>
      </c>
      <c r="L163" s="59">
        <f t="shared" si="17"/>
        <v>0.14896932559047657</v>
      </c>
      <c r="M163" s="59">
        <v>7.7518072289156628</v>
      </c>
      <c r="N163" s="59">
        <v>1.0082521865609841</v>
      </c>
      <c r="O163" s="59">
        <f>(F163-M163)/N163</f>
        <v>-1.7374693080417185</v>
      </c>
      <c r="R163" s="58">
        <v>1.1410899102336294</v>
      </c>
      <c r="S163" s="58">
        <v>0.52101454483165832</v>
      </c>
    </row>
    <row r="164" spans="1:19">
      <c r="A164" s="19" t="s">
        <v>178</v>
      </c>
      <c r="B164" s="1"/>
      <c r="C164" s="1" t="s">
        <v>12</v>
      </c>
      <c r="D164" s="1">
        <v>1.8</v>
      </c>
      <c r="E164" s="1">
        <v>8.1999999999999993</v>
      </c>
      <c r="F164" s="1">
        <v>7.4</v>
      </c>
      <c r="G164" s="59">
        <v>2.0633720930232555</v>
      </c>
      <c r="H164" s="59">
        <v>0.33664359992236986</v>
      </c>
      <c r="I164" s="59">
        <f t="shared" si="16"/>
        <v>-0.78234694817899164</v>
      </c>
      <c r="J164" s="59">
        <v>7.3798780487804851</v>
      </c>
      <c r="K164" s="59">
        <v>0.8063535948986944</v>
      </c>
      <c r="L164" s="59">
        <f t="shared" si="17"/>
        <v>1.0170748371532337</v>
      </c>
      <c r="M164" s="59">
        <v>7.7518072289156628</v>
      </c>
      <c r="N164" s="59">
        <v>1.0082521865609841</v>
      </c>
      <c r="O164" s="59">
        <f>(F164-M164)/N164</f>
        <v>-0.34892781151869423</v>
      </c>
      <c r="R164" s="58">
        <v>1.2651049833140229</v>
      </c>
      <c r="S164" s="58">
        <v>0.52101454483165832</v>
      </c>
    </row>
    <row r="165" spans="1:19">
      <c r="A165" s="19" t="s">
        <v>179</v>
      </c>
      <c r="B165" s="1"/>
      <c r="C165" s="1" t="s">
        <v>12</v>
      </c>
      <c r="D165" s="1">
        <v>2</v>
      </c>
      <c r="E165" s="1">
        <v>7.8</v>
      </c>
      <c r="F165" s="1">
        <v>8.5</v>
      </c>
      <c r="G165" s="59">
        <v>2.0633720930232555</v>
      </c>
      <c r="H165" s="59">
        <v>0.33664359992236986</v>
      </c>
      <c r="I165" s="59">
        <f t="shared" si="16"/>
        <v>-0.18824683742055145</v>
      </c>
      <c r="J165" s="59">
        <v>7.3798780487804851</v>
      </c>
      <c r="K165" s="59">
        <v>0.8063535948986944</v>
      </c>
      <c r="L165" s="59">
        <f t="shared" si="17"/>
        <v>0.52101454483165832</v>
      </c>
      <c r="M165" s="59">
        <v>7.7518072289156628</v>
      </c>
      <c r="N165" s="59">
        <v>1.0082521865609841</v>
      </c>
      <c r="O165" s="59">
        <f>(F165-M165)/N165</f>
        <v>0.74206907860653848</v>
      </c>
      <c r="R165" s="58">
        <v>1.2651049833140229</v>
      </c>
      <c r="S165" s="58">
        <v>0.52101454483165832</v>
      </c>
    </row>
    <row r="166" spans="1:19">
      <c r="A166" s="19" t="s">
        <v>180</v>
      </c>
      <c r="B166" s="1"/>
      <c r="C166" s="1" t="s">
        <v>12</v>
      </c>
      <c r="D166" s="1">
        <v>1.7</v>
      </c>
      <c r="E166" s="1">
        <v>6.6</v>
      </c>
      <c r="F166" s="1"/>
      <c r="G166" s="59">
        <v>2.0633720930232555</v>
      </c>
      <c r="H166" s="59">
        <v>0.33664359992236986</v>
      </c>
      <c r="I166" s="59">
        <f t="shared" si="16"/>
        <v>-1.0793970035582121</v>
      </c>
      <c r="J166" s="59">
        <v>7.3798780487804851</v>
      </c>
      <c r="K166" s="59">
        <v>0.8063535948986944</v>
      </c>
      <c r="L166" s="59">
        <f t="shared" si="17"/>
        <v>-0.96716633213306979</v>
      </c>
      <c r="M166" s="59"/>
      <c r="N166" s="59"/>
      <c r="O166" s="59"/>
      <c r="R166" s="58">
        <v>1.2651049833140229</v>
      </c>
      <c r="S166" s="58">
        <v>0.52101454483165832</v>
      </c>
    </row>
    <row r="167" spans="1:19">
      <c r="A167" s="9" t="s">
        <v>181</v>
      </c>
      <c r="B167" s="9">
        <v>7</v>
      </c>
      <c r="C167" s="9" t="s">
        <v>11</v>
      </c>
      <c r="D167" s="9">
        <v>2</v>
      </c>
      <c r="E167" s="9">
        <v>8.3000000000000007</v>
      </c>
      <c r="F167" s="9">
        <v>8.6999999999999993</v>
      </c>
      <c r="G167" s="57">
        <v>2.0633720930232555</v>
      </c>
      <c r="H167" s="57">
        <v>0.33664359992236986</v>
      </c>
      <c r="I167" s="57">
        <f t="shared" si="16"/>
        <v>-0.18824683742055145</v>
      </c>
      <c r="J167" s="57">
        <v>7.3798780487804851</v>
      </c>
      <c r="K167" s="57">
        <v>0.8063535948986944</v>
      </c>
      <c r="L167" s="57">
        <f t="shared" si="17"/>
        <v>1.1410899102336294</v>
      </c>
      <c r="M167" s="57">
        <v>7.7518072289156628</v>
      </c>
      <c r="N167" s="57">
        <v>1.0082521865609841</v>
      </c>
      <c r="O167" s="57">
        <f>(F167-M167)/N167</f>
        <v>0.94043214953839838</v>
      </c>
      <c r="R167" s="58">
        <v>1.3891200563944166</v>
      </c>
      <c r="S167" s="58">
        <v>0.52101454483165832</v>
      </c>
    </row>
    <row r="168" spans="1:19">
      <c r="A168" s="19" t="s">
        <v>182</v>
      </c>
      <c r="B168" s="1"/>
      <c r="C168" s="1" t="s">
        <v>11</v>
      </c>
      <c r="D168" s="1">
        <v>2</v>
      </c>
      <c r="E168" s="1">
        <v>8.5</v>
      </c>
      <c r="F168" s="1"/>
      <c r="G168" s="59">
        <v>2.0633720930232555</v>
      </c>
      <c r="H168" s="59">
        <v>0.33664359992236986</v>
      </c>
      <c r="I168" s="59">
        <f t="shared" si="16"/>
        <v>-0.18824683742055145</v>
      </c>
      <c r="J168" s="59">
        <v>7.3798780487804851</v>
      </c>
      <c r="K168" s="59">
        <v>0.8063535948986944</v>
      </c>
      <c r="L168" s="59">
        <f t="shared" si="17"/>
        <v>1.3891200563944166</v>
      </c>
      <c r="M168" s="59"/>
      <c r="N168" s="59"/>
      <c r="O168" s="59"/>
      <c r="R168" s="58">
        <v>1.3891200563944166</v>
      </c>
      <c r="S168" s="58">
        <v>0.52101454483165832</v>
      </c>
    </row>
    <row r="169" spans="1:19">
      <c r="A169" s="19" t="s">
        <v>183</v>
      </c>
      <c r="B169" s="1"/>
      <c r="C169" s="1" t="s">
        <v>12</v>
      </c>
      <c r="D169" s="1">
        <v>1.3</v>
      </c>
      <c r="E169" s="1">
        <v>7.2</v>
      </c>
      <c r="F169" s="1">
        <v>8.3000000000000007</v>
      </c>
      <c r="G169" s="59">
        <v>2.0633720930232555</v>
      </c>
      <c r="H169" s="59">
        <v>0.33664359992236986</v>
      </c>
      <c r="I169" s="59">
        <f t="shared" si="16"/>
        <v>-2.2675972250750922</v>
      </c>
      <c r="J169" s="59">
        <v>7.3798780487804851</v>
      </c>
      <c r="K169" s="59">
        <v>0.8063535948986944</v>
      </c>
      <c r="L169" s="59">
        <f t="shared" si="17"/>
        <v>-0.22307589365070518</v>
      </c>
      <c r="M169" s="59">
        <v>7.7518072289156628</v>
      </c>
      <c r="N169" s="59">
        <v>1.0082521865609841</v>
      </c>
      <c r="O169" s="59">
        <f>(F169-M169)/N169</f>
        <v>0.54370600767467858</v>
      </c>
      <c r="R169" s="58">
        <v>1.3891200563944166</v>
      </c>
      <c r="S169" s="58">
        <v>0.64502961791205293</v>
      </c>
    </row>
    <row r="170" spans="1:19">
      <c r="A170" s="19" t="s">
        <v>184</v>
      </c>
      <c r="B170" s="1"/>
      <c r="C170" s="1" t="s">
        <v>12</v>
      </c>
      <c r="D170" s="1">
        <v>2</v>
      </c>
      <c r="E170" s="1">
        <v>8.3000000000000007</v>
      </c>
      <c r="F170" s="1">
        <v>7.4</v>
      </c>
      <c r="G170" s="59">
        <v>2.0633720930232555</v>
      </c>
      <c r="H170" s="59">
        <v>0.33664359992236986</v>
      </c>
      <c r="I170" s="59">
        <f t="shared" si="16"/>
        <v>-0.18824683742055145</v>
      </c>
      <c r="J170" s="59">
        <v>7.3798780487804851</v>
      </c>
      <c r="K170" s="59">
        <v>0.8063535948986944</v>
      </c>
      <c r="L170" s="59">
        <f t="shared" si="17"/>
        <v>1.1410899102336294</v>
      </c>
      <c r="M170" s="59">
        <v>7.7518072289156628</v>
      </c>
      <c r="N170" s="59">
        <v>1.0082521865609841</v>
      </c>
      <c r="O170" s="59">
        <f>(F170-M170)/N170</f>
        <v>-0.34892781151869423</v>
      </c>
      <c r="R170" s="58">
        <v>1.5131351294748101</v>
      </c>
      <c r="S170" s="58">
        <v>0.64502961791205293</v>
      </c>
    </row>
    <row r="171" spans="1:19">
      <c r="A171" s="19" t="s">
        <v>185</v>
      </c>
      <c r="B171" s="1"/>
      <c r="C171" s="1" t="s">
        <v>12</v>
      </c>
      <c r="D171" s="1">
        <v>1.6</v>
      </c>
      <c r="E171" s="1">
        <v>7.5</v>
      </c>
      <c r="F171" s="1">
        <v>8.1</v>
      </c>
      <c r="G171" s="59">
        <v>2.0633720930232555</v>
      </c>
      <c r="H171" s="59">
        <v>0.33664359992236986</v>
      </c>
      <c r="I171" s="59">
        <f t="shared" si="16"/>
        <v>-1.3764470589374318</v>
      </c>
      <c r="J171" s="59">
        <v>7.3798780487804851</v>
      </c>
      <c r="K171" s="59">
        <v>0.8063535948986944</v>
      </c>
      <c r="L171" s="59">
        <f t="shared" si="17"/>
        <v>0.14896932559047657</v>
      </c>
      <c r="M171" s="59">
        <v>7.7518072289156628</v>
      </c>
      <c r="N171" s="59">
        <v>1.0082521865609841</v>
      </c>
      <c r="O171" s="59">
        <f>(F171-M171)/N171</f>
        <v>0.34534293674281702</v>
      </c>
      <c r="R171" s="58">
        <v>1.6371502025552036</v>
      </c>
      <c r="S171" s="58">
        <v>0.64502961791205293</v>
      </c>
    </row>
    <row r="172" spans="1:19">
      <c r="A172" s="19" t="s">
        <v>186</v>
      </c>
      <c r="B172" s="1"/>
      <c r="C172" s="1" t="s">
        <v>12</v>
      </c>
      <c r="D172" s="1">
        <v>1.6</v>
      </c>
      <c r="E172" s="1">
        <v>7.8</v>
      </c>
      <c r="F172" s="1"/>
      <c r="G172" s="59">
        <v>2.0633720930232555</v>
      </c>
      <c r="H172" s="59">
        <v>0.33664359992236986</v>
      </c>
      <c r="I172" s="59">
        <f t="shared" si="16"/>
        <v>-1.3764470589374318</v>
      </c>
      <c r="J172" s="59">
        <v>7.3798780487804851</v>
      </c>
      <c r="K172" s="59">
        <v>0.8063535948986944</v>
      </c>
      <c r="L172" s="59">
        <f t="shared" si="17"/>
        <v>0.52101454483165832</v>
      </c>
      <c r="M172" s="59"/>
      <c r="N172" s="59"/>
      <c r="O172" s="59"/>
      <c r="R172" s="58">
        <v>1.6371502025552036</v>
      </c>
      <c r="S172" s="58">
        <v>0.64502961791205293</v>
      </c>
    </row>
    <row r="173" spans="1:19">
      <c r="A173" s="22" t="s">
        <v>187</v>
      </c>
      <c r="B173" s="23"/>
      <c r="C173" s="23" t="s">
        <v>12</v>
      </c>
      <c r="D173" s="23">
        <v>2</v>
      </c>
      <c r="E173" s="19">
        <v>4.2</v>
      </c>
      <c r="F173" s="22">
        <v>3.9</v>
      </c>
      <c r="G173" s="59">
        <v>2.0633720930232555</v>
      </c>
      <c r="H173" s="59">
        <v>0.33664359992236986</v>
      </c>
      <c r="I173" s="59">
        <f t="shared" si="16"/>
        <v>-0.18824683742055145</v>
      </c>
      <c r="J173" s="59">
        <v>7.3798780487804851</v>
      </c>
      <c r="K173" s="59">
        <v>0.8063535948986944</v>
      </c>
      <c r="L173" s="59">
        <f t="shared" si="17"/>
        <v>-3.9435280860625248</v>
      </c>
      <c r="M173" s="59">
        <v>7.7518072289156628</v>
      </c>
      <c r="N173" s="59">
        <v>1.0082521865609841</v>
      </c>
      <c r="O173" s="59">
        <f t="shared" ref="O173:O180" si="18">(F173-M173)/N173</f>
        <v>-3.8202815528262546</v>
      </c>
      <c r="R173" s="58">
        <v>1.8851803487159928</v>
      </c>
      <c r="S173" s="58">
        <v>0.64502961791205293</v>
      </c>
    </row>
    <row r="174" spans="1:19">
      <c r="A174" s="9" t="s">
        <v>409</v>
      </c>
      <c r="B174" s="9">
        <v>8</v>
      </c>
      <c r="C174" s="9" t="s">
        <v>11</v>
      </c>
      <c r="D174" s="9">
        <v>2</v>
      </c>
      <c r="E174" s="9">
        <v>8.3000000000000007</v>
      </c>
      <c r="F174" s="9">
        <v>9.9</v>
      </c>
      <c r="G174" s="57">
        <v>2.0633720930232555</v>
      </c>
      <c r="H174" s="57">
        <v>0.33664359992236986</v>
      </c>
      <c r="I174" s="57">
        <f t="shared" si="16"/>
        <v>-0.18824683742055145</v>
      </c>
      <c r="J174" s="57">
        <v>7.3798780487804851</v>
      </c>
      <c r="K174" s="57">
        <v>0.8063535948986944</v>
      </c>
      <c r="L174" s="57">
        <f t="shared" si="17"/>
        <v>1.1410899102336294</v>
      </c>
      <c r="M174" s="57">
        <v>7.7518072289156628</v>
      </c>
      <c r="N174" s="57">
        <v>1.0082521865609841</v>
      </c>
      <c r="O174" s="57">
        <f t="shared" si="18"/>
        <v>2.1306105751295625</v>
      </c>
      <c r="R174" s="58">
        <v>2.0091954217963863</v>
      </c>
      <c r="S174" s="58">
        <v>0.76904469099244654</v>
      </c>
    </row>
    <row r="175" spans="1:19">
      <c r="A175" s="19" t="s">
        <v>410</v>
      </c>
      <c r="B175" s="1"/>
      <c r="C175" s="1" t="s">
        <v>11</v>
      </c>
      <c r="D175" s="1">
        <v>2.5</v>
      </c>
      <c r="E175" s="1">
        <v>8.1999999999999993</v>
      </c>
      <c r="F175" s="1">
        <v>8.6999999999999993</v>
      </c>
      <c r="G175" s="59">
        <v>2.0633720930232555</v>
      </c>
      <c r="H175" s="59">
        <v>0.33664359992236986</v>
      </c>
      <c r="I175" s="59">
        <f t="shared" si="16"/>
        <v>1.2970034394755492</v>
      </c>
      <c r="J175" s="59">
        <v>7.3798780487804851</v>
      </c>
      <c r="K175" s="59">
        <v>0.8063535948986944</v>
      </c>
      <c r="L175" s="59">
        <f t="shared" si="17"/>
        <v>1.0170748371532337</v>
      </c>
      <c r="M175" s="59">
        <v>7.7518072289156628</v>
      </c>
      <c r="N175" s="59">
        <v>1.0082521865609841</v>
      </c>
      <c r="O175" s="59">
        <f t="shared" si="18"/>
        <v>0.94043214953839838</v>
      </c>
      <c r="R175" s="58">
        <v>2.0091954217963863</v>
      </c>
      <c r="S175" s="58">
        <v>0.76904469099244654</v>
      </c>
    </row>
    <row r="176" spans="1:19">
      <c r="A176" s="19" t="s">
        <v>411</v>
      </c>
      <c r="B176" s="1"/>
      <c r="C176" s="1" t="s">
        <v>11</v>
      </c>
      <c r="D176" s="1">
        <v>2.7</v>
      </c>
      <c r="E176" s="1">
        <v>7.8</v>
      </c>
      <c r="F176" s="1">
        <v>9.6</v>
      </c>
      <c r="G176" s="59">
        <v>2.0633720930232555</v>
      </c>
      <c r="H176" s="59">
        <v>0.33664359992236986</v>
      </c>
      <c r="I176" s="59">
        <f t="shared" si="16"/>
        <v>1.8911035502339901</v>
      </c>
      <c r="J176" s="59">
        <v>7.3798780487804851</v>
      </c>
      <c r="K176" s="59">
        <v>0.8063535948986944</v>
      </c>
      <c r="L176" s="59">
        <f t="shared" si="17"/>
        <v>0.52101454483165832</v>
      </c>
      <c r="M176" s="59">
        <v>7.7518072289156628</v>
      </c>
      <c r="N176" s="59">
        <v>1.0082521865609841</v>
      </c>
      <c r="O176" s="59">
        <f t="shared" si="18"/>
        <v>1.8330659687317712</v>
      </c>
      <c r="R176" s="58" t="s">
        <v>417</v>
      </c>
      <c r="S176" s="58">
        <v>0.76904469099244654</v>
      </c>
    </row>
    <row r="177" spans="1:19">
      <c r="A177" s="19" t="s">
        <v>412</v>
      </c>
      <c r="B177" s="1"/>
      <c r="C177" s="1" t="s">
        <v>11</v>
      </c>
      <c r="D177" s="1">
        <v>2.6</v>
      </c>
      <c r="E177" s="1">
        <v>7.6</v>
      </c>
      <c r="F177" s="1">
        <v>9</v>
      </c>
      <c r="G177" s="59">
        <v>2.0633720930232555</v>
      </c>
      <c r="H177" s="59">
        <v>0.33664359992236986</v>
      </c>
      <c r="I177" s="59">
        <f t="shared" si="16"/>
        <v>1.5940534948547698</v>
      </c>
      <c r="J177" s="59">
        <v>7.3798780487804851</v>
      </c>
      <c r="K177" s="59">
        <v>0.8063535948986944</v>
      </c>
      <c r="L177" s="59">
        <f t="shared" si="17"/>
        <v>0.2729843986708701</v>
      </c>
      <c r="M177" s="59">
        <v>7.7518072289156628</v>
      </c>
      <c r="N177" s="59">
        <v>1.0082521865609841</v>
      </c>
      <c r="O177" s="59">
        <f t="shared" si="18"/>
        <v>1.2379767559361898</v>
      </c>
      <c r="R177" s="58" t="s">
        <v>417</v>
      </c>
      <c r="S177" s="58">
        <v>0.76904469099244654</v>
      </c>
    </row>
    <row r="178" spans="1:19">
      <c r="A178" s="19" t="s">
        <v>413</v>
      </c>
      <c r="B178" s="1"/>
      <c r="C178" s="1" t="s">
        <v>11</v>
      </c>
      <c r="D178" s="1">
        <v>2.7</v>
      </c>
      <c r="E178" s="1">
        <v>6.9</v>
      </c>
      <c r="F178" s="1">
        <v>7.8</v>
      </c>
      <c r="G178" s="59">
        <v>2.0633720930232555</v>
      </c>
      <c r="H178" s="59">
        <v>0.33664359992236986</v>
      </c>
      <c r="I178" s="59">
        <f t="shared" si="16"/>
        <v>1.8911035502339901</v>
      </c>
      <c r="J178" s="59">
        <v>7.3798780487804851</v>
      </c>
      <c r="K178" s="59">
        <v>0.8063535948986944</v>
      </c>
      <c r="L178" s="59">
        <f t="shared" si="17"/>
        <v>-0.59512111289188696</v>
      </c>
      <c r="M178" s="59">
        <v>7.7518072289156628</v>
      </c>
      <c r="N178" s="59">
        <v>1.0082521865609841</v>
      </c>
      <c r="O178" s="59">
        <f t="shared" si="18"/>
        <v>4.7798330345026355E-2</v>
      </c>
      <c r="R178" s="58" t="s">
        <v>417</v>
      </c>
      <c r="S178" s="58">
        <v>0.76904469099244654</v>
      </c>
    </row>
    <row r="179" spans="1:19">
      <c r="A179" s="19" t="s">
        <v>414</v>
      </c>
      <c r="B179" s="1"/>
      <c r="C179" s="1" t="s">
        <v>12</v>
      </c>
      <c r="D179" s="1">
        <v>2.4</v>
      </c>
      <c r="E179" s="1">
        <v>7.6</v>
      </c>
      <c r="F179" s="1">
        <v>8.9</v>
      </c>
      <c r="G179" s="59">
        <v>2.0633720930232555</v>
      </c>
      <c r="H179" s="59">
        <v>0.33664359992236986</v>
      </c>
      <c r="I179" s="59">
        <f t="shared" si="16"/>
        <v>0.99995338409632883</v>
      </c>
      <c r="J179" s="59">
        <v>7.3798780487804851</v>
      </c>
      <c r="K179" s="59">
        <v>0.8063535948986944</v>
      </c>
      <c r="L179" s="59">
        <f t="shared" si="17"/>
        <v>0.2729843986708701</v>
      </c>
      <c r="M179" s="59">
        <v>7.7518072289156628</v>
      </c>
      <c r="N179" s="59">
        <v>1.0082521865609841</v>
      </c>
      <c r="O179" s="59">
        <f t="shared" si="18"/>
        <v>1.1387952204702601</v>
      </c>
      <c r="R179" s="58" t="s">
        <v>417</v>
      </c>
      <c r="S179" s="58">
        <v>0.76904469099244654</v>
      </c>
    </row>
    <row r="180" spans="1:19">
      <c r="A180" s="19" t="s">
        <v>415</v>
      </c>
      <c r="B180" s="1"/>
      <c r="C180" s="1" t="s">
        <v>12</v>
      </c>
      <c r="D180" s="1">
        <v>2.5</v>
      </c>
      <c r="E180" s="1">
        <v>7.9</v>
      </c>
      <c r="F180" s="1">
        <v>8.6999999999999993</v>
      </c>
      <c r="G180" s="59">
        <v>2.0633720930232555</v>
      </c>
      <c r="H180" s="59">
        <v>0.33664359992236986</v>
      </c>
      <c r="I180" s="59">
        <f t="shared" si="16"/>
        <v>1.2970034394755492</v>
      </c>
      <c r="J180" s="59">
        <v>7.3798780487804851</v>
      </c>
      <c r="K180" s="59">
        <v>0.8063535948986944</v>
      </c>
      <c r="L180" s="59">
        <f t="shared" si="17"/>
        <v>0.64502961791205293</v>
      </c>
      <c r="M180" s="59">
        <v>7.7518072289156628</v>
      </c>
      <c r="N180" s="59">
        <v>1.0082521865609841</v>
      </c>
      <c r="O180" s="59">
        <f t="shared" si="18"/>
        <v>0.94043214953839838</v>
      </c>
      <c r="R180" s="58" t="s">
        <v>417</v>
      </c>
      <c r="S180" s="58">
        <v>0.76904469099244654</v>
      </c>
    </row>
    <row r="181" spans="1:19">
      <c r="A181" s="19" t="s">
        <v>416</v>
      </c>
      <c r="B181" s="1"/>
      <c r="C181" s="1" t="s">
        <v>12</v>
      </c>
      <c r="D181" s="17" t="s">
        <v>21</v>
      </c>
      <c r="E181" s="1"/>
      <c r="F181" s="1"/>
      <c r="G181" s="59"/>
      <c r="H181" s="59"/>
      <c r="I181" s="59"/>
      <c r="J181" s="59"/>
      <c r="K181" s="59"/>
      <c r="L181" s="59"/>
      <c r="M181" s="59"/>
      <c r="N181" s="59"/>
      <c r="O181" s="59"/>
      <c r="R181" s="58" t="s">
        <v>417</v>
      </c>
      <c r="S181" s="58">
        <v>0.76904469099244654</v>
      </c>
    </row>
    <row r="182" spans="1:19">
      <c r="A182" s="56" t="s">
        <v>797</v>
      </c>
      <c r="B182" s="63"/>
      <c r="C182" s="63"/>
      <c r="D182" s="56">
        <f>AVERAGE(D3:D181)</f>
        <v>2.0633720930232555</v>
      </c>
      <c r="E182" s="56">
        <f>AVERAGE(E3:E180)</f>
        <v>7.3798780487804851</v>
      </c>
      <c r="F182" s="56">
        <f>AVERAGE(F3:F180)</f>
        <v>7.7518072289156628</v>
      </c>
      <c r="G182" s="59"/>
      <c r="H182" s="59"/>
      <c r="I182" s="59"/>
      <c r="J182" s="59"/>
      <c r="K182" s="59"/>
      <c r="L182" s="59"/>
      <c r="M182" s="59"/>
      <c r="N182" s="59"/>
      <c r="O182" s="59"/>
      <c r="R182" s="58" t="s">
        <v>417</v>
      </c>
      <c r="S182" s="58">
        <v>0.76904469099244654</v>
      </c>
    </row>
    <row r="183" spans="1:19">
      <c r="A183" s="56" t="s">
        <v>798</v>
      </c>
      <c r="B183" s="63"/>
      <c r="C183" s="63"/>
      <c r="D183" s="56">
        <f>_xlfn.STDEV.S(D3:D180)</f>
        <v>0.33664359992236986</v>
      </c>
      <c r="E183" s="56">
        <f>_xlfn.STDEV.S(E3:E180)</f>
        <v>0.8063535948986944</v>
      </c>
      <c r="F183" s="56">
        <f>_xlfn.STDEV.S(F3:F180)</f>
        <v>1.0082521865609841</v>
      </c>
      <c r="G183" s="59"/>
      <c r="H183" s="59"/>
      <c r="I183" s="59"/>
      <c r="J183" s="59"/>
      <c r="K183" s="59"/>
      <c r="L183" s="59"/>
      <c r="M183" s="59"/>
      <c r="N183" s="59"/>
      <c r="O183" s="59"/>
      <c r="R183" s="58" t="s">
        <v>417</v>
      </c>
      <c r="S183" s="58">
        <v>0.89305976407284005</v>
      </c>
    </row>
    <row r="184" spans="1:19">
      <c r="A184" s="49"/>
      <c r="B184" s="1"/>
      <c r="C184" s="1"/>
      <c r="D184" s="17"/>
      <c r="E184" s="1"/>
      <c r="G184" s="59"/>
      <c r="H184" s="59"/>
      <c r="I184" s="59"/>
      <c r="J184" s="59"/>
      <c r="K184" s="59"/>
      <c r="L184" s="59"/>
      <c r="M184" s="59"/>
      <c r="N184" s="59"/>
      <c r="O184" s="59"/>
      <c r="R184" s="58"/>
      <c r="S184" s="58">
        <v>0.89305976407284005</v>
      </c>
    </row>
    <row r="185" spans="1:19">
      <c r="A185" s="16" t="s">
        <v>188</v>
      </c>
      <c r="B185" s="16">
        <v>8</v>
      </c>
      <c r="C185" s="16" t="s">
        <v>11</v>
      </c>
      <c r="D185" s="16">
        <v>1.9</v>
      </c>
      <c r="E185" s="16">
        <v>7.6</v>
      </c>
      <c r="F185" s="16">
        <v>5.4</v>
      </c>
      <c r="G185" s="64">
        <v>2.0633720930232555</v>
      </c>
      <c r="H185" s="64">
        <v>0.33664359992236986</v>
      </c>
      <c r="I185" s="64">
        <f t="shared" ref="I185:I202" si="19">(D185-G185)/H185</f>
        <v>-0.48529689279977184</v>
      </c>
      <c r="J185" s="64">
        <v>7.3798780487804851</v>
      </c>
      <c r="K185" s="64">
        <v>0.8063535948986944</v>
      </c>
      <c r="L185" s="64">
        <f t="shared" ref="L185:L202" si="20">(E185-J185)/K185</f>
        <v>0.2729843986708701</v>
      </c>
      <c r="M185" s="64">
        <v>7.7518072289156628</v>
      </c>
      <c r="N185" s="64">
        <v>1.0082521865609841</v>
      </c>
      <c r="O185" s="64">
        <f t="shared" ref="O185:O202" si="21">(F185-M185)/N185</f>
        <v>-2.3325585208372996</v>
      </c>
      <c r="R185" s="58"/>
      <c r="S185" s="58">
        <v>1.0170748371532337</v>
      </c>
    </row>
    <row r="186" spans="1:19">
      <c r="A186" s="19" t="s">
        <v>189</v>
      </c>
      <c r="B186" s="1"/>
      <c r="C186" s="1" t="s">
        <v>11</v>
      </c>
      <c r="D186" s="1">
        <v>2.2000000000000002</v>
      </c>
      <c r="E186" s="1">
        <v>6.7</v>
      </c>
      <c r="F186" s="1">
        <v>7.1</v>
      </c>
      <c r="G186" s="59">
        <v>2.0633720930232555</v>
      </c>
      <c r="H186" s="59">
        <v>0.33664359992236986</v>
      </c>
      <c r="I186" s="59">
        <f t="shared" si="19"/>
        <v>0.4058532733378894</v>
      </c>
      <c r="J186" s="59">
        <v>7.3798780487804851</v>
      </c>
      <c r="K186" s="59">
        <v>0.8063535948986944</v>
      </c>
      <c r="L186" s="59">
        <f t="shared" si="20"/>
        <v>-0.84315125905267518</v>
      </c>
      <c r="M186" s="59">
        <v>7.7518072289156628</v>
      </c>
      <c r="N186" s="59">
        <v>1.0082521865609841</v>
      </c>
      <c r="O186" s="59">
        <f t="shared" si="21"/>
        <v>-0.6464724179164858</v>
      </c>
      <c r="R186" s="58"/>
      <c r="S186" s="58">
        <v>1.0170748371532337</v>
      </c>
    </row>
    <row r="187" spans="1:19">
      <c r="A187" s="19" t="s">
        <v>190</v>
      </c>
      <c r="B187" s="1"/>
      <c r="C187" s="1" t="s">
        <v>12</v>
      </c>
      <c r="D187" s="1">
        <v>1.9</v>
      </c>
      <c r="E187" s="1">
        <v>6.8</v>
      </c>
      <c r="F187" s="1">
        <v>5.6</v>
      </c>
      <c r="G187" s="59">
        <v>2.0633720930232555</v>
      </c>
      <c r="H187" s="59">
        <v>0.33664359992236986</v>
      </c>
      <c r="I187" s="59">
        <f t="shared" si="19"/>
        <v>-0.48529689279977184</v>
      </c>
      <c r="J187" s="59">
        <v>7.3798780487804851</v>
      </c>
      <c r="K187" s="59">
        <v>0.8063535948986944</v>
      </c>
      <c r="L187" s="59">
        <f t="shared" si="20"/>
        <v>-0.71913618597228157</v>
      </c>
      <c r="M187" s="59">
        <v>7.7518072289156628</v>
      </c>
      <c r="N187" s="59">
        <v>1.0082521865609841</v>
      </c>
      <c r="O187" s="59">
        <f t="shared" si="21"/>
        <v>-2.1341954499054401</v>
      </c>
      <c r="R187" s="58"/>
      <c r="S187" s="58">
        <v>1.1410899102336294</v>
      </c>
    </row>
    <row r="188" spans="1:19">
      <c r="A188" s="19" t="s">
        <v>191</v>
      </c>
      <c r="B188" s="1"/>
      <c r="C188" s="1" t="s">
        <v>12</v>
      </c>
      <c r="D188" s="1">
        <v>1.9</v>
      </c>
      <c r="E188" s="1">
        <v>7</v>
      </c>
      <c r="F188" s="1">
        <v>5.9</v>
      </c>
      <c r="G188" s="59">
        <v>2.0633720930232555</v>
      </c>
      <c r="H188" s="59">
        <v>0.33664359992236986</v>
      </c>
      <c r="I188" s="59">
        <f t="shared" si="19"/>
        <v>-0.48529689279977184</v>
      </c>
      <c r="J188" s="59">
        <v>7.3798780487804851</v>
      </c>
      <c r="K188" s="59">
        <v>0.8063535948986944</v>
      </c>
      <c r="L188" s="59">
        <f t="shared" si="20"/>
        <v>-0.4711060398114934</v>
      </c>
      <c r="M188" s="59">
        <v>7.7518072289156628</v>
      </c>
      <c r="N188" s="59">
        <v>1.0082521865609841</v>
      </c>
      <c r="O188" s="59">
        <f t="shared" si="21"/>
        <v>-1.8366508435076483</v>
      </c>
      <c r="R188" s="58"/>
      <c r="S188" s="58">
        <v>1.1410899102336294</v>
      </c>
    </row>
    <row r="189" spans="1:19">
      <c r="A189" s="19" t="s">
        <v>192</v>
      </c>
      <c r="B189" s="1"/>
      <c r="C189" s="1" t="s">
        <v>12</v>
      </c>
      <c r="D189" s="1">
        <v>2.1</v>
      </c>
      <c r="E189" s="1">
        <v>7.1</v>
      </c>
      <c r="F189" s="1">
        <v>5.8</v>
      </c>
      <c r="G189" s="59">
        <v>2.0633720930232555</v>
      </c>
      <c r="H189" s="59">
        <v>0.33664359992236986</v>
      </c>
      <c r="I189" s="59">
        <f t="shared" si="19"/>
        <v>0.10880321795866896</v>
      </c>
      <c r="J189" s="59">
        <v>7.3798780487804851</v>
      </c>
      <c r="K189" s="59">
        <v>0.8063535948986944</v>
      </c>
      <c r="L189" s="59">
        <f t="shared" si="20"/>
        <v>-0.34709096673109985</v>
      </c>
      <c r="M189" s="59">
        <v>7.7518072289156628</v>
      </c>
      <c r="N189" s="59">
        <v>1.0082521865609841</v>
      </c>
      <c r="O189" s="59">
        <f t="shared" si="21"/>
        <v>-1.9358323789735792</v>
      </c>
      <c r="R189" s="58"/>
      <c r="S189" s="58">
        <v>1.3891200563944166</v>
      </c>
    </row>
    <row r="190" spans="1:19">
      <c r="A190" s="19" t="s">
        <v>193</v>
      </c>
      <c r="B190" s="1"/>
      <c r="C190" s="1" t="s">
        <v>12</v>
      </c>
      <c r="D190" s="1">
        <v>2</v>
      </c>
      <c r="E190" s="1">
        <v>6.9</v>
      </c>
      <c r="F190" s="1">
        <v>5.8</v>
      </c>
      <c r="G190" s="59">
        <v>2.0633720930232555</v>
      </c>
      <c r="H190" s="59">
        <v>0.33664359992236986</v>
      </c>
      <c r="I190" s="59">
        <f t="shared" si="19"/>
        <v>-0.18824683742055145</v>
      </c>
      <c r="J190" s="59">
        <v>7.3798780487804851</v>
      </c>
      <c r="K190" s="59">
        <v>0.8063535948986944</v>
      </c>
      <c r="L190" s="59">
        <f t="shared" si="20"/>
        <v>-0.59512111289188696</v>
      </c>
      <c r="M190" s="59">
        <v>7.7518072289156628</v>
      </c>
      <c r="N190" s="59">
        <v>1.0082521865609841</v>
      </c>
      <c r="O190" s="59">
        <f t="shared" si="21"/>
        <v>-1.9358323789735792</v>
      </c>
      <c r="S190" s="58">
        <v>1.5131351294748101</v>
      </c>
    </row>
    <row r="191" spans="1:19">
      <c r="A191" s="19" t="s">
        <v>194</v>
      </c>
      <c r="B191" s="1"/>
      <c r="C191" s="1" t="s">
        <v>12</v>
      </c>
      <c r="D191" s="1">
        <v>2</v>
      </c>
      <c r="E191" s="1">
        <v>6.8</v>
      </c>
      <c r="F191" s="1">
        <v>6.2</v>
      </c>
      <c r="G191" s="59">
        <v>2.0633720930232555</v>
      </c>
      <c r="H191" s="59">
        <v>0.33664359992236986</v>
      </c>
      <c r="I191" s="59">
        <f t="shared" si="19"/>
        <v>-0.18824683742055145</v>
      </c>
      <c r="J191" s="59">
        <v>7.3798780487804851</v>
      </c>
      <c r="K191" s="59">
        <v>0.8063535948986944</v>
      </c>
      <c r="L191" s="59">
        <f t="shared" si="20"/>
        <v>-0.71913618597228157</v>
      </c>
      <c r="M191" s="59">
        <v>7.7518072289156628</v>
      </c>
      <c r="N191" s="59">
        <v>1.0082521865609841</v>
      </c>
      <c r="O191" s="59">
        <f t="shared" si="21"/>
        <v>-1.5391062371098578</v>
      </c>
      <c r="S191" s="58">
        <v>1.6371502025552036</v>
      </c>
    </row>
    <row r="192" spans="1:19">
      <c r="A192" s="19" t="s">
        <v>195</v>
      </c>
      <c r="B192" s="1"/>
      <c r="C192" s="1" t="s">
        <v>12</v>
      </c>
      <c r="D192" s="1">
        <v>2</v>
      </c>
      <c r="E192" s="1">
        <v>7.4</v>
      </c>
      <c r="F192" s="1">
        <v>5.8</v>
      </c>
      <c r="G192" s="59">
        <v>2.0633720930232555</v>
      </c>
      <c r="H192" s="59">
        <v>0.33664359992236986</v>
      </c>
      <c r="I192" s="59">
        <f t="shared" si="19"/>
        <v>-0.18824683742055145</v>
      </c>
      <c r="J192" s="59">
        <v>7.3798780487804851</v>
      </c>
      <c r="K192" s="59">
        <v>0.8063535948986944</v>
      </c>
      <c r="L192" s="59">
        <f t="shared" si="20"/>
        <v>2.4954252510083017E-2</v>
      </c>
      <c r="M192" s="59">
        <v>7.7518072289156628</v>
      </c>
      <c r="N192" s="59">
        <v>1.0082521865609841</v>
      </c>
      <c r="O192" s="59">
        <f t="shared" si="21"/>
        <v>-1.9358323789735792</v>
      </c>
    </row>
    <row r="193" spans="1:15">
      <c r="A193" s="16" t="s">
        <v>196</v>
      </c>
      <c r="B193" s="16">
        <v>7</v>
      </c>
      <c r="C193" s="16" t="s">
        <v>11</v>
      </c>
      <c r="D193" s="16">
        <v>2.2000000000000002</v>
      </c>
      <c r="E193" s="16">
        <v>8</v>
      </c>
      <c r="F193" s="16">
        <v>8.3000000000000007</v>
      </c>
      <c r="G193" s="64">
        <v>2.0633720930232555</v>
      </c>
      <c r="H193" s="64">
        <v>0.33664359992236986</v>
      </c>
      <c r="I193" s="64">
        <f t="shared" si="19"/>
        <v>0.4058532733378894</v>
      </c>
      <c r="J193" s="64">
        <v>7.3798780487804851</v>
      </c>
      <c r="K193" s="64">
        <v>0.8063535948986944</v>
      </c>
      <c r="L193" s="64">
        <f t="shared" si="20"/>
        <v>0.76904469099244654</v>
      </c>
      <c r="M193" s="64">
        <v>7.7518072289156628</v>
      </c>
      <c r="N193" s="64">
        <v>1.0082521865609841</v>
      </c>
      <c r="O193" s="64">
        <f t="shared" si="21"/>
        <v>0.54370600767467858</v>
      </c>
    </row>
    <row r="194" spans="1:15">
      <c r="A194" s="19" t="s">
        <v>197</v>
      </c>
      <c r="B194" s="1"/>
      <c r="C194" s="1" t="s">
        <v>11</v>
      </c>
      <c r="D194" s="1">
        <v>2</v>
      </c>
      <c r="E194" s="1">
        <v>7.6</v>
      </c>
      <c r="F194" s="1">
        <v>8.5</v>
      </c>
      <c r="G194" s="59">
        <v>2.0633720930232555</v>
      </c>
      <c r="H194" s="59">
        <v>0.33664359992236986</v>
      </c>
      <c r="I194" s="59">
        <f t="shared" si="19"/>
        <v>-0.18824683742055145</v>
      </c>
      <c r="J194" s="59">
        <v>7.3798780487804851</v>
      </c>
      <c r="K194" s="59">
        <v>0.8063535948986944</v>
      </c>
      <c r="L194" s="59">
        <f t="shared" si="20"/>
        <v>0.2729843986708701</v>
      </c>
      <c r="M194" s="59">
        <v>7.7518072289156628</v>
      </c>
      <c r="N194" s="59">
        <v>1.0082521865609841</v>
      </c>
      <c r="O194" s="59">
        <f t="shared" si="21"/>
        <v>0.74206907860653848</v>
      </c>
    </row>
    <row r="195" spans="1:15">
      <c r="A195" s="19" t="s">
        <v>198</v>
      </c>
      <c r="B195" s="1"/>
      <c r="C195" s="1" t="s">
        <v>11</v>
      </c>
      <c r="D195" s="1">
        <v>2.2999999999999998</v>
      </c>
      <c r="E195" s="1">
        <v>6.9</v>
      </c>
      <c r="F195" s="1">
        <v>7.2</v>
      </c>
      <c r="G195" s="59">
        <v>2.0633720930232555</v>
      </c>
      <c r="H195" s="59">
        <v>0.33664359992236986</v>
      </c>
      <c r="I195" s="59">
        <f t="shared" si="19"/>
        <v>0.70290332871710848</v>
      </c>
      <c r="J195" s="59">
        <v>7.3798780487804851</v>
      </c>
      <c r="K195" s="59">
        <v>0.8063535948986944</v>
      </c>
      <c r="L195" s="59">
        <f t="shared" si="20"/>
        <v>-0.59512111289188696</v>
      </c>
      <c r="M195" s="59">
        <v>7.7518072289156628</v>
      </c>
      <c r="N195" s="59">
        <v>1.0082521865609841</v>
      </c>
      <c r="O195" s="59">
        <f t="shared" si="21"/>
        <v>-0.54729088245055502</v>
      </c>
    </row>
    <row r="196" spans="1:15">
      <c r="A196" s="19" t="s">
        <v>199</v>
      </c>
      <c r="B196" s="1"/>
      <c r="C196" s="1" t="s">
        <v>12</v>
      </c>
      <c r="D196" s="1">
        <v>2.1</v>
      </c>
      <c r="E196" s="1">
        <v>7.5</v>
      </c>
      <c r="F196" s="1">
        <v>7.6</v>
      </c>
      <c r="G196" s="59">
        <v>2.0633720930232555</v>
      </c>
      <c r="H196" s="59">
        <v>0.33664359992236986</v>
      </c>
      <c r="I196" s="59">
        <f t="shared" si="19"/>
        <v>0.10880321795866896</v>
      </c>
      <c r="J196" s="59">
        <v>7.3798780487804851</v>
      </c>
      <c r="K196" s="59">
        <v>0.8063535948986944</v>
      </c>
      <c r="L196" s="59">
        <f t="shared" si="20"/>
        <v>0.14896932559047657</v>
      </c>
      <c r="M196" s="59">
        <v>7.7518072289156628</v>
      </c>
      <c r="N196" s="59">
        <v>1.0082521865609841</v>
      </c>
      <c r="O196" s="59">
        <f t="shared" si="21"/>
        <v>-0.15056474058683439</v>
      </c>
    </row>
    <row r="197" spans="1:15">
      <c r="A197" s="19" t="s">
        <v>200</v>
      </c>
      <c r="B197" s="1"/>
      <c r="C197" s="1" t="s">
        <v>12</v>
      </c>
      <c r="D197" s="1">
        <v>2.1</v>
      </c>
      <c r="E197" s="1">
        <v>7.7</v>
      </c>
      <c r="F197" s="1">
        <v>7.8</v>
      </c>
      <c r="G197" s="59">
        <v>2.0633720930232555</v>
      </c>
      <c r="H197" s="59">
        <v>0.33664359992236986</v>
      </c>
      <c r="I197" s="59">
        <f t="shared" si="19"/>
        <v>0.10880321795866896</v>
      </c>
      <c r="J197" s="59">
        <v>7.3798780487804851</v>
      </c>
      <c r="K197" s="59">
        <v>0.8063535948986944</v>
      </c>
      <c r="L197" s="59">
        <f t="shared" si="20"/>
        <v>0.39699947175126477</v>
      </c>
      <c r="M197" s="59">
        <v>7.7518072289156628</v>
      </c>
      <c r="N197" s="59">
        <v>1.0082521865609841</v>
      </c>
      <c r="O197" s="59">
        <f t="shared" si="21"/>
        <v>4.7798330345026355E-2</v>
      </c>
    </row>
    <row r="198" spans="1:15">
      <c r="A198" s="19" t="s">
        <v>201</v>
      </c>
      <c r="B198" s="1"/>
      <c r="C198" s="1" t="s">
        <v>12</v>
      </c>
      <c r="D198" s="1">
        <v>1.9</v>
      </c>
      <c r="E198" s="1">
        <v>7.5</v>
      </c>
      <c r="F198" s="1">
        <v>7.6</v>
      </c>
      <c r="G198" s="59">
        <v>2.0633720930232555</v>
      </c>
      <c r="H198" s="59">
        <v>0.33664359992236986</v>
      </c>
      <c r="I198" s="59">
        <f t="shared" si="19"/>
        <v>-0.48529689279977184</v>
      </c>
      <c r="J198" s="59">
        <v>7.3798780487804851</v>
      </c>
      <c r="K198" s="59">
        <v>0.8063535948986944</v>
      </c>
      <c r="L198" s="59">
        <f t="shared" si="20"/>
        <v>0.14896932559047657</v>
      </c>
      <c r="M198" s="59">
        <v>7.7518072289156628</v>
      </c>
      <c r="N198" s="59">
        <v>1.0082521865609841</v>
      </c>
      <c r="O198" s="59">
        <f t="shared" si="21"/>
        <v>-0.15056474058683439</v>
      </c>
    </row>
    <row r="199" spans="1:15">
      <c r="A199" s="19" t="s">
        <v>202</v>
      </c>
      <c r="B199" s="1"/>
      <c r="C199" s="1" t="s">
        <v>12</v>
      </c>
      <c r="D199" s="1">
        <v>2.2000000000000002</v>
      </c>
      <c r="E199" s="1">
        <v>7.5</v>
      </c>
      <c r="F199" s="1">
        <v>7.7</v>
      </c>
      <c r="G199" s="59">
        <v>2.0633720930232555</v>
      </c>
      <c r="H199" s="59">
        <v>0.33664359992236986</v>
      </c>
      <c r="I199" s="59">
        <f t="shared" si="19"/>
        <v>0.4058532733378894</v>
      </c>
      <c r="J199" s="59">
        <v>7.3798780487804851</v>
      </c>
      <c r="K199" s="59">
        <v>0.8063535948986944</v>
      </c>
      <c r="L199" s="59">
        <f t="shared" si="20"/>
        <v>0.14896932559047657</v>
      </c>
      <c r="M199" s="59">
        <v>7.7518072289156628</v>
      </c>
      <c r="N199" s="59">
        <v>1.0082521865609841</v>
      </c>
      <c r="O199" s="59">
        <f t="shared" si="21"/>
        <v>-5.1383205120903573E-2</v>
      </c>
    </row>
    <row r="200" spans="1:15">
      <c r="A200" s="16" t="s">
        <v>203</v>
      </c>
      <c r="B200" s="16">
        <v>6</v>
      </c>
      <c r="C200" s="16" t="s">
        <v>11</v>
      </c>
      <c r="D200" s="16">
        <v>1.8</v>
      </c>
      <c r="E200" s="16">
        <v>7.6</v>
      </c>
      <c r="F200" s="16">
        <v>6</v>
      </c>
      <c r="G200" s="64">
        <v>2.0633720930232555</v>
      </c>
      <c r="H200" s="64">
        <v>0.33664359992236986</v>
      </c>
      <c r="I200" s="64">
        <f t="shared" si="19"/>
        <v>-0.78234694817899164</v>
      </c>
      <c r="J200" s="64">
        <v>7.3798780487804851</v>
      </c>
      <c r="K200" s="64">
        <v>0.8063535948986944</v>
      </c>
      <c r="L200" s="64">
        <f t="shared" si="20"/>
        <v>0.2729843986708701</v>
      </c>
      <c r="M200" s="64">
        <v>7.7518072289156628</v>
      </c>
      <c r="N200" s="64">
        <v>1.0082521865609841</v>
      </c>
      <c r="O200" s="64">
        <f t="shared" si="21"/>
        <v>-1.7374693080417185</v>
      </c>
    </row>
    <row r="201" spans="1:15">
      <c r="A201" s="19" t="s">
        <v>204</v>
      </c>
      <c r="B201" s="1"/>
      <c r="C201" s="1" t="s">
        <v>11</v>
      </c>
      <c r="D201" s="1">
        <v>1.7</v>
      </c>
      <c r="E201" s="1">
        <v>5.6</v>
      </c>
      <c r="F201" s="1">
        <v>9</v>
      </c>
      <c r="G201" s="59">
        <v>2.0633720930232555</v>
      </c>
      <c r="H201" s="59">
        <v>0.33664359992236986</v>
      </c>
      <c r="I201" s="59">
        <f t="shared" si="19"/>
        <v>-1.0793970035582121</v>
      </c>
      <c r="J201" s="59">
        <v>7.3798780487804851</v>
      </c>
      <c r="K201" s="59">
        <v>0.8063535948986944</v>
      </c>
      <c r="L201" s="59">
        <f t="shared" si="20"/>
        <v>-2.2073170629370096</v>
      </c>
      <c r="M201" s="59">
        <v>7.7518072289156628</v>
      </c>
      <c r="N201" s="59">
        <v>1.0082521865609841</v>
      </c>
      <c r="O201" s="59">
        <f t="shared" si="21"/>
        <v>1.2379767559361898</v>
      </c>
    </row>
    <row r="202" spans="1:15">
      <c r="A202" s="19" t="s">
        <v>205</v>
      </c>
      <c r="B202" s="1"/>
      <c r="C202" s="1" t="s">
        <v>11</v>
      </c>
      <c r="D202" s="1">
        <v>1.7</v>
      </c>
      <c r="E202" s="1">
        <v>7.4</v>
      </c>
      <c r="F202" s="1">
        <v>8.1999999999999993</v>
      </c>
      <c r="G202" s="59">
        <v>2.0633720930232555</v>
      </c>
      <c r="H202" s="59">
        <v>0.33664359992236986</v>
      </c>
      <c r="I202" s="59">
        <f t="shared" si="19"/>
        <v>-1.0793970035582121</v>
      </c>
      <c r="J202" s="59">
        <v>7.3798780487804851</v>
      </c>
      <c r="K202" s="59">
        <v>0.8063535948986944</v>
      </c>
      <c r="L202" s="59">
        <f t="shared" si="20"/>
        <v>2.4954252510083017E-2</v>
      </c>
      <c r="M202" s="59">
        <v>7.7518072289156628</v>
      </c>
      <c r="N202" s="59">
        <v>1.0082521865609841</v>
      </c>
      <c r="O202" s="59">
        <f t="shared" si="21"/>
        <v>0.44452447220874691</v>
      </c>
    </row>
    <row r="203" spans="1:15">
      <c r="A203" s="19" t="s">
        <v>206</v>
      </c>
      <c r="B203" s="1"/>
      <c r="C203" s="1" t="s">
        <v>11</v>
      </c>
      <c r="D203" s="17" t="s">
        <v>21</v>
      </c>
      <c r="E203" s="1"/>
      <c r="F203" s="1"/>
      <c r="G203" s="59"/>
      <c r="H203" s="59"/>
      <c r="I203" s="59"/>
      <c r="J203" s="59"/>
      <c r="K203" s="59"/>
      <c r="L203" s="59"/>
      <c r="M203" s="59"/>
      <c r="N203" s="59"/>
      <c r="O203" s="59"/>
    </row>
    <row r="204" spans="1:15">
      <c r="A204" s="19" t="s">
        <v>207</v>
      </c>
      <c r="B204" s="1"/>
      <c r="C204" s="1" t="s">
        <v>11</v>
      </c>
      <c r="D204" s="17" t="s">
        <v>21</v>
      </c>
      <c r="E204" s="1"/>
      <c r="F204" s="1"/>
      <c r="G204" s="59"/>
      <c r="H204" s="59"/>
      <c r="I204" s="59"/>
      <c r="J204" s="59"/>
      <c r="K204" s="59"/>
      <c r="L204" s="59"/>
      <c r="M204" s="59"/>
      <c r="N204" s="59"/>
      <c r="O204" s="59"/>
    </row>
    <row r="205" spans="1:15">
      <c r="A205" s="19" t="s">
        <v>208</v>
      </c>
      <c r="B205" s="1"/>
      <c r="C205" s="1" t="s">
        <v>12</v>
      </c>
      <c r="D205" s="1">
        <v>1.5</v>
      </c>
      <c r="E205" s="1">
        <v>6.4</v>
      </c>
      <c r="F205" s="1">
        <v>7.4</v>
      </c>
      <c r="G205" s="59">
        <v>2.0633720930232555</v>
      </c>
      <c r="H205" s="59">
        <v>0.33664359992236986</v>
      </c>
      <c r="I205" s="59">
        <f>(D205-G205)/H205</f>
        <v>-1.6734971143166522</v>
      </c>
      <c r="J205" s="59">
        <v>7.3798780487804851</v>
      </c>
      <c r="K205" s="59">
        <v>0.8063535948986944</v>
      </c>
      <c r="L205" s="59">
        <f>(E205-J205)/K205</f>
        <v>-1.2151964782938569</v>
      </c>
      <c r="M205" s="59">
        <v>7.7518072289156628</v>
      </c>
      <c r="N205" s="59">
        <v>1.0082521865609841</v>
      </c>
      <c r="O205" s="59">
        <f>(F205-M205)/N205</f>
        <v>-0.34892781151869423</v>
      </c>
    </row>
    <row r="206" spans="1:15">
      <c r="A206" s="16" t="s">
        <v>209</v>
      </c>
      <c r="B206" s="16">
        <v>8</v>
      </c>
      <c r="C206" s="16" t="s">
        <v>11</v>
      </c>
      <c r="D206" s="16">
        <v>1.9</v>
      </c>
      <c r="E206" s="16">
        <v>7.8</v>
      </c>
      <c r="F206" s="16">
        <v>6.9</v>
      </c>
      <c r="G206" s="64">
        <v>2.0633720930232555</v>
      </c>
      <c r="H206" s="64">
        <v>0.33664359992236986</v>
      </c>
      <c r="I206" s="64">
        <f>(D206-G206)/H206</f>
        <v>-0.48529689279977184</v>
      </c>
      <c r="J206" s="64">
        <v>7.3798780487804851</v>
      </c>
      <c r="K206" s="64">
        <v>0.8063535948986944</v>
      </c>
      <c r="L206" s="64">
        <f>(E206-J206)/K206</f>
        <v>0.52101454483165832</v>
      </c>
      <c r="M206" s="64">
        <v>7.7518072289156628</v>
      </c>
      <c r="N206" s="64">
        <v>1.0082521865609841</v>
      </c>
      <c r="O206" s="64">
        <f>(F206-M206)/N206</f>
        <v>-0.84483548884834558</v>
      </c>
    </row>
    <row r="207" spans="1:15">
      <c r="A207" s="19" t="s">
        <v>210</v>
      </c>
      <c r="B207" s="1"/>
      <c r="C207" s="1" t="s">
        <v>11</v>
      </c>
      <c r="D207" s="1">
        <v>1.9</v>
      </c>
      <c r="E207" s="1">
        <v>8.1999999999999993</v>
      </c>
      <c r="F207" s="1">
        <v>7.6</v>
      </c>
      <c r="G207" s="59">
        <v>2.0633720930232555</v>
      </c>
      <c r="H207" s="59">
        <v>0.33664359992236986</v>
      </c>
      <c r="I207" s="59">
        <f>(D207-G207)/H207</f>
        <v>-0.48529689279977184</v>
      </c>
      <c r="J207" s="59">
        <v>7.3798780487804851</v>
      </c>
      <c r="K207" s="59">
        <v>0.8063535948986944</v>
      </c>
      <c r="L207" s="59">
        <f>(E207-J207)/K207</f>
        <v>1.0170748371532337</v>
      </c>
      <c r="M207" s="59">
        <v>7.7518072289156628</v>
      </c>
      <c r="N207" s="59">
        <v>1.0082521865609841</v>
      </c>
      <c r="O207" s="59">
        <f>(F207-M207)/N207</f>
        <v>-0.15056474058683439</v>
      </c>
    </row>
    <row r="208" spans="1:15">
      <c r="A208" s="19" t="s">
        <v>211</v>
      </c>
      <c r="B208" s="1"/>
      <c r="C208" s="1" t="s">
        <v>11</v>
      </c>
      <c r="D208" s="1">
        <v>1.7</v>
      </c>
      <c r="E208" s="1">
        <v>7.1</v>
      </c>
      <c r="F208" s="1">
        <v>8.6</v>
      </c>
      <c r="G208" s="59">
        <v>2.0633720930232555</v>
      </c>
      <c r="H208" s="59">
        <v>0.33664359992236986</v>
      </c>
      <c r="I208" s="59">
        <f>(D208-G208)/H208</f>
        <v>-1.0793970035582121</v>
      </c>
      <c r="J208" s="59">
        <v>7.3798780487804851</v>
      </c>
      <c r="K208" s="59">
        <v>0.8063535948986944</v>
      </c>
      <c r="L208" s="59">
        <f>(E208-J208)/K208</f>
        <v>-0.34709096673109985</v>
      </c>
      <c r="M208" s="59">
        <v>7.7518072289156628</v>
      </c>
      <c r="N208" s="59">
        <v>1.0082521865609841</v>
      </c>
      <c r="O208" s="59">
        <f>(F208-M208)/N208</f>
        <v>0.84125061407246837</v>
      </c>
    </row>
    <row r="209" spans="1:15">
      <c r="A209" s="19" t="s">
        <v>212</v>
      </c>
      <c r="B209" s="1"/>
      <c r="C209" s="1" t="s">
        <v>11</v>
      </c>
      <c r="D209" s="1">
        <v>1.7</v>
      </c>
      <c r="E209" s="1">
        <v>8.3000000000000007</v>
      </c>
      <c r="F209" s="1">
        <v>7.2</v>
      </c>
      <c r="G209" s="59">
        <v>2.0633720930232555</v>
      </c>
      <c r="H209" s="59">
        <v>0.33664359992236986</v>
      </c>
      <c r="I209" s="59">
        <f>(D209-G209)/H209</f>
        <v>-1.0793970035582121</v>
      </c>
      <c r="J209" s="59">
        <v>7.3798780487804851</v>
      </c>
      <c r="K209" s="59">
        <v>0.8063535948986944</v>
      </c>
      <c r="L209" s="59">
        <f>(E209-J209)/K209</f>
        <v>1.1410899102336294</v>
      </c>
      <c r="M209" s="59">
        <v>7.7518072289156628</v>
      </c>
      <c r="N209" s="59">
        <v>1.0082521865609841</v>
      </c>
      <c r="O209" s="59">
        <f>(F209-M209)/N209</f>
        <v>-0.54729088245055502</v>
      </c>
    </row>
    <row r="210" spans="1:15">
      <c r="A210" s="19" t="s">
        <v>213</v>
      </c>
      <c r="B210" s="3"/>
      <c r="C210" s="65" t="s">
        <v>11</v>
      </c>
      <c r="D210" s="14" t="s">
        <v>21</v>
      </c>
      <c r="E210" s="3"/>
      <c r="F210" s="3"/>
      <c r="G210" s="59"/>
      <c r="H210" s="59"/>
      <c r="I210" s="59"/>
      <c r="J210" s="59"/>
      <c r="K210" s="59"/>
      <c r="L210" s="59"/>
      <c r="M210" s="59"/>
      <c r="N210" s="59"/>
      <c r="O210" s="59"/>
    </row>
    <row r="211" spans="1:15">
      <c r="A211" s="19" t="s">
        <v>214</v>
      </c>
      <c r="B211" s="3"/>
      <c r="C211" s="65" t="s">
        <v>11</v>
      </c>
      <c r="D211" s="14" t="s">
        <v>21</v>
      </c>
      <c r="E211" s="3"/>
      <c r="F211" s="3"/>
      <c r="G211" s="59"/>
      <c r="H211" s="59"/>
      <c r="I211" s="59"/>
      <c r="J211" s="59"/>
      <c r="K211" s="59"/>
      <c r="L211" s="59"/>
      <c r="M211" s="59"/>
      <c r="N211" s="59"/>
      <c r="O211" s="59"/>
    </row>
    <row r="212" spans="1:15">
      <c r="A212" s="19" t="s">
        <v>215</v>
      </c>
      <c r="B212" s="1"/>
      <c r="C212" s="1" t="s">
        <v>12</v>
      </c>
      <c r="D212" s="1">
        <v>1.8</v>
      </c>
      <c r="E212" s="1">
        <v>6.7</v>
      </c>
      <c r="F212" s="1">
        <v>8.8000000000000007</v>
      </c>
      <c r="G212" s="59">
        <v>2.0633720930232555</v>
      </c>
      <c r="H212" s="59">
        <v>0.33664359992236986</v>
      </c>
      <c r="I212" s="59">
        <f t="shared" ref="I212:I234" si="22">(D212-G212)/H212</f>
        <v>-0.78234694817899164</v>
      </c>
      <c r="J212" s="59">
        <v>7.3798780487804851</v>
      </c>
      <c r="K212" s="59">
        <v>0.8063535948986944</v>
      </c>
      <c r="L212" s="59">
        <f t="shared" ref="L212:L234" si="23">(E212-J212)/K212</f>
        <v>-0.84315125905267518</v>
      </c>
      <c r="M212" s="59">
        <v>7.7518072289156628</v>
      </c>
      <c r="N212" s="59">
        <v>1.0082521865609841</v>
      </c>
      <c r="O212" s="59">
        <f t="shared" ref="O212:O234" si="24">(F212-M212)/N212</f>
        <v>1.03961368500433</v>
      </c>
    </row>
    <row r="213" spans="1:15">
      <c r="A213" s="19" t="s">
        <v>216</v>
      </c>
      <c r="B213" s="1"/>
      <c r="C213" s="1" t="s">
        <v>12</v>
      </c>
      <c r="D213" s="1">
        <v>1.6</v>
      </c>
      <c r="E213" s="1">
        <v>8.6999999999999993</v>
      </c>
      <c r="F213" s="1">
        <v>6.5</v>
      </c>
      <c r="G213" s="59">
        <v>2.0633720930232555</v>
      </c>
      <c r="H213" s="59">
        <v>0.33664359992236986</v>
      </c>
      <c r="I213" s="59">
        <f t="shared" si="22"/>
        <v>-1.3764470589374318</v>
      </c>
      <c r="J213" s="59">
        <v>7.3798780487804851</v>
      </c>
      <c r="K213" s="59">
        <v>0.8063535948986944</v>
      </c>
      <c r="L213" s="59">
        <f t="shared" si="23"/>
        <v>1.6371502025552036</v>
      </c>
      <c r="M213" s="59">
        <v>7.7518072289156628</v>
      </c>
      <c r="N213" s="59">
        <v>1.0082521865609841</v>
      </c>
      <c r="O213" s="59">
        <f t="shared" si="24"/>
        <v>-1.2415616307120672</v>
      </c>
    </row>
    <row r="214" spans="1:15">
      <c r="A214" s="16" t="s">
        <v>217</v>
      </c>
      <c r="B214" s="16">
        <v>6</v>
      </c>
      <c r="C214" s="16" t="s">
        <v>11</v>
      </c>
      <c r="D214" s="16">
        <v>2</v>
      </c>
      <c r="E214" s="16">
        <v>8.5</v>
      </c>
      <c r="F214" s="16">
        <v>7.5</v>
      </c>
      <c r="G214" s="64">
        <v>2.0633720930232555</v>
      </c>
      <c r="H214" s="64">
        <v>0.33664359992236986</v>
      </c>
      <c r="I214" s="64">
        <f t="shared" si="22"/>
        <v>-0.18824683742055145</v>
      </c>
      <c r="J214" s="64">
        <v>7.3798780487804851</v>
      </c>
      <c r="K214" s="64">
        <v>0.8063535948986944</v>
      </c>
      <c r="L214" s="64">
        <f t="shared" si="23"/>
        <v>1.3891200563944166</v>
      </c>
      <c r="M214" s="64">
        <v>7.7518072289156628</v>
      </c>
      <c r="N214" s="64">
        <v>1.0082521865609841</v>
      </c>
      <c r="O214" s="64">
        <f t="shared" si="24"/>
        <v>-0.24974627605276431</v>
      </c>
    </row>
    <row r="215" spans="1:15">
      <c r="A215" s="19" t="s">
        <v>218</v>
      </c>
      <c r="B215" s="1"/>
      <c r="C215" s="1" t="s">
        <v>11</v>
      </c>
      <c r="D215" s="1">
        <v>2.1</v>
      </c>
      <c r="E215" s="1">
        <v>7.2</v>
      </c>
      <c r="F215" s="1">
        <v>8.6999999999999993</v>
      </c>
      <c r="G215" s="59">
        <v>2.0633720930232555</v>
      </c>
      <c r="H215" s="59">
        <v>0.33664359992236986</v>
      </c>
      <c r="I215" s="59">
        <f t="shared" si="22"/>
        <v>0.10880321795866896</v>
      </c>
      <c r="J215" s="59">
        <v>7.3798780487804851</v>
      </c>
      <c r="K215" s="59">
        <v>0.8063535948986944</v>
      </c>
      <c r="L215" s="59">
        <f t="shared" si="23"/>
        <v>-0.22307589365070518</v>
      </c>
      <c r="M215" s="59">
        <v>7.7518072289156628</v>
      </c>
      <c r="N215" s="59">
        <v>1.0082521865609841</v>
      </c>
      <c r="O215" s="59">
        <f t="shared" si="24"/>
        <v>0.94043214953839838</v>
      </c>
    </row>
    <row r="216" spans="1:15">
      <c r="A216" s="19" t="s">
        <v>219</v>
      </c>
      <c r="B216" s="1"/>
      <c r="C216" s="1" t="s">
        <v>11</v>
      </c>
      <c r="D216" s="1">
        <v>2.2000000000000002</v>
      </c>
      <c r="E216" s="1">
        <v>7.9</v>
      </c>
      <c r="F216" s="1">
        <v>8.1999999999999993</v>
      </c>
      <c r="G216" s="59">
        <v>2.0633720930232555</v>
      </c>
      <c r="H216" s="59">
        <v>0.33664359992236986</v>
      </c>
      <c r="I216" s="59">
        <f t="shared" si="22"/>
        <v>0.4058532733378894</v>
      </c>
      <c r="J216" s="59">
        <v>7.3798780487804851</v>
      </c>
      <c r="K216" s="59">
        <v>0.8063535948986944</v>
      </c>
      <c r="L216" s="59">
        <f t="shared" si="23"/>
        <v>0.64502961791205293</v>
      </c>
      <c r="M216" s="59">
        <v>7.7518072289156628</v>
      </c>
      <c r="N216" s="59">
        <v>1.0082521865609841</v>
      </c>
      <c r="O216" s="59">
        <f t="shared" si="24"/>
        <v>0.44452447220874691</v>
      </c>
    </row>
    <row r="217" spans="1:15">
      <c r="A217" s="19" t="s">
        <v>220</v>
      </c>
      <c r="B217" s="1"/>
      <c r="C217" s="1" t="s">
        <v>12</v>
      </c>
      <c r="D217" s="1">
        <v>2</v>
      </c>
      <c r="E217" s="1">
        <v>7.6</v>
      </c>
      <c r="F217" s="1">
        <v>8.5</v>
      </c>
      <c r="G217" s="59">
        <v>2.0633720930232555</v>
      </c>
      <c r="H217" s="59">
        <v>0.33664359992236986</v>
      </c>
      <c r="I217" s="59">
        <f t="shared" si="22"/>
        <v>-0.18824683742055145</v>
      </c>
      <c r="J217" s="59">
        <v>7.3798780487804851</v>
      </c>
      <c r="K217" s="59">
        <v>0.8063535948986944</v>
      </c>
      <c r="L217" s="59">
        <f t="shared" si="23"/>
        <v>0.2729843986708701</v>
      </c>
      <c r="M217" s="59">
        <v>7.7518072289156628</v>
      </c>
      <c r="N217" s="59">
        <v>1.0082521865609841</v>
      </c>
      <c r="O217" s="59">
        <f t="shared" si="24"/>
        <v>0.74206907860653848</v>
      </c>
    </row>
    <row r="218" spans="1:15">
      <c r="A218" s="19" t="s">
        <v>221</v>
      </c>
      <c r="B218" s="1"/>
      <c r="C218" s="1" t="s">
        <v>12</v>
      </c>
      <c r="D218" s="1">
        <v>2.1</v>
      </c>
      <c r="E218" s="1">
        <v>8</v>
      </c>
      <c r="F218" s="1">
        <v>8.4</v>
      </c>
      <c r="G218" s="59">
        <v>2.0633720930232555</v>
      </c>
      <c r="H218" s="59">
        <v>0.33664359992236986</v>
      </c>
      <c r="I218" s="59">
        <f t="shared" si="22"/>
        <v>0.10880321795866896</v>
      </c>
      <c r="J218" s="59">
        <v>7.3798780487804851</v>
      </c>
      <c r="K218" s="59">
        <v>0.8063535948986944</v>
      </c>
      <c r="L218" s="59">
        <f t="shared" si="23"/>
        <v>0.76904469099244654</v>
      </c>
      <c r="M218" s="59">
        <v>7.7518072289156628</v>
      </c>
      <c r="N218" s="59">
        <v>1.0082521865609841</v>
      </c>
      <c r="O218" s="59">
        <f t="shared" si="24"/>
        <v>0.64288754314060859</v>
      </c>
    </row>
    <row r="219" spans="1:15">
      <c r="A219" s="19" t="s">
        <v>222</v>
      </c>
      <c r="B219" s="1"/>
      <c r="C219" s="1" t="s">
        <v>12</v>
      </c>
      <c r="D219" s="1">
        <v>2.1</v>
      </c>
      <c r="E219" s="1">
        <v>8</v>
      </c>
      <c r="F219" s="1">
        <v>7.6</v>
      </c>
      <c r="G219" s="59">
        <v>2.0633720930232555</v>
      </c>
      <c r="H219" s="59">
        <v>0.33664359992236986</v>
      </c>
      <c r="I219" s="59">
        <f t="shared" si="22"/>
        <v>0.10880321795866896</v>
      </c>
      <c r="J219" s="59">
        <v>7.3798780487804851</v>
      </c>
      <c r="K219" s="59">
        <v>0.8063535948986944</v>
      </c>
      <c r="L219" s="59">
        <f t="shared" si="23"/>
        <v>0.76904469099244654</v>
      </c>
      <c r="M219" s="59">
        <v>7.7518072289156628</v>
      </c>
      <c r="N219" s="59">
        <v>1.0082521865609841</v>
      </c>
      <c r="O219" s="59">
        <f t="shared" si="24"/>
        <v>-0.15056474058683439</v>
      </c>
    </row>
    <row r="220" spans="1:15">
      <c r="A220" s="16" t="s">
        <v>223</v>
      </c>
      <c r="B220" s="16">
        <v>8</v>
      </c>
      <c r="C220" s="16" t="s">
        <v>11</v>
      </c>
      <c r="D220" s="16">
        <v>2.1</v>
      </c>
      <c r="E220" s="16">
        <v>8</v>
      </c>
      <c r="F220" s="16">
        <v>8</v>
      </c>
      <c r="G220" s="64">
        <v>2.0633720930232555</v>
      </c>
      <c r="H220" s="64">
        <v>0.33664359992236986</v>
      </c>
      <c r="I220" s="64">
        <f t="shared" si="22"/>
        <v>0.10880321795866896</v>
      </c>
      <c r="J220" s="64">
        <v>7.3798780487804851</v>
      </c>
      <c r="K220" s="64">
        <v>0.8063535948986944</v>
      </c>
      <c r="L220" s="64">
        <f t="shared" si="23"/>
        <v>0.76904469099244654</v>
      </c>
      <c r="M220" s="64">
        <v>7.7518072289156628</v>
      </c>
      <c r="N220" s="64">
        <v>1.0082521865609841</v>
      </c>
      <c r="O220" s="64">
        <f t="shared" si="24"/>
        <v>0.2461614012768871</v>
      </c>
    </row>
    <row r="221" spans="1:15">
      <c r="A221" s="19" t="s">
        <v>224</v>
      </c>
      <c r="B221" s="1"/>
      <c r="C221" s="1" t="s">
        <v>11</v>
      </c>
      <c r="D221" s="1">
        <v>2.2000000000000002</v>
      </c>
      <c r="E221" s="1">
        <v>6.3</v>
      </c>
      <c r="F221" s="1">
        <v>8.5</v>
      </c>
      <c r="G221" s="59">
        <v>2.0633720930232555</v>
      </c>
      <c r="H221" s="59">
        <v>0.33664359992236986</v>
      </c>
      <c r="I221" s="59">
        <f t="shared" si="22"/>
        <v>0.4058532733378894</v>
      </c>
      <c r="J221" s="59">
        <v>7.3798780487804851</v>
      </c>
      <c r="K221" s="59">
        <v>0.8063535948986944</v>
      </c>
      <c r="L221" s="59">
        <f t="shared" si="23"/>
        <v>-1.3392115513742515</v>
      </c>
      <c r="M221" s="59">
        <v>7.7518072289156628</v>
      </c>
      <c r="N221" s="59">
        <v>1.0082521865609841</v>
      </c>
      <c r="O221" s="59">
        <f t="shared" si="24"/>
        <v>0.74206907860653848</v>
      </c>
    </row>
    <row r="222" spans="1:15">
      <c r="A222" s="19" t="s">
        <v>225</v>
      </c>
      <c r="B222" s="1"/>
      <c r="C222" s="1" t="s">
        <v>11</v>
      </c>
      <c r="D222" s="1">
        <v>1.9</v>
      </c>
      <c r="E222" s="1">
        <v>7.9</v>
      </c>
      <c r="F222" s="1">
        <v>6.7</v>
      </c>
      <c r="G222" s="59">
        <v>2.0633720930232555</v>
      </c>
      <c r="H222" s="59">
        <v>0.33664359992236986</v>
      </c>
      <c r="I222" s="59">
        <f t="shared" si="22"/>
        <v>-0.48529689279977184</v>
      </c>
      <c r="J222" s="59">
        <v>7.3798780487804851</v>
      </c>
      <c r="K222" s="59">
        <v>0.8063535948986944</v>
      </c>
      <c r="L222" s="59">
        <f t="shared" si="23"/>
        <v>0.64502961791205293</v>
      </c>
      <c r="M222" s="59">
        <v>7.7518072289156628</v>
      </c>
      <c r="N222" s="59">
        <v>1.0082521865609841</v>
      </c>
      <c r="O222" s="59">
        <f t="shared" si="24"/>
        <v>-1.0431985597802063</v>
      </c>
    </row>
    <row r="223" spans="1:15">
      <c r="A223" s="19" t="s">
        <v>226</v>
      </c>
      <c r="B223" s="1"/>
      <c r="C223" s="1" t="s">
        <v>11</v>
      </c>
      <c r="D223" s="1">
        <v>1.9</v>
      </c>
      <c r="E223" s="1">
        <v>8</v>
      </c>
      <c r="F223" s="1">
        <v>7.8</v>
      </c>
      <c r="G223" s="59">
        <v>2.0633720930232555</v>
      </c>
      <c r="H223" s="59">
        <v>0.33664359992236986</v>
      </c>
      <c r="I223" s="59">
        <f t="shared" si="22"/>
        <v>-0.48529689279977184</v>
      </c>
      <c r="J223" s="59">
        <v>7.3798780487804851</v>
      </c>
      <c r="K223" s="59">
        <v>0.8063535948986944</v>
      </c>
      <c r="L223" s="59">
        <f t="shared" si="23"/>
        <v>0.76904469099244654</v>
      </c>
      <c r="M223" s="59">
        <v>7.7518072289156628</v>
      </c>
      <c r="N223" s="59">
        <v>1.0082521865609841</v>
      </c>
      <c r="O223" s="59">
        <f t="shared" si="24"/>
        <v>4.7798330345026355E-2</v>
      </c>
    </row>
    <row r="224" spans="1:15">
      <c r="A224" s="19" t="s">
        <v>227</v>
      </c>
      <c r="B224" s="1"/>
      <c r="C224" s="1" t="s">
        <v>12</v>
      </c>
      <c r="D224" s="1">
        <v>1.8</v>
      </c>
      <c r="E224" s="1">
        <v>6.7</v>
      </c>
      <c r="F224" s="1">
        <v>7.1</v>
      </c>
      <c r="G224" s="59">
        <v>2.0633720930232555</v>
      </c>
      <c r="H224" s="59">
        <v>0.33664359992236986</v>
      </c>
      <c r="I224" s="59">
        <f t="shared" si="22"/>
        <v>-0.78234694817899164</v>
      </c>
      <c r="J224" s="59">
        <v>7.3798780487804851</v>
      </c>
      <c r="K224" s="59">
        <v>0.8063535948986944</v>
      </c>
      <c r="L224" s="59">
        <f t="shared" si="23"/>
        <v>-0.84315125905267518</v>
      </c>
      <c r="M224" s="59">
        <v>7.7518072289156628</v>
      </c>
      <c r="N224" s="59">
        <v>1.0082521865609841</v>
      </c>
      <c r="O224" s="59">
        <f t="shared" si="24"/>
        <v>-0.6464724179164858</v>
      </c>
    </row>
    <row r="225" spans="1:15">
      <c r="A225" s="19" t="s">
        <v>228</v>
      </c>
      <c r="B225" s="1"/>
      <c r="C225" s="1" t="s">
        <v>12</v>
      </c>
      <c r="D225" s="1">
        <v>1.8</v>
      </c>
      <c r="E225" s="1">
        <v>7.1</v>
      </c>
      <c r="F225" s="1">
        <v>7.2</v>
      </c>
      <c r="G225" s="59">
        <v>2.0633720930232555</v>
      </c>
      <c r="H225" s="59">
        <v>0.33664359992236986</v>
      </c>
      <c r="I225" s="59">
        <f t="shared" si="22"/>
        <v>-0.78234694817899164</v>
      </c>
      <c r="J225" s="59">
        <v>7.3798780487804851</v>
      </c>
      <c r="K225" s="59">
        <v>0.8063535948986944</v>
      </c>
      <c r="L225" s="59">
        <f t="shared" si="23"/>
        <v>-0.34709096673109985</v>
      </c>
      <c r="M225" s="59">
        <v>7.7518072289156628</v>
      </c>
      <c r="N225" s="59">
        <v>1.0082521865609841</v>
      </c>
      <c r="O225" s="59">
        <f t="shared" si="24"/>
        <v>-0.54729088245055502</v>
      </c>
    </row>
    <row r="226" spans="1:15">
      <c r="A226" s="19" t="s">
        <v>229</v>
      </c>
      <c r="B226" s="1"/>
      <c r="C226" s="1" t="s">
        <v>12</v>
      </c>
      <c r="D226" s="1">
        <v>1.8</v>
      </c>
      <c r="E226" s="1">
        <v>7.2</v>
      </c>
      <c r="F226" s="1">
        <v>7.8</v>
      </c>
      <c r="G226" s="59">
        <v>2.0633720930232555</v>
      </c>
      <c r="H226" s="59">
        <v>0.33664359992236986</v>
      </c>
      <c r="I226" s="59">
        <f t="shared" si="22"/>
        <v>-0.78234694817899164</v>
      </c>
      <c r="J226" s="59">
        <v>7.3798780487804851</v>
      </c>
      <c r="K226" s="59">
        <v>0.8063535948986944</v>
      </c>
      <c r="L226" s="59">
        <f t="shared" si="23"/>
        <v>-0.22307589365070518</v>
      </c>
      <c r="M226" s="59">
        <v>7.7518072289156628</v>
      </c>
      <c r="N226" s="59">
        <v>1.0082521865609841</v>
      </c>
      <c r="O226" s="59">
        <f t="shared" si="24"/>
        <v>4.7798330345026355E-2</v>
      </c>
    </row>
    <row r="227" spans="1:15">
      <c r="A227" s="19" t="s">
        <v>230</v>
      </c>
      <c r="B227" s="1"/>
      <c r="C227" s="1" t="s">
        <v>12</v>
      </c>
      <c r="D227" s="1">
        <v>1.9</v>
      </c>
      <c r="E227" s="1">
        <v>7.9</v>
      </c>
      <c r="F227" s="1">
        <v>7.3</v>
      </c>
      <c r="G227" s="59">
        <v>2.0633720930232555</v>
      </c>
      <c r="H227" s="59">
        <v>0.33664359992236986</v>
      </c>
      <c r="I227" s="59">
        <f t="shared" si="22"/>
        <v>-0.48529689279977184</v>
      </c>
      <c r="J227" s="59">
        <v>7.3798780487804851</v>
      </c>
      <c r="K227" s="59">
        <v>0.8063535948986944</v>
      </c>
      <c r="L227" s="59">
        <f t="shared" si="23"/>
        <v>0.64502961791205293</v>
      </c>
      <c r="M227" s="59">
        <v>7.7518072289156628</v>
      </c>
      <c r="N227" s="59">
        <v>1.0082521865609841</v>
      </c>
      <c r="O227" s="59">
        <f t="shared" si="24"/>
        <v>-0.44810934698462501</v>
      </c>
    </row>
    <row r="228" spans="1:15">
      <c r="A228" s="16" t="s">
        <v>231</v>
      </c>
      <c r="B228" s="16">
        <v>8</v>
      </c>
      <c r="C228" s="16" t="s">
        <v>11</v>
      </c>
      <c r="D228" s="16">
        <v>1.8</v>
      </c>
      <c r="E228" s="16">
        <v>7.6</v>
      </c>
      <c r="F228" s="16">
        <v>7.5</v>
      </c>
      <c r="G228" s="64">
        <v>2.0633720930232555</v>
      </c>
      <c r="H228" s="64">
        <v>0.33664359992236986</v>
      </c>
      <c r="I228" s="64">
        <f t="shared" si="22"/>
        <v>-0.78234694817899164</v>
      </c>
      <c r="J228" s="64">
        <v>7.3798780487804851</v>
      </c>
      <c r="K228" s="64">
        <v>0.8063535948986944</v>
      </c>
      <c r="L228" s="64">
        <f t="shared" si="23"/>
        <v>0.2729843986708701</v>
      </c>
      <c r="M228" s="64">
        <v>7.7518072289156628</v>
      </c>
      <c r="N228" s="64">
        <v>1.0082521865609841</v>
      </c>
      <c r="O228" s="64">
        <f t="shared" si="24"/>
        <v>-0.24974627605276431</v>
      </c>
    </row>
    <row r="229" spans="1:15">
      <c r="A229" s="19" t="s">
        <v>232</v>
      </c>
      <c r="B229" s="1"/>
      <c r="C229" s="1" t="s">
        <v>11</v>
      </c>
      <c r="D229" s="1">
        <v>2.1</v>
      </c>
      <c r="E229" s="1">
        <v>6.8</v>
      </c>
      <c r="F229" s="1">
        <v>6.8</v>
      </c>
      <c r="G229" s="59">
        <v>2.0633720930232555</v>
      </c>
      <c r="H229" s="59">
        <v>0.33664359992236986</v>
      </c>
      <c r="I229" s="59">
        <f t="shared" si="22"/>
        <v>0.10880321795866896</v>
      </c>
      <c r="J229" s="59">
        <v>7.3798780487804851</v>
      </c>
      <c r="K229" s="59">
        <v>0.8063535948986944</v>
      </c>
      <c r="L229" s="59">
        <f t="shared" si="23"/>
        <v>-0.71913618597228157</v>
      </c>
      <c r="M229" s="59">
        <v>7.7518072289156628</v>
      </c>
      <c r="N229" s="59">
        <v>1.0082521865609841</v>
      </c>
      <c r="O229" s="59">
        <f t="shared" si="24"/>
        <v>-0.94401702431427648</v>
      </c>
    </row>
    <row r="230" spans="1:15">
      <c r="A230" s="19" t="s">
        <v>233</v>
      </c>
      <c r="B230" s="1"/>
      <c r="C230" s="1" t="s">
        <v>11</v>
      </c>
      <c r="D230" s="1">
        <v>1.8</v>
      </c>
      <c r="E230" s="1">
        <v>7</v>
      </c>
      <c r="F230" s="1">
        <v>7.6</v>
      </c>
      <c r="G230" s="59">
        <v>2.0633720930232555</v>
      </c>
      <c r="H230" s="59">
        <v>0.33664359992236986</v>
      </c>
      <c r="I230" s="59">
        <f t="shared" si="22"/>
        <v>-0.78234694817899164</v>
      </c>
      <c r="J230" s="59">
        <v>7.3798780487804851</v>
      </c>
      <c r="K230" s="59">
        <v>0.8063535948986944</v>
      </c>
      <c r="L230" s="59">
        <f t="shared" si="23"/>
        <v>-0.4711060398114934</v>
      </c>
      <c r="M230" s="59">
        <v>7.7518072289156628</v>
      </c>
      <c r="N230" s="59">
        <v>1.0082521865609841</v>
      </c>
      <c r="O230" s="59">
        <f t="shared" si="24"/>
        <v>-0.15056474058683439</v>
      </c>
    </row>
    <row r="231" spans="1:15">
      <c r="A231" s="19" t="s">
        <v>234</v>
      </c>
      <c r="B231" s="1"/>
      <c r="C231" s="1" t="s">
        <v>11</v>
      </c>
      <c r="D231" s="1">
        <v>2.7</v>
      </c>
      <c r="E231" s="1">
        <v>7.1</v>
      </c>
      <c r="F231" s="1">
        <v>7.2</v>
      </c>
      <c r="G231" s="59">
        <v>2.0633720930232555</v>
      </c>
      <c r="H231" s="59">
        <v>0.33664359992236986</v>
      </c>
      <c r="I231" s="59">
        <f t="shared" si="22"/>
        <v>1.8911035502339901</v>
      </c>
      <c r="J231" s="59">
        <v>7.3798780487804851</v>
      </c>
      <c r="K231" s="59">
        <v>0.8063535948986944</v>
      </c>
      <c r="L231" s="59">
        <f t="shared" si="23"/>
        <v>-0.34709096673109985</v>
      </c>
      <c r="M231" s="59">
        <v>7.7518072289156628</v>
      </c>
      <c r="N231" s="59">
        <v>1.0082521865609841</v>
      </c>
      <c r="O231" s="59">
        <f t="shared" si="24"/>
        <v>-0.54729088245055502</v>
      </c>
    </row>
    <row r="232" spans="1:15">
      <c r="A232" s="19" t="s">
        <v>235</v>
      </c>
      <c r="B232" s="1"/>
      <c r="C232" s="1" t="s">
        <v>12</v>
      </c>
      <c r="D232" s="1">
        <v>2.1</v>
      </c>
      <c r="E232" s="1">
        <v>8</v>
      </c>
      <c r="F232" s="1">
        <v>8.1</v>
      </c>
      <c r="G232" s="59">
        <v>2.0633720930232555</v>
      </c>
      <c r="H232" s="59">
        <v>0.33664359992236986</v>
      </c>
      <c r="I232" s="59">
        <f t="shared" si="22"/>
        <v>0.10880321795866896</v>
      </c>
      <c r="J232" s="59">
        <v>7.3798780487804851</v>
      </c>
      <c r="K232" s="59">
        <v>0.8063535948986944</v>
      </c>
      <c r="L232" s="59">
        <f t="shared" si="23"/>
        <v>0.76904469099244654</v>
      </c>
      <c r="M232" s="59">
        <v>7.7518072289156628</v>
      </c>
      <c r="N232" s="59">
        <v>1.0082521865609841</v>
      </c>
      <c r="O232" s="59">
        <f t="shared" si="24"/>
        <v>0.34534293674281702</v>
      </c>
    </row>
    <row r="233" spans="1:15">
      <c r="A233" s="19" t="s">
        <v>236</v>
      </c>
      <c r="B233" s="1"/>
      <c r="C233" s="1" t="s">
        <v>12</v>
      </c>
      <c r="D233" s="1">
        <v>1.8</v>
      </c>
      <c r="E233" s="1">
        <v>7.8</v>
      </c>
      <c r="F233" s="1">
        <v>6.2</v>
      </c>
      <c r="G233" s="59">
        <v>2.0633720930232555</v>
      </c>
      <c r="H233" s="59">
        <v>0.33664359992236986</v>
      </c>
      <c r="I233" s="59">
        <f t="shared" si="22"/>
        <v>-0.78234694817899164</v>
      </c>
      <c r="J233" s="59">
        <v>7.3798780487804851</v>
      </c>
      <c r="K233" s="59">
        <v>0.8063535948986944</v>
      </c>
      <c r="L233" s="59">
        <f t="shared" si="23"/>
        <v>0.52101454483165832</v>
      </c>
      <c r="M233" s="59">
        <v>7.7518072289156628</v>
      </c>
      <c r="N233" s="59">
        <v>1.0082521865609841</v>
      </c>
      <c r="O233" s="59">
        <f t="shared" si="24"/>
        <v>-1.5391062371098578</v>
      </c>
    </row>
    <row r="234" spans="1:15">
      <c r="A234" s="19" t="s">
        <v>237</v>
      </c>
      <c r="B234" s="1"/>
      <c r="C234" s="1" t="s">
        <v>12</v>
      </c>
      <c r="D234" s="1">
        <v>2.2000000000000002</v>
      </c>
      <c r="E234" s="1">
        <v>5.9</v>
      </c>
      <c r="F234" s="1">
        <v>8.1999999999999993</v>
      </c>
      <c r="G234" s="59">
        <v>2.0633720930232555</v>
      </c>
      <c r="H234" s="59">
        <v>0.33664359992236986</v>
      </c>
      <c r="I234" s="59">
        <f t="shared" si="22"/>
        <v>0.4058532733378894</v>
      </c>
      <c r="J234" s="59">
        <v>7.3798780487804851</v>
      </c>
      <c r="K234" s="59">
        <v>0.8063535948986944</v>
      </c>
      <c r="L234" s="59">
        <f t="shared" si="23"/>
        <v>-1.8352718436958269</v>
      </c>
      <c r="M234" s="59">
        <v>7.7518072289156628</v>
      </c>
      <c r="N234" s="59">
        <v>1.0082521865609841</v>
      </c>
      <c r="O234" s="59">
        <f t="shared" si="24"/>
        <v>0.44452447220874691</v>
      </c>
    </row>
    <row r="235" spans="1:15">
      <c r="A235" s="19" t="s">
        <v>238</v>
      </c>
      <c r="B235" s="1"/>
      <c r="C235" s="1" t="s">
        <v>12</v>
      </c>
      <c r="D235" s="17" t="s">
        <v>21</v>
      </c>
      <c r="E235" s="1"/>
      <c r="F235" s="1"/>
      <c r="G235" s="59"/>
      <c r="H235" s="59"/>
      <c r="I235" s="59"/>
      <c r="J235" s="59"/>
      <c r="K235" s="59"/>
      <c r="L235" s="59"/>
      <c r="M235" s="59"/>
      <c r="N235" s="59"/>
      <c r="O235" s="59"/>
    </row>
    <row r="236" spans="1:15">
      <c r="A236" s="16" t="s">
        <v>239</v>
      </c>
      <c r="B236" s="16">
        <v>8</v>
      </c>
      <c r="C236" s="16" t="s">
        <v>11</v>
      </c>
      <c r="D236" s="16">
        <v>2</v>
      </c>
      <c r="E236" s="16">
        <v>6.5</v>
      </c>
      <c r="F236" s="16">
        <v>7.1</v>
      </c>
      <c r="G236" s="64">
        <v>2.0633720930232555</v>
      </c>
      <c r="H236" s="64">
        <v>0.33664359992236986</v>
      </c>
      <c r="I236" s="64">
        <f t="shared" ref="I236:I241" si="25">(D236-G236)/H236</f>
        <v>-0.18824683742055145</v>
      </c>
      <c r="J236" s="64">
        <v>7.3798780487804851</v>
      </c>
      <c r="K236" s="64">
        <v>0.8063535948986944</v>
      </c>
      <c r="L236" s="64">
        <f t="shared" ref="L236:L241" si="26">(E236-J236)/K236</f>
        <v>-1.0911814052134634</v>
      </c>
      <c r="M236" s="64">
        <v>7.7518072289156628</v>
      </c>
      <c r="N236" s="64">
        <v>1.0082521865609841</v>
      </c>
      <c r="O236" s="64">
        <f t="shared" ref="O236:O241" si="27">(F236-M236)/N236</f>
        <v>-0.6464724179164858</v>
      </c>
    </row>
    <row r="237" spans="1:15">
      <c r="A237" s="19" t="s">
        <v>240</v>
      </c>
      <c r="B237" s="1"/>
      <c r="C237" s="1" t="s">
        <v>11</v>
      </c>
      <c r="D237" s="1">
        <v>1.8</v>
      </c>
      <c r="E237" s="1">
        <v>7</v>
      </c>
      <c r="F237" s="1">
        <v>7.7</v>
      </c>
      <c r="G237" s="59">
        <v>2.0633720930232555</v>
      </c>
      <c r="H237" s="59">
        <v>0.33664359992236986</v>
      </c>
      <c r="I237" s="59">
        <f t="shared" si="25"/>
        <v>-0.78234694817899164</v>
      </c>
      <c r="J237" s="59">
        <v>7.3798780487804851</v>
      </c>
      <c r="K237" s="59">
        <v>0.8063535948986944</v>
      </c>
      <c r="L237" s="59">
        <f t="shared" si="26"/>
        <v>-0.4711060398114934</v>
      </c>
      <c r="M237" s="59">
        <v>7.7518072289156628</v>
      </c>
      <c r="N237" s="59">
        <v>1.0082521865609841</v>
      </c>
      <c r="O237" s="59">
        <f t="shared" si="27"/>
        <v>-5.1383205120903573E-2</v>
      </c>
    </row>
    <row r="238" spans="1:15">
      <c r="A238" s="19" t="s">
        <v>241</v>
      </c>
      <c r="B238" s="1"/>
      <c r="C238" s="1" t="s">
        <v>11</v>
      </c>
      <c r="D238" s="1">
        <v>1.8</v>
      </c>
      <c r="E238" s="1">
        <v>7.6</v>
      </c>
      <c r="F238" s="1">
        <v>7.7</v>
      </c>
      <c r="G238" s="59">
        <v>2.0633720930232555</v>
      </c>
      <c r="H238" s="59">
        <v>0.33664359992236986</v>
      </c>
      <c r="I238" s="59">
        <f t="shared" si="25"/>
        <v>-0.78234694817899164</v>
      </c>
      <c r="J238" s="59">
        <v>7.3798780487804851</v>
      </c>
      <c r="K238" s="59">
        <v>0.8063535948986944</v>
      </c>
      <c r="L238" s="59">
        <f t="shared" si="26"/>
        <v>0.2729843986708701</v>
      </c>
      <c r="M238" s="59">
        <v>7.7518072289156628</v>
      </c>
      <c r="N238" s="59">
        <v>1.0082521865609841</v>
      </c>
      <c r="O238" s="59">
        <f t="shared" si="27"/>
        <v>-5.1383205120903573E-2</v>
      </c>
    </row>
    <row r="239" spans="1:15">
      <c r="A239" s="19" t="s">
        <v>242</v>
      </c>
      <c r="B239" s="1"/>
      <c r="C239" s="1" t="s">
        <v>11</v>
      </c>
      <c r="D239" s="1">
        <v>1.8</v>
      </c>
      <c r="E239" s="1">
        <v>7.6</v>
      </c>
      <c r="F239" s="1">
        <v>6.5</v>
      </c>
      <c r="G239" s="59">
        <v>2.0633720930232555</v>
      </c>
      <c r="H239" s="59">
        <v>0.33664359992236986</v>
      </c>
      <c r="I239" s="59">
        <f t="shared" si="25"/>
        <v>-0.78234694817899164</v>
      </c>
      <c r="J239" s="59">
        <v>7.3798780487804851</v>
      </c>
      <c r="K239" s="59">
        <v>0.8063535948986944</v>
      </c>
      <c r="L239" s="59">
        <f t="shared" si="26"/>
        <v>0.2729843986708701</v>
      </c>
      <c r="M239" s="59">
        <v>7.7518072289156628</v>
      </c>
      <c r="N239" s="59">
        <v>1.0082521865609841</v>
      </c>
      <c r="O239" s="59">
        <f t="shared" si="27"/>
        <v>-1.2415616307120672</v>
      </c>
    </row>
    <row r="240" spans="1:15">
      <c r="A240" s="19" t="s">
        <v>243</v>
      </c>
      <c r="B240" s="1"/>
      <c r="C240" s="1" t="s">
        <v>11</v>
      </c>
      <c r="D240" s="1">
        <v>1.8</v>
      </c>
      <c r="E240" s="1">
        <v>7.3</v>
      </c>
      <c r="F240" s="1">
        <v>7</v>
      </c>
      <c r="G240" s="59">
        <v>2.0633720930232555</v>
      </c>
      <c r="H240" s="59">
        <v>0.33664359992236986</v>
      </c>
      <c r="I240" s="59">
        <f t="shared" si="25"/>
        <v>-0.78234694817899164</v>
      </c>
      <c r="J240" s="59">
        <v>7.3798780487804851</v>
      </c>
      <c r="K240" s="59">
        <v>0.8063535948986944</v>
      </c>
      <c r="L240" s="59">
        <f t="shared" si="26"/>
        <v>-9.9060820570311639E-2</v>
      </c>
      <c r="M240" s="59">
        <v>7.7518072289156628</v>
      </c>
      <c r="N240" s="59">
        <v>1.0082521865609841</v>
      </c>
      <c r="O240" s="59">
        <f t="shared" si="27"/>
        <v>-0.74565395338241569</v>
      </c>
    </row>
    <row r="241" spans="1:15">
      <c r="A241" s="19" t="s">
        <v>244</v>
      </c>
      <c r="B241" s="1"/>
      <c r="C241" s="1" t="s">
        <v>11</v>
      </c>
      <c r="D241" s="1">
        <v>1.6</v>
      </c>
      <c r="E241" s="1">
        <v>6.9</v>
      </c>
      <c r="F241" s="1">
        <v>7.3</v>
      </c>
      <c r="G241" s="59">
        <v>2.0633720930232555</v>
      </c>
      <c r="H241" s="59">
        <v>0.33664359992236986</v>
      </c>
      <c r="I241" s="59">
        <f t="shared" si="25"/>
        <v>-1.3764470589374318</v>
      </c>
      <c r="J241" s="59">
        <v>7.3798780487804851</v>
      </c>
      <c r="K241" s="59">
        <v>0.8063535948986944</v>
      </c>
      <c r="L241" s="59">
        <f t="shared" si="26"/>
        <v>-0.59512111289188696</v>
      </c>
      <c r="M241" s="59">
        <v>7.7518072289156628</v>
      </c>
      <c r="N241" s="59">
        <v>1.0082521865609841</v>
      </c>
      <c r="O241" s="59">
        <f t="shared" si="27"/>
        <v>-0.44810934698462501</v>
      </c>
    </row>
    <row r="242" spans="1:15">
      <c r="A242" s="19" t="s">
        <v>245</v>
      </c>
      <c r="B242" s="3"/>
      <c r="C242" s="65" t="s">
        <v>11</v>
      </c>
      <c r="D242" s="14" t="s">
        <v>23</v>
      </c>
      <c r="E242" s="3"/>
      <c r="F242" s="3"/>
      <c r="G242" s="59"/>
      <c r="H242" s="59"/>
      <c r="I242" s="59"/>
      <c r="J242" s="59"/>
      <c r="K242" s="59"/>
      <c r="L242" s="59"/>
      <c r="M242" s="59"/>
      <c r="N242" s="59"/>
      <c r="O242" s="59"/>
    </row>
    <row r="243" spans="1:15">
      <c r="A243" s="19" t="s">
        <v>246</v>
      </c>
      <c r="B243" s="1"/>
      <c r="C243" s="1" t="s">
        <v>12</v>
      </c>
      <c r="D243" s="1">
        <v>1.8</v>
      </c>
      <c r="E243" s="1">
        <v>7.4</v>
      </c>
      <c r="F243" s="1">
        <v>7.5</v>
      </c>
      <c r="G243" s="59">
        <v>2.0633720930232555</v>
      </c>
      <c r="H243" s="59">
        <v>0.33664359992236986</v>
      </c>
      <c r="I243" s="59">
        <f t="shared" ref="I243:I274" si="28">(D243-G243)/H243</f>
        <v>-0.78234694817899164</v>
      </c>
      <c r="J243" s="59">
        <v>7.3798780487804851</v>
      </c>
      <c r="K243" s="59">
        <v>0.8063535948986944</v>
      </c>
      <c r="L243" s="59">
        <f>(E243-J243)/K243</f>
        <v>2.4954252510083017E-2</v>
      </c>
      <c r="M243" s="59">
        <v>7.7518072289156628</v>
      </c>
      <c r="N243" s="59">
        <v>1.0082521865609841</v>
      </c>
      <c r="O243" s="59">
        <f>(F243-M243)/N243</f>
        <v>-0.24974627605276431</v>
      </c>
    </row>
    <row r="244" spans="1:15">
      <c r="A244" s="16" t="s">
        <v>247</v>
      </c>
      <c r="B244" s="16">
        <v>8</v>
      </c>
      <c r="C244" s="16" t="s">
        <v>11</v>
      </c>
      <c r="D244" s="16">
        <v>1.5</v>
      </c>
      <c r="E244" s="16">
        <v>6</v>
      </c>
      <c r="F244" s="16">
        <v>8.8000000000000007</v>
      </c>
      <c r="G244" s="64">
        <v>2.0633720930232555</v>
      </c>
      <c r="H244" s="64">
        <v>0.33664359992236986</v>
      </c>
      <c r="I244" s="64">
        <f t="shared" si="28"/>
        <v>-1.6734971143166522</v>
      </c>
      <c r="J244" s="64">
        <v>7.3798780487804851</v>
      </c>
      <c r="K244" s="64">
        <v>0.8063535948986944</v>
      </c>
      <c r="L244" s="64">
        <f>(E244-J244)/K244</f>
        <v>-1.7112567706154334</v>
      </c>
      <c r="M244" s="64">
        <v>7.7518072289156628</v>
      </c>
      <c r="N244" s="64">
        <v>1.0082521865609841</v>
      </c>
      <c r="O244" s="64">
        <f>(F244-M244)/N244</f>
        <v>1.03961368500433</v>
      </c>
    </row>
    <row r="245" spans="1:15">
      <c r="A245" s="19" t="s">
        <v>248</v>
      </c>
      <c r="B245" s="1"/>
      <c r="C245" s="1" t="s">
        <v>11</v>
      </c>
      <c r="D245" s="1">
        <v>1.8</v>
      </c>
      <c r="E245" s="1">
        <v>7.8</v>
      </c>
      <c r="F245" s="1">
        <v>8.8000000000000007</v>
      </c>
      <c r="G245" s="59">
        <v>2.0633720930232555</v>
      </c>
      <c r="H245" s="59">
        <v>0.33664359992236986</v>
      </c>
      <c r="I245" s="59">
        <f t="shared" si="28"/>
        <v>-0.78234694817899164</v>
      </c>
      <c r="J245" s="59">
        <v>7.3798780487804851</v>
      </c>
      <c r="K245" s="59">
        <v>0.8063535948986944</v>
      </c>
      <c r="L245" s="59">
        <f>(E245-J245)/K245</f>
        <v>0.52101454483165832</v>
      </c>
      <c r="M245" s="59">
        <v>7.7518072289156628</v>
      </c>
      <c r="N245" s="59">
        <v>1.0082521865609841</v>
      </c>
      <c r="O245" s="59">
        <f>(F245-M245)/N245</f>
        <v>1.03961368500433</v>
      </c>
    </row>
    <row r="246" spans="1:15">
      <c r="A246" s="19" t="s">
        <v>249</v>
      </c>
      <c r="B246" s="1"/>
      <c r="C246" s="1" t="s">
        <v>11</v>
      </c>
      <c r="D246" s="1">
        <v>1.9</v>
      </c>
      <c r="E246" s="1">
        <v>8.1</v>
      </c>
      <c r="F246" s="1">
        <v>6.8</v>
      </c>
      <c r="G246" s="59">
        <v>2.0633720930232555</v>
      </c>
      <c r="H246" s="59">
        <v>0.33664359992236986</v>
      </c>
      <c r="I246" s="59">
        <f t="shared" si="28"/>
        <v>-0.48529689279977184</v>
      </c>
      <c r="J246" s="59">
        <v>7.3798780487804851</v>
      </c>
      <c r="K246" s="59">
        <v>0.8063535948986944</v>
      </c>
      <c r="L246" s="59">
        <f>(E246-J246)/K246</f>
        <v>0.89305976407284005</v>
      </c>
      <c r="M246" s="59">
        <v>7.7518072289156628</v>
      </c>
      <c r="N246" s="59">
        <v>1.0082521865609841</v>
      </c>
      <c r="O246" s="59">
        <f>(F246-M246)/N246</f>
        <v>-0.94401702431427648</v>
      </c>
    </row>
    <row r="247" spans="1:15">
      <c r="A247" s="19" t="s">
        <v>250</v>
      </c>
      <c r="B247" s="1"/>
      <c r="C247" s="1" t="s">
        <v>11</v>
      </c>
      <c r="D247" s="1">
        <v>2.2999999999999998</v>
      </c>
      <c r="E247" s="1">
        <v>7.2</v>
      </c>
      <c r="F247" s="1">
        <v>7.6</v>
      </c>
      <c r="G247" s="59">
        <v>2.0633720930232555</v>
      </c>
      <c r="H247" s="59">
        <v>0.33664359992236986</v>
      </c>
      <c r="I247" s="59">
        <f t="shared" si="28"/>
        <v>0.70290332871710848</v>
      </c>
      <c r="J247" s="59">
        <v>7.3798780487804851</v>
      </c>
      <c r="K247" s="59">
        <v>0.8063535948986944</v>
      </c>
      <c r="L247" s="59">
        <f>(E247-J247)/K247</f>
        <v>-0.22307589365070518</v>
      </c>
      <c r="M247" s="59">
        <v>7.7518072289156628</v>
      </c>
      <c r="N247" s="59">
        <v>1.0082521865609841</v>
      </c>
      <c r="O247" s="59">
        <f>(F247-M247)/N247</f>
        <v>-0.15056474058683439</v>
      </c>
    </row>
    <row r="248" spans="1:15">
      <c r="A248" s="19" t="s">
        <v>251</v>
      </c>
      <c r="B248" s="3"/>
      <c r="C248" s="65" t="s">
        <v>11</v>
      </c>
      <c r="D248" s="7">
        <v>2.2999999999999998</v>
      </c>
      <c r="E248" s="3" t="s">
        <v>799</v>
      </c>
      <c r="F248" s="3"/>
      <c r="G248" s="59">
        <v>2.0633720930232555</v>
      </c>
      <c r="H248" s="59">
        <v>0.33664359992236986</v>
      </c>
      <c r="I248" s="59">
        <f t="shared" si="28"/>
        <v>0.70290332871710848</v>
      </c>
      <c r="J248" s="59"/>
      <c r="K248" s="59"/>
      <c r="L248" s="59"/>
      <c r="M248" s="59"/>
      <c r="N248" s="59"/>
      <c r="O248" s="59"/>
    </row>
    <row r="249" spans="1:15">
      <c r="A249" s="19" t="s">
        <v>252</v>
      </c>
      <c r="B249" s="1"/>
      <c r="C249" s="1" t="s">
        <v>12</v>
      </c>
      <c r="D249" s="1">
        <v>2.2000000000000002</v>
      </c>
      <c r="E249" s="1">
        <v>7.6</v>
      </c>
      <c r="F249" s="1">
        <v>7.3</v>
      </c>
      <c r="G249" s="59">
        <v>2.0633720930232555</v>
      </c>
      <c r="H249" s="59">
        <v>0.33664359992236986</v>
      </c>
      <c r="I249" s="59">
        <f t="shared" si="28"/>
        <v>0.4058532733378894</v>
      </c>
      <c r="J249" s="59">
        <v>7.3798780487804851</v>
      </c>
      <c r="K249" s="59">
        <v>0.8063535948986944</v>
      </c>
      <c r="L249" s="59">
        <f t="shared" ref="L249:L280" si="29">(E249-J249)/K249</f>
        <v>0.2729843986708701</v>
      </c>
      <c r="M249" s="59">
        <v>7.7518072289156628</v>
      </c>
      <c r="N249" s="59">
        <v>1.0082521865609841</v>
      </c>
      <c r="O249" s="59">
        <f t="shared" ref="O249:O280" si="30">(F249-M249)/N249</f>
        <v>-0.44810934698462501</v>
      </c>
    </row>
    <row r="250" spans="1:15">
      <c r="A250" s="19" t="s">
        <v>253</v>
      </c>
      <c r="B250" s="1"/>
      <c r="C250" s="1" t="s">
        <v>12</v>
      </c>
      <c r="D250" s="1">
        <v>2</v>
      </c>
      <c r="E250" s="1">
        <v>8</v>
      </c>
      <c r="F250" s="1">
        <v>8.9</v>
      </c>
      <c r="G250" s="59">
        <v>2.0633720930232555</v>
      </c>
      <c r="H250" s="59">
        <v>0.33664359992236986</v>
      </c>
      <c r="I250" s="59">
        <f t="shared" si="28"/>
        <v>-0.18824683742055145</v>
      </c>
      <c r="J250" s="59">
        <v>7.3798780487804851</v>
      </c>
      <c r="K250" s="59">
        <v>0.8063535948986944</v>
      </c>
      <c r="L250" s="59">
        <f t="shared" si="29"/>
        <v>0.76904469099244654</v>
      </c>
      <c r="M250" s="59">
        <v>7.7518072289156628</v>
      </c>
      <c r="N250" s="59">
        <v>1.0082521865609841</v>
      </c>
      <c r="O250" s="59">
        <f t="shared" si="30"/>
        <v>1.1387952204702601</v>
      </c>
    </row>
    <row r="251" spans="1:15">
      <c r="A251" s="19" t="s">
        <v>254</v>
      </c>
      <c r="B251" s="1"/>
      <c r="C251" s="1" t="s">
        <v>12</v>
      </c>
      <c r="D251" s="1">
        <v>2</v>
      </c>
      <c r="E251" s="1">
        <v>6.1</v>
      </c>
      <c r="F251" s="1">
        <v>8.8000000000000007</v>
      </c>
      <c r="G251" s="59">
        <v>2.0633720930232555</v>
      </c>
      <c r="H251" s="59">
        <v>0.33664359992236986</v>
      </c>
      <c r="I251" s="59">
        <f t="shared" si="28"/>
        <v>-0.18824683742055145</v>
      </c>
      <c r="J251" s="59">
        <v>7.3798780487804851</v>
      </c>
      <c r="K251" s="59">
        <v>0.8063535948986944</v>
      </c>
      <c r="L251" s="59">
        <f t="shared" si="29"/>
        <v>-1.5872416975350399</v>
      </c>
      <c r="M251" s="59">
        <v>7.7518072289156628</v>
      </c>
      <c r="N251" s="59">
        <v>1.0082521865609841</v>
      </c>
      <c r="O251" s="59">
        <f t="shared" si="30"/>
        <v>1.03961368500433</v>
      </c>
    </row>
    <row r="252" spans="1:15">
      <c r="A252" s="16" t="s">
        <v>255</v>
      </c>
      <c r="B252" s="16">
        <v>6</v>
      </c>
      <c r="C252" s="16" t="s">
        <v>11</v>
      </c>
      <c r="D252" s="16">
        <v>1.7</v>
      </c>
      <c r="E252" s="16">
        <v>7.3</v>
      </c>
      <c r="F252" s="16">
        <v>8.6</v>
      </c>
      <c r="G252" s="64">
        <v>2.0633720930232555</v>
      </c>
      <c r="H252" s="64">
        <v>0.33664359992236986</v>
      </c>
      <c r="I252" s="64">
        <f t="shared" si="28"/>
        <v>-1.0793970035582121</v>
      </c>
      <c r="J252" s="64">
        <v>7.3798780487804851</v>
      </c>
      <c r="K252" s="64">
        <v>0.8063535948986944</v>
      </c>
      <c r="L252" s="64">
        <f t="shared" si="29"/>
        <v>-9.9060820570311639E-2</v>
      </c>
      <c r="M252" s="64">
        <v>7.7518072289156628</v>
      </c>
      <c r="N252" s="64">
        <v>1.0082521865609841</v>
      </c>
      <c r="O252" s="64">
        <f t="shared" si="30"/>
        <v>0.84125061407246837</v>
      </c>
    </row>
    <row r="253" spans="1:15">
      <c r="A253" s="19" t="s">
        <v>256</v>
      </c>
      <c r="B253" s="1"/>
      <c r="C253" s="1" t="s">
        <v>11</v>
      </c>
      <c r="D253" s="1">
        <v>1.7</v>
      </c>
      <c r="E253" s="1">
        <v>7.8</v>
      </c>
      <c r="F253" s="1">
        <v>8.3000000000000007</v>
      </c>
      <c r="G253" s="59">
        <v>2.0633720930232555</v>
      </c>
      <c r="H253" s="59">
        <v>0.33664359992236986</v>
      </c>
      <c r="I253" s="59">
        <f t="shared" si="28"/>
        <v>-1.0793970035582121</v>
      </c>
      <c r="J253" s="59">
        <v>7.3798780487804851</v>
      </c>
      <c r="K253" s="59">
        <v>0.8063535948986944</v>
      </c>
      <c r="L253" s="59">
        <f t="shared" si="29"/>
        <v>0.52101454483165832</v>
      </c>
      <c r="M253" s="59">
        <v>7.7518072289156628</v>
      </c>
      <c r="N253" s="59">
        <v>1.0082521865609841</v>
      </c>
      <c r="O253" s="59">
        <f t="shared" si="30"/>
        <v>0.54370600767467858</v>
      </c>
    </row>
    <row r="254" spans="1:15">
      <c r="A254" s="19" t="s">
        <v>257</v>
      </c>
      <c r="B254" s="1"/>
      <c r="C254" s="1" t="s">
        <v>11</v>
      </c>
      <c r="D254" s="1">
        <v>2</v>
      </c>
      <c r="E254" s="1">
        <v>7.4</v>
      </c>
      <c r="F254" s="1">
        <v>8.1999999999999993</v>
      </c>
      <c r="G254" s="59">
        <v>2.0633720930232555</v>
      </c>
      <c r="H254" s="59">
        <v>0.33664359992236986</v>
      </c>
      <c r="I254" s="59">
        <f t="shared" si="28"/>
        <v>-0.18824683742055145</v>
      </c>
      <c r="J254" s="59">
        <v>7.3798780487804851</v>
      </c>
      <c r="K254" s="59">
        <v>0.8063535948986944</v>
      </c>
      <c r="L254" s="59">
        <f t="shared" si="29"/>
        <v>2.4954252510083017E-2</v>
      </c>
      <c r="M254" s="59">
        <v>7.7518072289156628</v>
      </c>
      <c r="N254" s="59">
        <v>1.0082521865609841</v>
      </c>
      <c r="O254" s="59">
        <f t="shared" si="30"/>
        <v>0.44452447220874691</v>
      </c>
    </row>
    <row r="255" spans="1:15">
      <c r="A255" s="19" t="s">
        <v>258</v>
      </c>
      <c r="B255" s="1"/>
      <c r="C255" s="1" t="s">
        <v>11</v>
      </c>
      <c r="D255" s="1">
        <v>2.1</v>
      </c>
      <c r="E255" s="1">
        <v>7.5</v>
      </c>
      <c r="F255" s="1">
        <v>8.4</v>
      </c>
      <c r="G255" s="59">
        <v>2.0633720930232555</v>
      </c>
      <c r="H255" s="59">
        <v>0.33664359992236986</v>
      </c>
      <c r="I255" s="59">
        <f t="shared" si="28"/>
        <v>0.10880321795866896</v>
      </c>
      <c r="J255" s="59">
        <v>7.3798780487804851</v>
      </c>
      <c r="K255" s="59">
        <v>0.8063535948986944</v>
      </c>
      <c r="L255" s="59">
        <f t="shared" si="29"/>
        <v>0.14896932559047657</v>
      </c>
      <c r="M255" s="59">
        <v>7.7518072289156628</v>
      </c>
      <c r="N255" s="59">
        <v>1.0082521865609841</v>
      </c>
      <c r="O255" s="59">
        <f t="shared" si="30"/>
        <v>0.64288754314060859</v>
      </c>
    </row>
    <row r="256" spans="1:15">
      <c r="A256" s="19" t="s">
        <v>259</v>
      </c>
      <c r="B256" s="1"/>
      <c r="C256" s="1" t="s">
        <v>11</v>
      </c>
      <c r="D256" s="1">
        <v>2</v>
      </c>
      <c r="E256" s="1">
        <v>6.4</v>
      </c>
      <c r="F256" s="1">
        <v>7.9</v>
      </c>
      <c r="G256" s="59">
        <v>2.0633720930232555</v>
      </c>
      <c r="H256" s="59">
        <v>0.33664359992236986</v>
      </c>
      <c r="I256" s="59">
        <f t="shared" si="28"/>
        <v>-0.18824683742055145</v>
      </c>
      <c r="J256" s="59">
        <v>7.3798780487804851</v>
      </c>
      <c r="K256" s="59">
        <v>0.8063535948986944</v>
      </c>
      <c r="L256" s="59">
        <f t="shared" si="29"/>
        <v>-1.2151964782938569</v>
      </c>
      <c r="M256" s="59">
        <v>7.7518072289156628</v>
      </c>
      <c r="N256" s="59">
        <v>1.0082521865609841</v>
      </c>
      <c r="O256" s="59">
        <f t="shared" si="30"/>
        <v>0.14697986581095715</v>
      </c>
    </row>
    <row r="257" spans="1:15">
      <c r="A257" s="19" t="s">
        <v>260</v>
      </c>
      <c r="B257" s="1"/>
      <c r="C257" s="1" t="s">
        <v>12</v>
      </c>
      <c r="D257" s="1">
        <v>1.8</v>
      </c>
      <c r="E257" s="1">
        <v>7.3</v>
      </c>
      <c r="F257" s="1">
        <v>7.6</v>
      </c>
      <c r="G257" s="59">
        <v>2.0633720930232555</v>
      </c>
      <c r="H257" s="59">
        <v>0.33664359992236986</v>
      </c>
      <c r="I257" s="59">
        <f t="shared" si="28"/>
        <v>-0.78234694817899164</v>
      </c>
      <c r="J257" s="59">
        <v>7.3798780487804851</v>
      </c>
      <c r="K257" s="59">
        <v>0.8063535948986944</v>
      </c>
      <c r="L257" s="59">
        <f t="shared" si="29"/>
        <v>-9.9060820570311639E-2</v>
      </c>
      <c r="M257" s="59">
        <v>7.7518072289156628</v>
      </c>
      <c r="N257" s="59">
        <v>1.0082521865609841</v>
      </c>
      <c r="O257" s="59">
        <f t="shared" si="30"/>
        <v>-0.15056474058683439</v>
      </c>
    </row>
    <row r="258" spans="1:15">
      <c r="A258" s="16" t="s">
        <v>261</v>
      </c>
      <c r="B258" s="16">
        <v>7</v>
      </c>
      <c r="C258" s="16" t="s">
        <v>11</v>
      </c>
      <c r="D258" s="16">
        <v>1.8</v>
      </c>
      <c r="E258" s="25">
        <v>8.1999999999999993</v>
      </c>
      <c r="F258" s="16">
        <v>8.3000000000000007</v>
      </c>
      <c r="G258" s="64">
        <v>2.0633720930232555</v>
      </c>
      <c r="H258" s="64">
        <v>0.33664359992236986</v>
      </c>
      <c r="I258" s="64">
        <f t="shared" si="28"/>
        <v>-0.78234694817899164</v>
      </c>
      <c r="J258" s="64">
        <v>7.3798780487804851</v>
      </c>
      <c r="K258" s="64">
        <v>0.8063535948986944</v>
      </c>
      <c r="L258" s="64">
        <f t="shared" si="29"/>
        <v>1.0170748371532337</v>
      </c>
      <c r="M258" s="64">
        <v>7.7518072289156628</v>
      </c>
      <c r="N258" s="64">
        <v>1.0082521865609841</v>
      </c>
      <c r="O258" s="64">
        <f t="shared" si="30"/>
        <v>0.54370600767467858</v>
      </c>
    </row>
    <row r="259" spans="1:15">
      <c r="A259" s="19" t="s">
        <v>262</v>
      </c>
      <c r="B259" s="1"/>
      <c r="C259" s="1" t="s">
        <v>11</v>
      </c>
      <c r="D259" s="1">
        <v>1.7</v>
      </c>
      <c r="E259" s="2">
        <v>7.8</v>
      </c>
      <c r="F259" s="1">
        <v>6.3</v>
      </c>
      <c r="G259" s="59">
        <v>2.0633720930232555</v>
      </c>
      <c r="H259" s="59">
        <v>0.33664359992236986</v>
      </c>
      <c r="I259" s="59">
        <f t="shared" si="28"/>
        <v>-1.0793970035582121</v>
      </c>
      <c r="J259" s="59">
        <v>7.3798780487804851</v>
      </c>
      <c r="K259" s="59">
        <v>0.8063535948986944</v>
      </c>
      <c r="L259" s="59">
        <f t="shared" si="29"/>
        <v>0.52101454483165832</v>
      </c>
      <c r="M259" s="59">
        <v>7.7518072289156628</v>
      </c>
      <c r="N259" s="59">
        <v>1.0082521865609841</v>
      </c>
      <c r="O259" s="59">
        <f t="shared" si="30"/>
        <v>-1.4399247016439278</v>
      </c>
    </row>
    <row r="260" spans="1:15">
      <c r="A260" s="19" t="s">
        <v>263</v>
      </c>
      <c r="B260" s="1"/>
      <c r="C260" s="1" t="s">
        <v>11</v>
      </c>
      <c r="D260" s="1">
        <v>1.8</v>
      </c>
      <c r="E260" s="2">
        <v>7.3</v>
      </c>
      <c r="F260" s="1">
        <v>7.9</v>
      </c>
      <c r="G260" s="59">
        <v>2.0633720930232555</v>
      </c>
      <c r="H260" s="59">
        <v>0.33664359992236986</v>
      </c>
      <c r="I260" s="59">
        <f t="shared" si="28"/>
        <v>-0.78234694817899164</v>
      </c>
      <c r="J260" s="59">
        <v>7.3798780487804851</v>
      </c>
      <c r="K260" s="59">
        <v>0.8063535948986944</v>
      </c>
      <c r="L260" s="59">
        <f t="shared" si="29"/>
        <v>-9.9060820570311639E-2</v>
      </c>
      <c r="M260" s="59">
        <v>7.7518072289156628</v>
      </c>
      <c r="N260" s="59">
        <v>1.0082521865609841</v>
      </c>
      <c r="O260" s="59">
        <f t="shared" si="30"/>
        <v>0.14697986581095715</v>
      </c>
    </row>
    <row r="261" spans="1:15">
      <c r="A261" s="19" t="s">
        <v>264</v>
      </c>
      <c r="B261" s="1"/>
      <c r="C261" s="1" t="s">
        <v>11</v>
      </c>
      <c r="D261" s="1">
        <v>1.8</v>
      </c>
      <c r="E261" s="2">
        <v>5.6</v>
      </c>
      <c r="F261" s="1">
        <v>8.3000000000000007</v>
      </c>
      <c r="G261" s="59">
        <v>2.0633720930232555</v>
      </c>
      <c r="H261" s="59">
        <v>0.33664359992236986</v>
      </c>
      <c r="I261" s="59">
        <f t="shared" si="28"/>
        <v>-0.78234694817899164</v>
      </c>
      <c r="J261" s="59">
        <v>7.3798780487804851</v>
      </c>
      <c r="K261" s="59">
        <v>0.8063535948986944</v>
      </c>
      <c r="L261" s="59">
        <f t="shared" si="29"/>
        <v>-2.2073170629370096</v>
      </c>
      <c r="M261" s="59">
        <v>7.7518072289156628</v>
      </c>
      <c r="N261" s="59">
        <v>1.0082521865609841</v>
      </c>
      <c r="O261" s="59">
        <f t="shared" si="30"/>
        <v>0.54370600767467858</v>
      </c>
    </row>
    <row r="262" spans="1:15">
      <c r="A262" s="19" t="s">
        <v>265</v>
      </c>
      <c r="B262" s="1"/>
      <c r="C262" s="1" t="s">
        <v>12</v>
      </c>
      <c r="D262" s="1">
        <v>1.9</v>
      </c>
      <c r="E262" s="2">
        <v>8</v>
      </c>
      <c r="F262" s="1">
        <v>6</v>
      </c>
      <c r="G262" s="59">
        <v>2.0633720930232555</v>
      </c>
      <c r="H262" s="59">
        <v>0.33664359992236986</v>
      </c>
      <c r="I262" s="59">
        <f t="shared" si="28"/>
        <v>-0.48529689279977184</v>
      </c>
      <c r="J262" s="59">
        <v>7.3798780487804851</v>
      </c>
      <c r="K262" s="59">
        <v>0.8063535948986944</v>
      </c>
      <c r="L262" s="59">
        <f t="shared" si="29"/>
        <v>0.76904469099244654</v>
      </c>
      <c r="M262" s="59">
        <v>7.7518072289156628</v>
      </c>
      <c r="N262" s="59">
        <v>1.0082521865609841</v>
      </c>
      <c r="O262" s="59">
        <f t="shared" si="30"/>
        <v>-1.7374693080417185</v>
      </c>
    </row>
    <row r="263" spans="1:15">
      <c r="A263" s="19" t="s">
        <v>266</v>
      </c>
      <c r="B263" s="1"/>
      <c r="C263" s="1" t="s">
        <v>12</v>
      </c>
      <c r="D263" s="1">
        <v>1.9</v>
      </c>
      <c r="E263" s="2">
        <v>5.5</v>
      </c>
      <c r="F263" s="1">
        <v>5.2</v>
      </c>
      <c r="G263" s="59">
        <v>2.0633720930232555</v>
      </c>
      <c r="H263" s="59">
        <v>0.33664359992236986</v>
      </c>
      <c r="I263" s="59">
        <f t="shared" si="28"/>
        <v>-0.48529689279977184</v>
      </c>
      <c r="J263" s="59">
        <v>7.3798780487804851</v>
      </c>
      <c r="K263" s="59">
        <v>0.8063535948986944</v>
      </c>
      <c r="L263" s="59">
        <f t="shared" si="29"/>
        <v>-2.3313321360174033</v>
      </c>
      <c r="M263" s="59">
        <v>7.7518072289156628</v>
      </c>
      <c r="N263" s="59">
        <v>1.0082521865609841</v>
      </c>
      <c r="O263" s="59">
        <f t="shared" si="30"/>
        <v>-2.5309215917691605</v>
      </c>
    </row>
    <row r="264" spans="1:15">
      <c r="A264" s="19" t="s">
        <v>267</v>
      </c>
      <c r="B264" s="1"/>
      <c r="C264" s="1" t="s">
        <v>12</v>
      </c>
      <c r="D264" s="1">
        <v>1.7</v>
      </c>
      <c r="E264" s="2">
        <v>5.2</v>
      </c>
      <c r="F264" s="1">
        <v>8.5</v>
      </c>
      <c r="G264" s="59">
        <v>2.0633720930232555</v>
      </c>
      <c r="H264" s="59">
        <v>0.33664359992236986</v>
      </c>
      <c r="I264" s="59">
        <f t="shared" si="28"/>
        <v>-1.0793970035582121</v>
      </c>
      <c r="J264" s="59">
        <v>7.3798780487804851</v>
      </c>
      <c r="K264" s="59">
        <v>0.8063535948986944</v>
      </c>
      <c r="L264" s="59">
        <f t="shared" si="29"/>
        <v>-2.7033773552585849</v>
      </c>
      <c r="M264" s="59">
        <v>7.7518072289156628</v>
      </c>
      <c r="N264" s="59">
        <v>1.0082521865609841</v>
      </c>
      <c r="O264" s="59">
        <f t="shared" si="30"/>
        <v>0.74206907860653848</v>
      </c>
    </row>
    <row r="265" spans="1:15">
      <c r="A265" s="16" t="s">
        <v>268</v>
      </c>
      <c r="B265" s="16">
        <v>7</v>
      </c>
      <c r="C265" s="16" t="s">
        <v>11</v>
      </c>
      <c r="D265" s="16">
        <v>1.8</v>
      </c>
      <c r="E265" s="16">
        <v>6.6</v>
      </c>
      <c r="F265" s="16">
        <v>6</v>
      </c>
      <c r="G265" s="64">
        <v>2.0633720930232555</v>
      </c>
      <c r="H265" s="64">
        <v>0.33664359992236986</v>
      </c>
      <c r="I265" s="64">
        <f t="shared" si="28"/>
        <v>-0.78234694817899164</v>
      </c>
      <c r="J265" s="64">
        <v>7.3798780487804851</v>
      </c>
      <c r="K265" s="64">
        <v>0.8063535948986944</v>
      </c>
      <c r="L265" s="64">
        <f t="shared" si="29"/>
        <v>-0.96716633213306979</v>
      </c>
      <c r="M265" s="64">
        <v>7.7518072289156628</v>
      </c>
      <c r="N265" s="64">
        <v>1.0082521865609841</v>
      </c>
      <c r="O265" s="64">
        <f t="shared" si="30"/>
        <v>-1.7374693080417185</v>
      </c>
    </row>
    <row r="266" spans="1:15">
      <c r="A266" s="19" t="s">
        <v>269</v>
      </c>
      <c r="B266" s="1"/>
      <c r="C266" s="1" t="s">
        <v>11</v>
      </c>
      <c r="D266" s="1">
        <v>1.7</v>
      </c>
      <c r="E266" s="1">
        <v>5.9</v>
      </c>
      <c r="F266" s="1">
        <v>6.9</v>
      </c>
      <c r="G266" s="59">
        <v>2.0633720930232555</v>
      </c>
      <c r="H266" s="59">
        <v>0.33664359992236986</v>
      </c>
      <c r="I266" s="59">
        <f t="shared" si="28"/>
        <v>-1.0793970035582121</v>
      </c>
      <c r="J266" s="59">
        <v>7.3798780487804851</v>
      </c>
      <c r="K266" s="59">
        <v>0.8063535948986944</v>
      </c>
      <c r="L266" s="59">
        <f t="shared" si="29"/>
        <v>-1.8352718436958269</v>
      </c>
      <c r="M266" s="59">
        <v>7.7518072289156628</v>
      </c>
      <c r="N266" s="59">
        <v>1.0082521865609841</v>
      </c>
      <c r="O266" s="59">
        <f t="shared" si="30"/>
        <v>-0.84483548884834558</v>
      </c>
    </row>
    <row r="267" spans="1:15">
      <c r="A267" s="19" t="s">
        <v>270</v>
      </c>
      <c r="B267" s="1"/>
      <c r="C267" s="1" t="s">
        <v>11</v>
      </c>
      <c r="D267" s="1">
        <v>1.8</v>
      </c>
      <c r="E267" s="1">
        <v>6.2</v>
      </c>
      <c r="F267" s="1">
        <v>7.1</v>
      </c>
      <c r="G267" s="59">
        <v>2.0633720930232555</v>
      </c>
      <c r="H267" s="59">
        <v>0.33664359992236986</v>
      </c>
      <c r="I267" s="59">
        <f t="shared" si="28"/>
        <v>-0.78234694817899164</v>
      </c>
      <c r="J267" s="59">
        <v>7.3798780487804851</v>
      </c>
      <c r="K267" s="59">
        <v>0.8063535948986944</v>
      </c>
      <c r="L267" s="59">
        <f t="shared" si="29"/>
        <v>-1.463226624454645</v>
      </c>
      <c r="M267" s="59">
        <v>7.7518072289156628</v>
      </c>
      <c r="N267" s="59">
        <v>1.0082521865609841</v>
      </c>
      <c r="O267" s="59">
        <f t="shared" si="30"/>
        <v>-0.6464724179164858</v>
      </c>
    </row>
    <row r="268" spans="1:15">
      <c r="A268" s="19" t="s">
        <v>271</v>
      </c>
      <c r="B268" s="1"/>
      <c r="C268" s="1" t="s">
        <v>12</v>
      </c>
      <c r="D268" s="1">
        <v>1.7</v>
      </c>
      <c r="E268" s="1">
        <v>6.4</v>
      </c>
      <c r="F268" s="1">
        <v>6.7</v>
      </c>
      <c r="G268" s="59">
        <v>2.0633720930232555</v>
      </c>
      <c r="H268" s="59">
        <v>0.33664359992236986</v>
      </c>
      <c r="I268" s="59">
        <f t="shared" si="28"/>
        <v>-1.0793970035582121</v>
      </c>
      <c r="J268" s="59">
        <v>7.3798780487804851</v>
      </c>
      <c r="K268" s="59">
        <v>0.8063535948986944</v>
      </c>
      <c r="L268" s="59">
        <f t="shared" si="29"/>
        <v>-1.2151964782938569</v>
      </c>
      <c r="M268" s="59">
        <v>7.7518072289156628</v>
      </c>
      <c r="N268" s="59">
        <v>1.0082521865609841</v>
      </c>
      <c r="O268" s="59">
        <f t="shared" si="30"/>
        <v>-1.0431985597802063</v>
      </c>
    </row>
    <row r="269" spans="1:15">
      <c r="A269" s="19" t="s">
        <v>272</v>
      </c>
      <c r="B269" s="1"/>
      <c r="C269" s="1" t="s">
        <v>12</v>
      </c>
      <c r="D269" s="1">
        <v>2</v>
      </c>
      <c r="E269" s="1">
        <v>6.2</v>
      </c>
      <c r="F269" s="1">
        <v>6.5</v>
      </c>
      <c r="G269" s="59">
        <v>2.0633720930232555</v>
      </c>
      <c r="H269" s="59">
        <v>0.33664359992236986</v>
      </c>
      <c r="I269" s="59">
        <f t="shared" si="28"/>
        <v>-0.18824683742055145</v>
      </c>
      <c r="J269" s="59">
        <v>7.3798780487804851</v>
      </c>
      <c r="K269" s="59">
        <v>0.8063535948986944</v>
      </c>
      <c r="L269" s="59">
        <f t="shared" si="29"/>
        <v>-1.463226624454645</v>
      </c>
      <c r="M269" s="59">
        <v>7.7518072289156628</v>
      </c>
      <c r="N269" s="59">
        <v>1.0082521865609841</v>
      </c>
      <c r="O269" s="59">
        <f t="shared" si="30"/>
        <v>-1.2415616307120672</v>
      </c>
    </row>
    <row r="270" spans="1:15">
      <c r="A270" s="19" t="s">
        <v>273</v>
      </c>
      <c r="B270" s="1"/>
      <c r="C270" s="1" t="s">
        <v>12</v>
      </c>
      <c r="D270" s="1">
        <v>1.9</v>
      </c>
      <c r="E270" s="1">
        <v>6.4</v>
      </c>
      <c r="F270" s="1">
        <v>7.2</v>
      </c>
      <c r="G270" s="59">
        <v>2.0633720930232555</v>
      </c>
      <c r="H270" s="59">
        <v>0.33664359992236986</v>
      </c>
      <c r="I270" s="59">
        <f t="shared" si="28"/>
        <v>-0.48529689279977184</v>
      </c>
      <c r="J270" s="59">
        <v>7.3798780487804851</v>
      </c>
      <c r="K270" s="59">
        <v>0.8063535948986944</v>
      </c>
      <c r="L270" s="59">
        <f t="shared" si="29"/>
        <v>-1.2151964782938569</v>
      </c>
      <c r="M270" s="59">
        <v>7.7518072289156628</v>
      </c>
      <c r="N270" s="59">
        <v>1.0082521865609841</v>
      </c>
      <c r="O270" s="59">
        <f t="shared" si="30"/>
        <v>-0.54729088245055502</v>
      </c>
    </row>
    <row r="271" spans="1:15">
      <c r="A271" s="19" t="s">
        <v>274</v>
      </c>
      <c r="B271" s="1"/>
      <c r="C271" s="1" t="s">
        <v>12</v>
      </c>
      <c r="D271" s="1">
        <v>1.7</v>
      </c>
      <c r="E271" s="1">
        <v>7.2</v>
      </c>
      <c r="F271" s="1">
        <v>7.6</v>
      </c>
      <c r="G271" s="59">
        <v>2.0633720930232555</v>
      </c>
      <c r="H271" s="59">
        <v>0.33664359992236986</v>
      </c>
      <c r="I271" s="59">
        <f t="shared" si="28"/>
        <v>-1.0793970035582121</v>
      </c>
      <c r="J271" s="59">
        <v>7.3798780487804851</v>
      </c>
      <c r="K271" s="59">
        <v>0.8063535948986944</v>
      </c>
      <c r="L271" s="59">
        <f t="shared" si="29"/>
        <v>-0.22307589365070518</v>
      </c>
      <c r="M271" s="59">
        <v>7.7518072289156628</v>
      </c>
      <c r="N271" s="59">
        <v>1.0082521865609841</v>
      </c>
      <c r="O271" s="59">
        <f t="shared" si="30"/>
        <v>-0.15056474058683439</v>
      </c>
    </row>
    <row r="272" spans="1:15">
      <c r="A272" s="16" t="s">
        <v>275</v>
      </c>
      <c r="B272" s="16">
        <v>8</v>
      </c>
      <c r="C272" s="16" t="s">
        <v>11</v>
      </c>
      <c r="D272" s="16">
        <v>1.6</v>
      </c>
      <c r="E272" s="16">
        <v>6.8</v>
      </c>
      <c r="F272" s="16">
        <v>6.6</v>
      </c>
      <c r="G272" s="64">
        <v>2.0633720930232555</v>
      </c>
      <c r="H272" s="64">
        <v>0.33664359992236986</v>
      </c>
      <c r="I272" s="64">
        <f t="shared" si="28"/>
        <v>-1.3764470589374318</v>
      </c>
      <c r="J272" s="64">
        <v>7.3798780487804851</v>
      </c>
      <c r="K272" s="64">
        <v>0.8063535948986944</v>
      </c>
      <c r="L272" s="64">
        <f t="shared" si="29"/>
        <v>-0.71913618597228157</v>
      </c>
      <c r="M272" s="64">
        <v>7.7518072289156628</v>
      </c>
      <c r="N272" s="64">
        <v>1.0082521865609841</v>
      </c>
      <c r="O272" s="64">
        <f t="shared" si="30"/>
        <v>-1.1423800952461372</v>
      </c>
    </row>
    <row r="273" spans="1:15">
      <c r="A273" s="19" t="s">
        <v>276</v>
      </c>
      <c r="B273" s="1"/>
      <c r="C273" s="1" t="s">
        <v>11</v>
      </c>
      <c r="D273" s="1">
        <v>2</v>
      </c>
      <c r="E273" s="1">
        <v>8.6</v>
      </c>
      <c r="F273" s="1">
        <v>6.1</v>
      </c>
      <c r="G273" s="59">
        <v>2.0633720930232555</v>
      </c>
      <c r="H273" s="59">
        <v>0.33664359992236986</v>
      </c>
      <c r="I273" s="59">
        <f t="shared" si="28"/>
        <v>-0.18824683742055145</v>
      </c>
      <c r="J273" s="59">
        <v>7.3798780487804851</v>
      </c>
      <c r="K273" s="59">
        <v>0.8063535948986944</v>
      </c>
      <c r="L273" s="59">
        <f t="shared" si="29"/>
        <v>1.5131351294748101</v>
      </c>
      <c r="M273" s="59">
        <v>7.7518072289156628</v>
      </c>
      <c r="N273" s="59">
        <v>1.0082521865609841</v>
      </c>
      <c r="O273" s="59">
        <f t="shared" si="30"/>
        <v>-1.6382877725757885</v>
      </c>
    </row>
    <row r="274" spans="1:15">
      <c r="A274" s="19" t="s">
        <v>277</v>
      </c>
      <c r="B274" s="1"/>
      <c r="C274" s="1" t="s">
        <v>11</v>
      </c>
      <c r="D274" s="1">
        <v>2.1</v>
      </c>
      <c r="E274" s="1">
        <v>6.9</v>
      </c>
      <c r="F274" s="1">
        <v>8.3000000000000007</v>
      </c>
      <c r="G274" s="59">
        <v>2.0633720930232555</v>
      </c>
      <c r="H274" s="59">
        <v>0.33664359992236986</v>
      </c>
      <c r="I274" s="59">
        <f t="shared" si="28"/>
        <v>0.10880321795866896</v>
      </c>
      <c r="J274" s="59">
        <v>7.3798780487804851</v>
      </c>
      <c r="K274" s="59">
        <v>0.8063535948986944</v>
      </c>
      <c r="L274" s="59">
        <f t="shared" si="29"/>
        <v>-0.59512111289188696</v>
      </c>
      <c r="M274" s="59">
        <v>7.7518072289156628</v>
      </c>
      <c r="N274" s="59">
        <v>1.0082521865609841</v>
      </c>
      <c r="O274" s="59">
        <f t="shared" si="30"/>
        <v>0.54370600767467858</v>
      </c>
    </row>
    <row r="275" spans="1:15">
      <c r="A275" s="19" t="s">
        <v>278</v>
      </c>
      <c r="B275" s="1"/>
      <c r="C275" s="1" t="s">
        <v>11</v>
      </c>
      <c r="D275" s="1">
        <v>2.2000000000000002</v>
      </c>
      <c r="E275" s="1">
        <v>7.2</v>
      </c>
      <c r="F275" s="1">
        <v>6.6</v>
      </c>
      <c r="G275" s="59">
        <v>2.0633720930232555</v>
      </c>
      <c r="H275" s="59">
        <v>0.33664359992236986</v>
      </c>
      <c r="I275" s="59">
        <f t="shared" ref="I275:I298" si="31">(D275-G275)/H275</f>
        <v>0.4058532733378894</v>
      </c>
      <c r="J275" s="59">
        <v>7.3798780487804851</v>
      </c>
      <c r="K275" s="59">
        <v>0.8063535948986944</v>
      </c>
      <c r="L275" s="59">
        <f t="shared" si="29"/>
        <v>-0.22307589365070518</v>
      </c>
      <c r="M275" s="59">
        <v>7.7518072289156628</v>
      </c>
      <c r="N275" s="59">
        <v>1.0082521865609841</v>
      </c>
      <c r="O275" s="59">
        <f t="shared" si="30"/>
        <v>-1.1423800952461372</v>
      </c>
    </row>
    <row r="276" spans="1:15">
      <c r="A276" s="19" t="s">
        <v>279</v>
      </c>
      <c r="B276" s="1"/>
      <c r="C276" s="1" t="s">
        <v>12</v>
      </c>
      <c r="D276" s="1">
        <v>1.8</v>
      </c>
      <c r="E276" s="1">
        <v>7.3</v>
      </c>
      <c r="F276" s="1">
        <v>7.6</v>
      </c>
      <c r="G276" s="59">
        <v>2.0633720930232555</v>
      </c>
      <c r="H276" s="59">
        <v>0.33664359992236986</v>
      </c>
      <c r="I276" s="59">
        <f t="shared" si="31"/>
        <v>-0.78234694817899164</v>
      </c>
      <c r="J276" s="59">
        <v>7.3798780487804851</v>
      </c>
      <c r="K276" s="59">
        <v>0.8063535948986944</v>
      </c>
      <c r="L276" s="59">
        <f t="shared" si="29"/>
        <v>-9.9060820570311639E-2</v>
      </c>
      <c r="M276" s="59">
        <v>7.7518072289156628</v>
      </c>
      <c r="N276" s="59">
        <v>1.0082521865609841</v>
      </c>
      <c r="O276" s="59">
        <f t="shared" si="30"/>
        <v>-0.15056474058683439</v>
      </c>
    </row>
    <row r="277" spans="1:15">
      <c r="A277" s="19" t="s">
        <v>280</v>
      </c>
      <c r="B277" s="1"/>
      <c r="C277" s="1" t="s">
        <v>12</v>
      </c>
      <c r="D277" s="1">
        <v>2.1</v>
      </c>
      <c r="E277" s="1">
        <v>6.5</v>
      </c>
      <c r="F277" s="1">
        <v>6.9</v>
      </c>
      <c r="G277" s="59">
        <v>2.0633720930232555</v>
      </c>
      <c r="H277" s="59">
        <v>0.33664359992236986</v>
      </c>
      <c r="I277" s="59">
        <f t="shared" si="31"/>
        <v>0.10880321795866896</v>
      </c>
      <c r="J277" s="59">
        <v>7.3798780487804851</v>
      </c>
      <c r="K277" s="59">
        <v>0.8063535948986944</v>
      </c>
      <c r="L277" s="59">
        <f t="shared" si="29"/>
        <v>-1.0911814052134634</v>
      </c>
      <c r="M277" s="59">
        <v>7.7518072289156628</v>
      </c>
      <c r="N277" s="59">
        <v>1.0082521865609841</v>
      </c>
      <c r="O277" s="59">
        <f t="shared" si="30"/>
        <v>-0.84483548884834558</v>
      </c>
    </row>
    <row r="278" spans="1:15">
      <c r="A278" s="19" t="s">
        <v>281</v>
      </c>
      <c r="B278" s="1"/>
      <c r="C278" s="1" t="s">
        <v>12</v>
      </c>
      <c r="D278" s="1">
        <v>2.2000000000000002</v>
      </c>
      <c r="E278" s="1">
        <v>7.6</v>
      </c>
      <c r="F278" s="1">
        <v>7.1</v>
      </c>
      <c r="G278" s="59">
        <v>2.0633720930232555</v>
      </c>
      <c r="H278" s="59">
        <v>0.33664359992236986</v>
      </c>
      <c r="I278" s="59">
        <f t="shared" si="31"/>
        <v>0.4058532733378894</v>
      </c>
      <c r="J278" s="59">
        <v>7.3798780487804851</v>
      </c>
      <c r="K278" s="59">
        <v>0.8063535948986944</v>
      </c>
      <c r="L278" s="59">
        <f t="shared" si="29"/>
        <v>0.2729843986708701</v>
      </c>
      <c r="M278" s="59">
        <v>7.7518072289156628</v>
      </c>
      <c r="N278" s="59">
        <v>1.0082521865609841</v>
      </c>
      <c r="O278" s="59">
        <f t="shared" si="30"/>
        <v>-0.6464724179164858</v>
      </c>
    </row>
    <row r="279" spans="1:15">
      <c r="A279" s="19" t="s">
        <v>282</v>
      </c>
      <c r="B279" s="1"/>
      <c r="C279" s="1" t="s">
        <v>12</v>
      </c>
      <c r="D279" s="1">
        <v>2.1</v>
      </c>
      <c r="E279" s="1">
        <v>7.8</v>
      </c>
      <c r="F279" s="1">
        <v>6.2</v>
      </c>
      <c r="G279" s="59">
        <v>2.0633720930232555</v>
      </c>
      <c r="H279" s="59">
        <v>0.33664359992236986</v>
      </c>
      <c r="I279" s="59">
        <f t="shared" si="31"/>
        <v>0.10880321795866896</v>
      </c>
      <c r="J279" s="59">
        <v>7.3798780487804851</v>
      </c>
      <c r="K279" s="59">
        <v>0.8063535948986944</v>
      </c>
      <c r="L279" s="59">
        <f t="shared" si="29"/>
        <v>0.52101454483165832</v>
      </c>
      <c r="M279" s="59">
        <v>7.7518072289156628</v>
      </c>
      <c r="N279" s="59">
        <v>1.0082521865609841</v>
      </c>
      <c r="O279" s="59">
        <f t="shared" si="30"/>
        <v>-1.5391062371098578</v>
      </c>
    </row>
    <row r="280" spans="1:15">
      <c r="A280" s="16" t="s">
        <v>283</v>
      </c>
      <c r="B280" s="16">
        <v>6</v>
      </c>
      <c r="C280" s="16" t="s">
        <v>11</v>
      </c>
      <c r="D280" s="16">
        <v>1.6</v>
      </c>
      <c r="E280" s="16">
        <v>6.3</v>
      </c>
      <c r="F280" s="16">
        <v>8.4</v>
      </c>
      <c r="G280" s="64">
        <v>2.0633720930232555</v>
      </c>
      <c r="H280" s="64">
        <v>0.33664359992236986</v>
      </c>
      <c r="I280" s="64">
        <f t="shared" si="31"/>
        <v>-1.3764470589374318</v>
      </c>
      <c r="J280" s="64">
        <v>7.3798780487804851</v>
      </c>
      <c r="K280" s="64">
        <v>0.8063535948986944</v>
      </c>
      <c r="L280" s="64">
        <f t="shared" si="29"/>
        <v>-1.3392115513742515</v>
      </c>
      <c r="M280" s="64">
        <v>7.7518072289156628</v>
      </c>
      <c r="N280" s="64">
        <v>1.0082521865609841</v>
      </c>
      <c r="O280" s="64">
        <f t="shared" si="30"/>
        <v>0.64288754314060859</v>
      </c>
    </row>
    <row r="281" spans="1:15">
      <c r="A281" s="19" t="s">
        <v>284</v>
      </c>
      <c r="B281" s="1"/>
      <c r="C281" s="1" t="s">
        <v>11</v>
      </c>
      <c r="D281" s="1">
        <v>2.2000000000000002</v>
      </c>
      <c r="E281" s="1">
        <v>7.6</v>
      </c>
      <c r="F281" s="1">
        <v>7</v>
      </c>
      <c r="G281" s="59">
        <v>2.0633720930232555</v>
      </c>
      <c r="H281" s="59">
        <v>0.33664359992236986</v>
      </c>
      <c r="I281" s="59">
        <f t="shared" si="31"/>
        <v>0.4058532733378894</v>
      </c>
      <c r="J281" s="59">
        <v>7.3798780487804851</v>
      </c>
      <c r="K281" s="59">
        <v>0.8063535948986944</v>
      </c>
      <c r="L281" s="59">
        <f t="shared" ref="L281:L298" si="32">(E281-J281)/K281</f>
        <v>0.2729843986708701</v>
      </c>
      <c r="M281" s="59">
        <v>7.7518072289156628</v>
      </c>
      <c r="N281" s="59">
        <v>1.0082521865609841</v>
      </c>
      <c r="O281" s="59">
        <f t="shared" ref="O281:O298" si="33">(F281-M281)/N281</f>
        <v>-0.74565395338241569</v>
      </c>
    </row>
    <row r="282" spans="1:15">
      <c r="A282" s="19" t="s">
        <v>285</v>
      </c>
      <c r="B282" s="1"/>
      <c r="C282" s="1" t="s">
        <v>11</v>
      </c>
      <c r="D282" s="1">
        <v>2</v>
      </c>
      <c r="E282" s="1">
        <v>7</v>
      </c>
      <c r="F282" s="1">
        <v>7.6</v>
      </c>
      <c r="G282" s="59">
        <v>2.0633720930232555</v>
      </c>
      <c r="H282" s="59">
        <v>0.33664359992236986</v>
      </c>
      <c r="I282" s="59">
        <f t="shared" si="31"/>
        <v>-0.18824683742055145</v>
      </c>
      <c r="J282" s="59">
        <v>7.3798780487804851</v>
      </c>
      <c r="K282" s="59">
        <v>0.8063535948986944</v>
      </c>
      <c r="L282" s="59">
        <f t="shared" si="32"/>
        <v>-0.4711060398114934</v>
      </c>
      <c r="M282" s="59">
        <v>7.7518072289156628</v>
      </c>
      <c r="N282" s="59">
        <v>1.0082521865609841</v>
      </c>
      <c r="O282" s="59">
        <f t="shared" si="33"/>
        <v>-0.15056474058683439</v>
      </c>
    </row>
    <row r="283" spans="1:15">
      <c r="A283" s="19" t="s">
        <v>286</v>
      </c>
      <c r="B283" s="1"/>
      <c r="C283" s="1" t="s">
        <v>12</v>
      </c>
      <c r="D283" s="1">
        <v>2.2000000000000002</v>
      </c>
      <c r="E283" s="1">
        <v>7.8</v>
      </c>
      <c r="F283" s="1">
        <v>8.8000000000000007</v>
      </c>
      <c r="G283" s="59">
        <v>2.0633720930232555</v>
      </c>
      <c r="H283" s="59">
        <v>0.33664359992236986</v>
      </c>
      <c r="I283" s="59">
        <f t="shared" si="31"/>
        <v>0.4058532733378894</v>
      </c>
      <c r="J283" s="59">
        <v>7.3798780487804851</v>
      </c>
      <c r="K283" s="59">
        <v>0.8063535948986944</v>
      </c>
      <c r="L283" s="59">
        <f t="shared" si="32"/>
        <v>0.52101454483165832</v>
      </c>
      <c r="M283" s="59">
        <v>7.7518072289156628</v>
      </c>
      <c r="N283" s="59">
        <v>1.0082521865609841</v>
      </c>
      <c r="O283" s="59">
        <f t="shared" si="33"/>
        <v>1.03961368500433</v>
      </c>
    </row>
    <row r="284" spans="1:15">
      <c r="A284" s="19" t="s">
        <v>287</v>
      </c>
      <c r="B284" s="1"/>
      <c r="C284" s="1" t="s">
        <v>12</v>
      </c>
      <c r="D284" s="1">
        <v>1.8</v>
      </c>
      <c r="E284" s="1">
        <v>7.1</v>
      </c>
      <c r="F284" s="1">
        <v>8.1999999999999993</v>
      </c>
      <c r="G284" s="59">
        <v>2.0633720930232555</v>
      </c>
      <c r="H284" s="59">
        <v>0.33664359992236986</v>
      </c>
      <c r="I284" s="59">
        <f t="shared" si="31"/>
        <v>-0.78234694817899164</v>
      </c>
      <c r="J284" s="59">
        <v>7.3798780487804851</v>
      </c>
      <c r="K284" s="59">
        <v>0.8063535948986944</v>
      </c>
      <c r="L284" s="59">
        <f t="shared" si="32"/>
        <v>-0.34709096673109985</v>
      </c>
      <c r="M284" s="59">
        <v>7.7518072289156628</v>
      </c>
      <c r="N284" s="59">
        <v>1.0082521865609841</v>
      </c>
      <c r="O284" s="59">
        <f t="shared" si="33"/>
        <v>0.44452447220874691</v>
      </c>
    </row>
    <row r="285" spans="1:15">
      <c r="A285" s="19" t="s">
        <v>288</v>
      </c>
      <c r="B285" s="1"/>
      <c r="C285" s="1" t="s">
        <v>12</v>
      </c>
      <c r="D285" s="1">
        <v>2</v>
      </c>
      <c r="E285" s="1">
        <v>8.1</v>
      </c>
      <c r="F285" s="1">
        <v>8</v>
      </c>
      <c r="G285" s="59">
        <v>2.0633720930232555</v>
      </c>
      <c r="H285" s="59">
        <v>0.33664359992236986</v>
      </c>
      <c r="I285" s="59">
        <f t="shared" si="31"/>
        <v>-0.18824683742055145</v>
      </c>
      <c r="J285" s="59">
        <v>7.3798780487804851</v>
      </c>
      <c r="K285" s="59">
        <v>0.8063535948986944</v>
      </c>
      <c r="L285" s="59">
        <f t="shared" si="32"/>
        <v>0.89305976407284005</v>
      </c>
      <c r="M285" s="59">
        <v>7.7518072289156628</v>
      </c>
      <c r="N285" s="59">
        <v>1.0082521865609841</v>
      </c>
      <c r="O285" s="59">
        <f t="shared" si="33"/>
        <v>0.2461614012768871</v>
      </c>
    </row>
    <row r="286" spans="1:15">
      <c r="A286" s="16" t="s">
        <v>289</v>
      </c>
      <c r="B286" s="16">
        <v>7</v>
      </c>
      <c r="C286" s="16" t="s">
        <v>12</v>
      </c>
      <c r="D286" s="16">
        <v>2.2000000000000002</v>
      </c>
      <c r="E286" s="16">
        <v>7.5</v>
      </c>
      <c r="F286" s="16">
        <v>6.7</v>
      </c>
      <c r="G286" s="64">
        <v>2.0633720930232555</v>
      </c>
      <c r="H286" s="64">
        <v>0.33664359992236986</v>
      </c>
      <c r="I286" s="64">
        <f t="shared" si="31"/>
        <v>0.4058532733378894</v>
      </c>
      <c r="J286" s="64">
        <v>7.3798780487804851</v>
      </c>
      <c r="K286" s="64">
        <v>0.8063535948986944</v>
      </c>
      <c r="L286" s="64">
        <f t="shared" si="32"/>
        <v>0.14896932559047657</v>
      </c>
      <c r="M286" s="64">
        <v>7.7518072289156628</v>
      </c>
      <c r="N286" s="64">
        <v>1.0082521865609841</v>
      </c>
      <c r="O286" s="64">
        <f t="shared" si="33"/>
        <v>-1.0431985597802063</v>
      </c>
    </row>
    <row r="287" spans="1:15">
      <c r="A287" s="19" t="s">
        <v>290</v>
      </c>
      <c r="B287" s="1"/>
      <c r="C287" s="1" t="s">
        <v>12</v>
      </c>
      <c r="D287" s="1">
        <v>2.1</v>
      </c>
      <c r="E287" s="1">
        <v>7.2</v>
      </c>
      <c r="F287" s="1">
        <v>7.6</v>
      </c>
      <c r="G287" s="59">
        <v>2.0633720930232555</v>
      </c>
      <c r="H287" s="59">
        <v>0.33664359992236986</v>
      </c>
      <c r="I287" s="59">
        <f t="shared" si="31"/>
        <v>0.10880321795866896</v>
      </c>
      <c r="J287" s="59">
        <v>7.3798780487804851</v>
      </c>
      <c r="K287" s="59">
        <v>0.8063535948986944</v>
      </c>
      <c r="L287" s="59">
        <f t="shared" si="32"/>
        <v>-0.22307589365070518</v>
      </c>
      <c r="M287" s="59">
        <v>7.7518072289156628</v>
      </c>
      <c r="N287" s="59">
        <v>1.0082521865609841</v>
      </c>
      <c r="O287" s="59">
        <f t="shared" si="33"/>
        <v>-0.15056474058683439</v>
      </c>
    </row>
    <row r="288" spans="1:15">
      <c r="A288" s="19" t="s">
        <v>291</v>
      </c>
      <c r="B288" s="1"/>
      <c r="C288" s="1" t="s">
        <v>12</v>
      </c>
      <c r="D288" s="1">
        <v>2.2000000000000002</v>
      </c>
      <c r="E288" s="1">
        <v>7.3</v>
      </c>
      <c r="F288" s="1">
        <v>7.6</v>
      </c>
      <c r="G288" s="59">
        <v>2.0633720930232555</v>
      </c>
      <c r="H288" s="59">
        <v>0.33664359992236986</v>
      </c>
      <c r="I288" s="59">
        <f t="shared" si="31"/>
        <v>0.4058532733378894</v>
      </c>
      <c r="J288" s="59">
        <v>7.3798780487804851</v>
      </c>
      <c r="K288" s="59">
        <v>0.8063535948986944</v>
      </c>
      <c r="L288" s="59">
        <f t="shared" si="32"/>
        <v>-9.9060820570311639E-2</v>
      </c>
      <c r="M288" s="59">
        <v>7.7518072289156628</v>
      </c>
      <c r="N288" s="59">
        <v>1.0082521865609841</v>
      </c>
      <c r="O288" s="59">
        <f t="shared" si="33"/>
        <v>-0.15056474058683439</v>
      </c>
    </row>
    <row r="289" spans="1:15">
      <c r="A289" s="19" t="s">
        <v>292</v>
      </c>
      <c r="B289" s="1"/>
      <c r="C289" s="1" t="s">
        <v>12</v>
      </c>
      <c r="D289" s="1">
        <v>2.1</v>
      </c>
      <c r="E289" s="1">
        <v>6.6</v>
      </c>
      <c r="F289" s="1">
        <v>7.5</v>
      </c>
      <c r="G289" s="59">
        <v>2.0633720930232555</v>
      </c>
      <c r="H289" s="59">
        <v>0.33664359992236986</v>
      </c>
      <c r="I289" s="59">
        <f t="shared" si="31"/>
        <v>0.10880321795866896</v>
      </c>
      <c r="J289" s="59">
        <v>7.3798780487804851</v>
      </c>
      <c r="K289" s="59">
        <v>0.8063535948986944</v>
      </c>
      <c r="L289" s="59">
        <f t="shared" si="32"/>
        <v>-0.96716633213306979</v>
      </c>
      <c r="M289" s="59">
        <v>7.7518072289156628</v>
      </c>
      <c r="N289" s="59">
        <v>1.0082521865609841</v>
      </c>
      <c r="O289" s="59">
        <f t="shared" si="33"/>
        <v>-0.24974627605276431</v>
      </c>
    </row>
    <row r="290" spans="1:15">
      <c r="A290" s="19" t="s">
        <v>293</v>
      </c>
      <c r="B290" s="1"/>
      <c r="C290" s="1" t="s">
        <v>12</v>
      </c>
      <c r="D290" s="1">
        <v>2</v>
      </c>
      <c r="E290" s="1">
        <v>7</v>
      </c>
      <c r="F290" s="1">
        <v>7.5</v>
      </c>
      <c r="G290" s="59">
        <v>2.0633720930232555</v>
      </c>
      <c r="H290" s="59">
        <v>0.33664359992236986</v>
      </c>
      <c r="I290" s="59">
        <f t="shared" si="31"/>
        <v>-0.18824683742055145</v>
      </c>
      <c r="J290" s="59">
        <v>7.3798780487804851</v>
      </c>
      <c r="K290" s="59">
        <v>0.8063535948986944</v>
      </c>
      <c r="L290" s="59">
        <f t="shared" si="32"/>
        <v>-0.4711060398114934</v>
      </c>
      <c r="M290" s="59">
        <v>7.7518072289156628</v>
      </c>
      <c r="N290" s="59">
        <v>1.0082521865609841</v>
      </c>
      <c r="O290" s="59">
        <f t="shared" si="33"/>
        <v>-0.24974627605276431</v>
      </c>
    </row>
    <row r="291" spans="1:15">
      <c r="A291" s="19" t="s">
        <v>294</v>
      </c>
      <c r="B291" s="1"/>
      <c r="C291" s="1" t="s">
        <v>12</v>
      </c>
      <c r="D291" s="1">
        <v>1.9</v>
      </c>
      <c r="E291" s="1">
        <v>6.9</v>
      </c>
      <c r="F291" s="1">
        <v>7.2</v>
      </c>
      <c r="G291" s="59">
        <v>2.0633720930232555</v>
      </c>
      <c r="H291" s="59">
        <v>0.33664359992236986</v>
      </c>
      <c r="I291" s="59">
        <f t="shared" si="31"/>
        <v>-0.48529689279977184</v>
      </c>
      <c r="J291" s="59">
        <v>7.3798780487804851</v>
      </c>
      <c r="K291" s="59">
        <v>0.8063535948986944</v>
      </c>
      <c r="L291" s="59">
        <f t="shared" si="32"/>
        <v>-0.59512111289188696</v>
      </c>
      <c r="M291" s="59">
        <v>7.7518072289156628</v>
      </c>
      <c r="N291" s="59">
        <v>1.0082521865609841</v>
      </c>
      <c r="O291" s="59">
        <f t="shared" si="33"/>
        <v>-0.54729088245055502</v>
      </c>
    </row>
    <row r="292" spans="1:15">
      <c r="A292" s="19" t="s">
        <v>295</v>
      </c>
      <c r="B292" s="1"/>
      <c r="C292" s="1" t="s">
        <v>12</v>
      </c>
      <c r="D292" s="1">
        <v>2.1</v>
      </c>
      <c r="E292" s="1">
        <v>7.5</v>
      </c>
      <c r="F292" s="1">
        <v>7.6</v>
      </c>
      <c r="G292" s="59">
        <v>2.0633720930232555</v>
      </c>
      <c r="H292" s="59">
        <v>0.33664359992236986</v>
      </c>
      <c r="I292" s="59">
        <f t="shared" si="31"/>
        <v>0.10880321795866896</v>
      </c>
      <c r="J292" s="59">
        <v>7.3798780487804851</v>
      </c>
      <c r="K292" s="59">
        <v>0.8063535948986944</v>
      </c>
      <c r="L292" s="59">
        <f t="shared" si="32"/>
        <v>0.14896932559047657</v>
      </c>
      <c r="M292" s="59">
        <v>7.7518072289156628</v>
      </c>
      <c r="N292" s="59">
        <v>1.0082521865609841</v>
      </c>
      <c r="O292" s="59">
        <f t="shared" si="33"/>
        <v>-0.15056474058683439</v>
      </c>
    </row>
    <row r="293" spans="1:15">
      <c r="A293" s="16" t="s">
        <v>296</v>
      </c>
      <c r="B293" s="16">
        <v>7</v>
      </c>
      <c r="C293" s="16" t="s">
        <v>11</v>
      </c>
      <c r="D293" s="16">
        <v>2</v>
      </c>
      <c r="E293" s="16">
        <v>7.4</v>
      </c>
      <c r="F293" s="16">
        <v>8.4</v>
      </c>
      <c r="G293" s="64">
        <v>2.0633720930232555</v>
      </c>
      <c r="H293" s="64">
        <v>0.33664359992236986</v>
      </c>
      <c r="I293" s="64">
        <f t="shared" si="31"/>
        <v>-0.18824683742055145</v>
      </c>
      <c r="J293" s="64">
        <v>7.3798780487804851</v>
      </c>
      <c r="K293" s="64">
        <v>0.8063535948986944</v>
      </c>
      <c r="L293" s="64">
        <f t="shared" si="32"/>
        <v>2.4954252510083017E-2</v>
      </c>
      <c r="M293" s="64">
        <v>7.7518072289156628</v>
      </c>
      <c r="N293" s="64">
        <v>1.0082521865609841</v>
      </c>
      <c r="O293" s="64">
        <f t="shared" si="33"/>
        <v>0.64288754314060859</v>
      </c>
    </row>
    <row r="294" spans="1:15">
      <c r="A294" s="19" t="s">
        <v>297</v>
      </c>
      <c r="B294" s="1"/>
      <c r="C294" s="1" t="s">
        <v>11</v>
      </c>
      <c r="D294" s="1">
        <v>1.9</v>
      </c>
      <c r="E294" s="1">
        <v>7.5</v>
      </c>
      <c r="F294" s="1">
        <v>8.5</v>
      </c>
      <c r="G294" s="59">
        <v>2.0633720930232555</v>
      </c>
      <c r="H294" s="59">
        <v>0.33664359992236986</v>
      </c>
      <c r="I294" s="59">
        <f t="shared" si="31"/>
        <v>-0.48529689279977184</v>
      </c>
      <c r="J294" s="59">
        <v>7.3798780487804851</v>
      </c>
      <c r="K294" s="59">
        <v>0.8063535948986944</v>
      </c>
      <c r="L294" s="59">
        <f t="shared" si="32"/>
        <v>0.14896932559047657</v>
      </c>
      <c r="M294" s="59">
        <v>7.7518072289156628</v>
      </c>
      <c r="N294" s="59">
        <v>1.0082521865609841</v>
      </c>
      <c r="O294" s="59">
        <f t="shared" si="33"/>
        <v>0.74206907860653848</v>
      </c>
    </row>
    <row r="295" spans="1:15">
      <c r="A295" s="19" t="s">
        <v>298</v>
      </c>
      <c r="B295" s="1"/>
      <c r="C295" s="1" t="s">
        <v>12</v>
      </c>
      <c r="D295" s="1">
        <v>1.9</v>
      </c>
      <c r="E295" s="1">
        <v>6.7</v>
      </c>
      <c r="F295" s="1">
        <v>8.6999999999999993</v>
      </c>
      <c r="G295" s="59">
        <v>2.0633720930232555</v>
      </c>
      <c r="H295" s="59">
        <v>0.33664359992236986</v>
      </c>
      <c r="I295" s="59">
        <f t="shared" si="31"/>
        <v>-0.48529689279977184</v>
      </c>
      <c r="J295" s="59">
        <v>7.3798780487804851</v>
      </c>
      <c r="K295" s="59">
        <v>0.8063535948986944</v>
      </c>
      <c r="L295" s="59">
        <f t="shared" si="32"/>
        <v>-0.84315125905267518</v>
      </c>
      <c r="M295" s="59">
        <v>7.7518072289156628</v>
      </c>
      <c r="N295" s="59">
        <v>1.0082521865609841</v>
      </c>
      <c r="O295" s="59">
        <f t="shared" si="33"/>
        <v>0.94043214953839838</v>
      </c>
    </row>
    <row r="296" spans="1:15">
      <c r="A296" s="19" t="s">
        <v>299</v>
      </c>
      <c r="B296" s="1"/>
      <c r="C296" s="1" t="s">
        <v>12</v>
      </c>
      <c r="D296" s="1">
        <v>2.2000000000000002</v>
      </c>
      <c r="E296" s="1">
        <v>7</v>
      </c>
      <c r="F296" s="1">
        <v>7.6</v>
      </c>
      <c r="G296" s="59">
        <v>2.0633720930232555</v>
      </c>
      <c r="H296" s="59">
        <v>0.33664359992236986</v>
      </c>
      <c r="I296" s="59">
        <f t="shared" si="31"/>
        <v>0.4058532733378894</v>
      </c>
      <c r="J296" s="59">
        <v>7.3798780487804851</v>
      </c>
      <c r="K296" s="59">
        <v>0.8063535948986944</v>
      </c>
      <c r="L296" s="59">
        <f t="shared" si="32"/>
        <v>-0.4711060398114934</v>
      </c>
      <c r="M296" s="59">
        <v>7.7518072289156628</v>
      </c>
      <c r="N296" s="59">
        <v>1.0082521865609841</v>
      </c>
      <c r="O296" s="59">
        <f t="shared" si="33"/>
        <v>-0.15056474058683439</v>
      </c>
    </row>
    <row r="297" spans="1:15">
      <c r="A297" s="19" t="s">
        <v>300</v>
      </c>
      <c r="B297" s="1"/>
      <c r="C297" s="1" t="s">
        <v>12</v>
      </c>
      <c r="D297" s="1">
        <v>2</v>
      </c>
      <c r="E297" s="1">
        <v>7.9</v>
      </c>
      <c r="F297" s="1">
        <v>7.5</v>
      </c>
      <c r="G297" s="59">
        <v>2.0633720930232555</v>
      </c>
      <c r="H297" s="59">
        <v>0.33664359992236986</v>
      </c>
      <c r="I297" s="59">
        <f t="shared" si="31"/>
        <v>-0.18824683742055145</v>
      </c>
      <c r="J297" s="59">
        <v>7.3798780487804851</v>
      </c>
      <c r="K297" s="59">
        <v>0.8063535948986944</v>
      </c>
      <c r="L297" s="59">
        <f t="shared" si="32"/>
        <v>0.64502961791205293</v>
      </c>
      <c r="M297" s="59">
        <v>7.7518072289156628</v>
      </c>
      <c r="N297" s="59">
        <v>1.0082521865609841</v>
      </c>
      <c r="O297" s="59">
        <f t="shared" si="33"/>
        <v>-0.24974627605276431</v>
      </c>
    </row>
    <row r="298" spans="1:15">
      <c r="A298" s="19" t="s">
        <v>301</v>
      </c>
      <c r="B298" s="1"/>
      <c r="C298" s="1" t="s">
        <v>12</v>
      </c>
      <c r="D298" s="1">
        <v>1.8</v>
      </c>
      <c r="E298" s="1">
        <v>7.2</v>
      </c>
      <c r="F298" s="1">
        <v>8.4</v>
      </c>
      <c r="G298" s="59">
        <v>2.0633720930232555</v>
      </c>
      <c r="H298" s="59">
        <v>0.33664359992236986</v>
      </c>
      <c r="I298" s="59">
        <f t="shared" si="31"/>
        <v>-0.78234694817899164</v>
      </c>
      <c r="J298" s="59">
        <v>7.3798780487804851</v>
      </c>
      <c r="K298" s="59">
        <v>0.8063535948986944</v>
      </c>
      <c r="L298" s="59">
        <f t="shared" si="32"/>
        <v>-0.22307589365070518</v>
      </c>
      <c r="M298" s="59">
        <v>7.7518072289156628</v>
      </c>
      <c r="N298" s="59">
        <v>1.0082521865609841</v>
      </c>
      <c r="O298" s="59">
        <f t="shared" si="33"/>
        <v>0.64288754314060859</v>
      </c>
    </row>
    <row r="299" spans="1:15">
      <c r="A299" s="19" t="s">
        <v>302</v>
      </c>
      <c r="B299" s="1"/>
      <c r="C299" s="1" t="s">
        <v>417</v>
      </c>
      <c r="D299" s="17"/>
      <c r="E299" s="1"/>
      <c r="F299" s="1"/>
      <c r="G299" s="59"/>
      <c r="H299" s="59"/>
      <c r="I299" s="59"/>
      <c r="J299" s="59"/>
      <c r="K299" s="59"/>
      <c r="L299" s="59"/>
      <c r="M299" s="59"/>
      <c r="N299" s="59"/>
      <c r="O299" s="59"/>
    </row>
    <row r="300" spans="1:15">
      <c r="A300" s="16" t="s">
        <v>303</v>
      </c>
      <c r="B300" s="16">
        <v>8</v>
      </c>
      <c r="C300" s="16" t="s">
        <v>11</v>
      </c>
      <c r="D300" s="16">
        <v>1.6</v>
      </c>
      <c r="E300" s="16">
        <v>2.5</v>
      </c>
      <c r="F300" s="16">
        <v>7.6</v>
      </c>
      <c r="G300" s="64">
        <v>2.0633720930232555</v>
      </c>
      <c r="H300" s="64">
        <v>0.33664359992236986</v>
      </c>
      <c r="I300" s="64">
        <f>(D300-G300)/H300</f>
        <v>-1.3764470589374318</v>
      </c>
      <c r="J300" s="64">
        <v>7.3798780487804851</v>
      </c>
      <c r="K300" s="64">
        <v>0.8063535948986944</v>
      </c>
      <c r="L300" s="64">
        <f>(E300-J300)/K300</f>
        <v>-6.051784328429223</v>
      </c>
      <c r="M300" s="64">
        <v>7.7518072289156628</v>
      </c>
      <c r="N300" s="64">
        <v>1.0082521865609841</v>
      </c>
      <c r="O300" s="64">
        <f>(F300-M300)/N300</f>
        <v>-0.15056474058683439</v>
      </c>
    </row>
    <row r="301" spans="1:15">
      <c r="A301" s="19" t="s">
        <v>304</v>
      </c>
      <c r="B301" s="1"/>
      <c r="C301" s="1" t="s">
        <v>11</v>
      </c>
      <c r="D301" s="1">
        <v>1.6</v>
      </c>
      <c r="E301" s="1">
        <v>7.6</v>
      </c>
      <c r="F301" s="1">
        <v>6.6</v>
      </c>
      <c r="G301" s="59">
        <v>2.0633720930232555</v>
      </c>
      <c r="H301" s="59">
        <v>0.33664359992236986</v>
      </c>
      <c r="I301" s="59">
        <f>(D301-G301)/H301</f>
        <v>-1.3764470589374318</v>
      </c>
      <c r="J301" s="59">
        <v>7.3798780487804851</v>
      </c>
      <c r="K301" s="59">
        <v>0.8063535948986944</v>
      </c>
      <c r="L301" s="59">
        <f>(E301-J301)/K301</f>
        <v>0.2729843986708701</v>
      </c>
      <c r="M301" s="59">
        <v>7.7518072289156628</v>
      </c>
      <c r="N301" s="59">
        <v>1.0082521865609841</v>
      </c>
      <c r="O301" s="59">
        <f>(F301-M301)/N301</f>
        <v>-1.1423800952461372</v>
      </c>
    </row>
    <row r="302" spans="1:15">
      <c r="A302" s="19" t="s">
        <v>305</v>
      </c>
      <c r="B302" s="1"/>
      <c r="C302" s="1" t="s">
        <v>11</v>
      </c>
      <c r="D302" s="1">
        <v>1.5</v>
      </c>
      <c r="E302" s="1">
        <v>6.8</v>
      </c>
      <c r="F302" s="17" t="s">
        <v>16</v>
      </c>
      <c r="G302" s="59">
        <v>2.0633720930232555</v>
      </c>
      <c r="H302" s="59">
        <v>0.33664359992236986</v>
      </c>
      <c r="I302" s="59">
        <f>(D302-G302)/H302</f>
        <v>-1.6734971143166522</v>
      </c>
      <c r="J302" s="59">
        <v>7.3798780487804851</v>
      </c>
      <c r="K302" s="59">
        <v>0.8063535948986944</v>
      </c>
      <c r="L302" s="59">
        <f>(E302-J302)/K302</f>
        <v>-0.71913618597228157</v>
      </c>
      <c r="M302" s="59"/>
      <c r="N302" s="59"/>
      <c r="O302" s="59"/>
    </row>
    <row r="303" spans="1:15">
      <c r="A303" s="19" t="s">
        <v>306</v>
      </c>
      <c r="B303" s="1"/>
      <c r="C303" s="1" t="s">
        <v>11</v>
      </c>
      <c r="D303" s="17" t="s">
        <v>21</v>
      </c>
      <c r="E303" s="1"/>
      <c r="F303" s="1"/>
      <c r="G303" s="59"/>
      <c r="H303" s="59"/>
      <c r="I303" s="59"/>
      <c r="J303" s="59"/>
      <c r="K303" s="59"/>
      <c r="L303" s="59"/>
      <c r="M303" s="59"/>
      <c r="N303" s="59"/>
      <c r="O303" s="59"/>
    </row>
    <row r="304" spans="1:15">
      <c r="A304" s="19" t="s">
        <v>307</v>
      </c>
      <c r="B304" s="1"/>
      <c r="C304" s="1" t="s">
        <v>12</v>
      </c>
      <c r="D304" s="1">
        <v>1.6</v>
      </c>
      <c r="E304" s="1">
        <v>7.8</v>
      </c>
      <c r="F304" s="1">
        <v>7.4</v>
      </c>
      <c r="G304" s="59">
        <v>2.0633720930232555</v>
      </c>
      <c r="H304" s="59">
        <v>0.33664359992236986</v>
      </c>
      <c r="I304" s="59">
        <f>(D304-G304)/H304</f>
        <v>-1.3764470589374318</v>
      </c>
      <c r="J304" s="59">
        <v>7.3798780487804851</v>
      </c>
      <c r="K304" s="59">
        <v>0.8063535948986944</v>
      </c>
      <c r="L304" s="59">
        <f>(E304-J304)/K304</f>
        <v>0.52101454483165832</v>
      </c>
      <c r="M304" s="59">
        <v>7.7518072289156628</v>
      </c>
      <c r="N304" s="59">
        <v>1.0082521865609841</v>
      </c>
      <c r="O304" s="59">
        <f>(F304-M304)/N304</f>
        <v>-0.34892781151869423</v>
      </c>
    </row>
    <row r="305" spans="1:17">
      <c r="A305" s="19" t="s">
        <v>308</v>
      </c>
      <c r="B305" s="1"/>
      <c r="C305" s="1" t="s">
        <v>12</v>
      </c>
      <c r="D305" s="1">
        <v>1.5</v>
      </c>
      <c r="E305" s="1">
        <v>7.6</v>
      </c>
      <c r="F305" s="1">
        <v>7.2</v>
      </c>
      <c r="G305" s="59">
        <v>2.0633720930232555</v>
      </c>
      <c r="H305" s="59">
        <v>0.33664359992236986</v>
      </c>
      <c r="I305" s="59">
        <f>(D305-G305)/H305</f>
        <v>-1.6734971143166522</v>
      </c>
      <c r="J305" s="59">
        <v>7.3798780487804851</v>
      </c>
      <c r="K305" s="59">
        <v>0.8063535948986944</v>
      </c>
      <c r="L305" s="59">
        <f>(E305-J305)/K305</f>
        <v>0.2729843986708701</v>
      </c>
      <c r="M305" s="59">
        <v>7.7518072289156628</v>
      </c>
      <c r="N305" s="59">
        <v>1.0082521865609841</v>
      </c>
      <c r="O305" s="59">
        <f>(F305-M305)/N305</f>
        <v>-0.54729088245055502</v>
      </c>
    </row>
    <row r="306" spans="1:17">
      <c r="A306" s="19" t="s">
        <v>309</v>
      </c>
      <c r="B306" s="1"/>
      <c r="C306" s="1" t="s">
        <v>12</v>
      </c>
      <c r="D306" s="17" t="s">
        <v>21</v>
      </c>
      <c r="E306" s="1"/>
      <c r="F306" s="1"/>
      <c r="G306" s="59"/>
      <c r="H306" s="59"/>
      <c r="I306" s="59"/>
      <c r="J306" s="59"/>
      <c r="K306" s="59"/>
      <c r="L306" s="59"/>
      <c r="M306" s="59"/>
      <c r="N306" s="59"/>
      <c r="O306" s="59"/>
    </row>
    <row r="307" spans="1:17">
      <c r="A307" s="19" t="s">
        <v>310</v>
      </c>
      <c r="B307" s="1"/>
      <c r="C307" s="1" t="s">
        <v>12</v>
      </c>
      <c r="D307" s="17"/>
      <c r="E307" s="1"/>
      <c r="F307" s="1"/>
      <c r="G307" s="59"/>
      <c r="H307" s="59"/>
      <c r="I307" s="59"/>
      <c r="J307" s="59"/>
      <c r="K307" s="59"/>
      <c r="L307" s="59"/>
      <c r="M307" s="59"/>
      <c r="N307" s="59"/>
      <c r="O307" s="59"/>
    </row>
    <row r="308" spans="1:17">
      <c r="A308" s="16" t="s">
        <v>331</v>
      </c>
      <c r="B308" s="16">
        <v>8</v>
      </c>
      <c r="C308" s="16" t="s">
        <v>11</v>
      </c>
      <c r="D308" s="16">
        <v>2</v>
      </c>
      <c r="E308" s="16">
        <v>7.5</v>
      </c>
      <c r="F308" s="16">
        <v>7</v>
      </c>
      <c r="G308" s="64">
        <v>2.0633720930232555</v>
      </c>
      <c r="H308" s="64">
        <v>0.33664359992236986</v>
      </c>
      <c r="I308" s="64">
        <f t="shared" ref="I308:I319" si="34">(D308-G308)/H308</f>
        <v>-0.18824683742055145</v>
      </c>
      <c r="J308" s="64">
        <v>7.3798780487804851</v>
      </c>
      <c r="K308" s="64">
        <v>0.8063535948986944</v>
      </c>
      <c r="L308" s="64">
        <f t="shared" ref="L308:L319" si="35">(E308-J308)/K308</f>
        <v>0.14896932559047657</v>
      </c>
      <c r="M308" s="64">
        <v>7.7518072289156628</v>
      </c>
      <c r="N308" s="64">
        <v>1.0082521865609841</v>
      </c>
      <c r="O308" s="64">
        <f t="shared" ref="O308:O319" si="36">(F308-M308)/N308</f>
        <v>-0.74565395338241569</v>
      </c>
    </row>
    <row r="309" spans="1:17">
      <c r="A309" s="19" t="s">
        <v>332</v>
      </c>
      <c r="B309" s="1"/>
      <c r="C309" s="1" t="s">
        <v>11</v>
      </c>
      <c r="D309" s="1">
        <v>2</v>
      </c>
      <c r="E309" s="1">
        <v>7</v>
      </c>
      <c r="F309" s="1">
        <v>7.5</v>
      </c>
      <c r="G309" s="59">
        <v>2.0633720930232555</v>
      </c>
      <c r="H309" s="59">
        <v>0.33664359992236986</v>
      </c>
      <c r="I309" s="59">
        <f t="shared" si="34"/>
        <v>-0.18824683742055145</v>
      </c>
      <c r="J309" s="59">
        <v>7.3798780487804851</v>
      </c>
      <c r="K309" s="59">
        <v>0.8063535948986944</v>
      </c>
      <c r="L309" s="59">
        <f t="shared" si="35"/>
        <v>-0.4711060398114934</v>
      </c>
      <c r="M309" s="59">
        <v>7.7518072289156628</v>
      </c>
      <c r="N309" s="59">
        <v>1.0082521865609841</v>
      </c>
      <c r="O309" s="59">
        <f t="shared" si="36"/>
        <v>-0.24974627605276431</v>
      </c>
    </row>
    <row r="310" spans="1:17">
      <c r="A310" s="19" t="s">
        <v>333</v>
      </c>
      <c r="B310" s="1"/>
      <c r="C310" s="1" t="s">
        <v>11</v>
      </c>
      <c r="D310" s="1">
        <v>2</v>
      </c>
      <c r="E310" s="1">
        <v>7.1</v>
      </c>
      <c r="F310" s="1">
        <v>7.3</v>
      </c>
      <c r="G310" s="59">
        <v>2.0633720930232555</v>
      </c>
      <c r="H310" s="59">
        <v>0.33664359992236986</v>
      </c>
      <c r="I310" s="59">
        <f t="shared" si="34"/>
        <v>-0.18824683742055145</v>
      </c>
      <c r="J310" s="59">
        <v>7.3798780487804851</v>
      </c>
      <c r="K310" s="59">
        <v>0.8063535948986944</v>
      </c>
      <c r="L310" s="59">
        <f t="shared" si="35"/>
        <v>-0.34709096673109985</v>
      </c>
      <c r="M310" s="59">
        <v>7.7518072289156628</v>
      </c>
      <c r="N310" s="59">
        <v>1.0082521865609841</v>
      </c>
      <c r="O310" s="59">
        <f t="shared" si="36"/>
        <v>-0.44810934698462501</v>
      </c>
    </row>
    <row r="311" spans="1:17">
      <c r="A311" s="19" t="s">
        <v>334</v>
      </c>
      <c r="B311" s="1"/>
      <c r="C311" s="1" t="s">
        <v>11</v>
      </c>
      <c r="D311" s="1">
        <v>2.2000000000000002</v>
      </c>
      <c r="E311" s="1">
        <v>7.4</v>
      </c>
      <c r="F311" s="1">
        <v>6.8</v>
      </c>
      <c r="G311" s="59">
        <v>2.0633720930232555</v>
      </c>
      <c r="H311" s="59">
        <v>0.33664359992236986</v>
      </c>
      <c r="I311" s="59">
        <f t="shared" si="34"/>
        <v>0.4058532733378894</v>
      </c>
      <c r="J311" s="59">
        <v>7.3798780487804851</v>
      </c>
      <c r="K311" s="59">
        <v>0.8063535948986944</v>
      </c>
      <c r="L311" s="59">
        <f t="shared" si="35"/>
        <v>2.4954252510083017E-2</v>
      </c>
      <c r="M311" s="59">
        <v>7.7518072289156628</v>
      </c>
      <c r="N311" s="59">
        <v>1.0082521865609841</v>
      </c>
      <c r="O311" s="59">
        <f t="shared" si="36"/>
        <v>-0.94401702431427648</v>
      </c>
    </row>
    <row r="312" spans="1:17">
      <c r="A312" s="19" t="s">
        <v>335</v>
      </c>
      <c r="B312" s="1"/>
      <c r="C312" s="1" t="s">
        <v>11</v>
      </c>
      <c r="D312" s="1">
        <v>1.9</v>
      </c>
      <c r="E312" s="1">
        <v>7.2</v>
      </c>
      <c r="F312" s="1">
        <v>7.2</v>
      </c>
      <c r="G312" s="59">
        <v>2.0633720930232555</v>
      </c>
      <c r="H312" s="59">
        <v>0.33664359992236986</v>
      </c>
      <c r="I312" s="59">
        <f t="shared" si="34"/>
        <v>-0.48529689279977184</v>
      </c>
      <c r="J312" s="59">
        <v>7.3798780487804851</v>
      </c>
      <c r="K312" s="59">
        <v>0.8063535948986944</v>
      </c>
      <c r="L312" s="59">
        <f t="shared" si="35"/>
        <v>-0.22307589365070518</v>
      </c>
      <c r="M312" s="59">
        <v>7.7518072289156628</v>
      </c>
      <c r="N312" s="59">
        <v>1.0082521865609841</v>
      </c>
      <c r="O312" s="59">
        <f t="shared" si="36"/>
        <v>-0.54729088245055502</v>
      </c>
    </row>
    <row r="313" spans="1:17">
      <c r="A313" s="19" t="s">
        <v>330</v>
      </c>
      <c r="B313" s="1"/>
      <c r="C313" s="1" t="s">
        <v>11</v>
      </c>
      <c r="D313" s="1">
        <v>1.9</v>
      </c>
      <c r="E313" s="1">
        <v>7</v>
      </c>
      <c r="F313" s="1">
        <v>6.9</v>
      </c>
      <c r="G313" s="59">
        <v>2.0633720930232555</v>
      </c>
      <c r="H313" s="59">
        <v>0.33664359992236986</v>
      </c>
      <c r="I313" s="59">
        <f t="shared" si="34"/>
        <v>-0.48529689279977184</v>
      </c>
      <c r="J313" s="59">
        <v>7.3798780487804851</v>
      </c>
      <c r="K313" s="59">
        <v>0.8063535948986944</v>
      </c>
      <c r="L313" s="59">
        <f t="shared" si="35"/>
        <v>-0.4711060398114934</v>
      </c>
      <c r="M313" s="59">
        <v>7.7518072289156628</v>
      </c>
      <c r="N313" s="59">
        <v>1.0082521865609841</v>
      </c>
      <c r="O313" s="59">
        <f t="shared" si="36"/>
        <v>-0.84483548884834558</v>
      </c>
      <c r="Q313" s="58">
        <v>-0.84483548884834558</v>
      </c>
    </row>
    <row r="314" spans="1:17">
      <c r="A314" s="19" t="s">
        <v>336</v>
      </c>
      <c r="B314" s="1"/>
      <c r="C314" s="1" t="s">
        <v>12</v>
      </c>
      <c r="D314" s="1">
        <v>1.8</v>
      </c>
      <c r="E314" s="1">
        <v>6.9</v>
      </c>
      <c r="F314" s="1">
        <v>6.8</v>
      </c>
      <c r="G314" s="59">
        <v>2.0633720930232555</v>
      </c>
      <c r="H314" s="59">
        <v>0.33664359992236986</v>
      </c>
      <c r="I314" s="59">
        <f t="shared" si="34"/>
        <v>-0.78234694817899164</v>
      </c>
      <c r="J314" s="59">
        <v>7.3798780487804851</v>
      </c>
      <c r="K314" s="59">
        <v>0.8063535948986944</v>
      </c>
      <c r="L314" s="59">
        <f t="shared" si="35"/>
        <v>-0.59512111289188696</v>
      </c>
      <c r="M314" s="59">
        <v>7.7518072289156628</v>
      </c>
      <c r="N314" s="59">
        <v>1.0082521865609841</v>
      </c>
      <c r="O314" s="59">
        <f t="shared" si="36"/>
        <v>-0.94401702431427648</v>
      </c>
      <c r="Q314" s="58">
        <v>-0.24974627605276431</v>
      </c>
    </row>
    <row r="315" spans="1:17">
      <c r="A315" s="19" t="s">
        <v>337</v>
      </c>
      <c r="B315" s="1"/>
      <c r="C315" s="1" t="s">
        <v>12</v>
      </c>
      <c r="D315" s="1">
        <v>2</v>
      </c>
      <c r="E315" s="1">
        <v>7.8</v>
      </c>
      <c r="F315" s="1">
        <v>7.5</v>
      </c>
      <c r="G315" s="59">
        <v>2.0633720930232555</v>
      </c>
      <c r="H315" s="59">
        <v>0.33664359992236986</v>
      </c>
      <c r="I315" s="59">
        <f t="shared" si="34"/>
        <v>-0.18824683742055145</v>
      </c>
      <c r="J315" s="59">
        <v>7.3798780487804851</v>
      </c>
      <c r="K315" s="59">
        <v>0.8063535948986944</v>
      </c>
      <c r="L315" s="59">
        <f t="shared" si="35"/>
        <v>0.52101454483165832</v>
      </c>
      <c r="M315" s="59">
        <v>7.7518072289156628</v>
      </c>
      <c r="N315" s="59">
        <v>1.0082521865609841</v>
      </c>
      <c r="O315" s="59">
        <f t="shared" si="36"/>
        <v>-0.24974627605276431</v>
      </c>
    </row>
    <row r="316" spans="1:17">
      <c r="A316" s="16" t="s">
        <v>311</v>
      </c>
      <c r="B316" s="16">
        <v>5</v>
      </c>
      <c r="C316" s="16" t="s">
        <v>11</v>
      </c>
      <c r="D316" s="16">
        <v>1.8</v>
      </c>
      <c r="E316" s="16">
        <v>7.5</v>
      </c>
      <c r="F316" s="16">
        <v>8.1999999999999993</v>
      </c>
      <c r="G316" s="64">
        <v>2.0633720930232555</v>
      </c>
      <c r="H316" s="64">
        <v>0.33664359992236986</v>
      </c>
      <c r="I316" s="64">
        <f t="shared" si="34"/>
        <v>-0.78234694817899164</v>
      </c>
      <c r="J316" s="64">
        <v>7.3798780487804851</v>
      </c>
      <c r="K316" s="64">
        <v>0.8063535948986944</v>
      </c>
      <c r="L316" s="64">
        <f t="shared" si="35"/>
        <v>0.14896932559047657</v>
      </c>
      <c r="M316" s="64">
        <v>7.7518072289156628</v>
      </c>
      <c r="N316" s="64">
        <v>1.0082521865609841</v>
      </c>
      <c r="O316" s="64">
        <f t="shared" si="36"/>
        <v>0.44452447220874691</v>
      </c>
    </row>
    <row r="317" spans="1:17">
      <c r="A317" s="19" t="s">
        <v>312</v>
      </c>
      <c r="B317" s="1"/>
      <c r="C317" s="1" t="s">
        <v>11</v>
      </c>
      <c r="D317" s="1">
        <v>1.8</v>
      </c>
      <c r="E317" s="1">
        <v>8.3000000000000007</v>
      </c>
      <c r="F317" s="1">
        <v>7.6</v>
      </c>
      <c r="G317" s="59">
        <v>2.0633720930232555</v>
      </c>
      <c r="H317" s="59">
        <v>0.33664359992236986</v>
      </c>
      <c r="I317" s="59">
        <f t="shared" si="34"/>
        <v>-0.78234694817899164</v>
      </c>
      <c r="J317" s="59">
        <v>7.3798780487804851</v>
      </c>
      <c r="K317" s="59">
        <v>0.8063535948986944</v>
      </c>
      <c r="L317" s="59">
        <f t="shared" si="35"/>
        <v>1.1410899102336294</v>
      </c>
      <c r="M317" s="59">
        <v>7.7518072289156628</v>
      </c>
      <c r="N317" s="59">
        <v>1.0082521865609841</v>
      </c>
      <c r="O317" s="59">
        <f t="shared" si="36"/>
        <v>-0.15056474058683439</v>
      </c>
    </row>
    <row r="318" spans="1:17">
      <c r="A318" s="19" t="s">
        <v>313</v>
      </c>
      <c r="B318" s="1"/>
      <c r="C318" s="1" t="s">
        <v>12</v>
      </c>
      <c r="D318" s="1">
        <v>1.8</v>
      </c>
      <c r="E318" s="1">
        <v>6.7</v>
      </c>
      <c r="F318" s="1">
        <v>6.7</v>
      </c>
      <c r="G318" s="59">
        <v>2.0633720930232555</v>
      </c>
      <c r="H318" s="59">
        <v>0.33664359992236986</v>
      </c>
      <c r="I318" s="59">
        <f t="shared" si="34"/>
        <v>-0.78234694817899164</v>
      </c>
      <c r="J318" s="59">
        <v>7.3798780487804851</v>
      </c>
      <c r="K318" s="59">
        <v>0.8063535948986944</v>
      </c>
      <c r="L318" s="59">
        <f t="shared" si="35"/>
        <v>-0.84315125905267518</v>
      </c>
      <c r="M318" s="59">
        <v>7.7518072289156628</v>
      </c>
      <c r="N318" s="59">
        <v>1.0082521865609841</v>
      </c>
      <c r="O318" s="59">
        <f t="shared" si="36"/>
        <v>-1.0431985597802063</v>
      </c>
    </row>
    <row r="319" spans="1:17">
      <c r="A319" s="19" t="s">
        <v>314</v>
      </c>
      <c r="B319" s="1"/>
      <c r="C319" s="1" t="s">
        <v>12</v>
      </c>
      <c r="D319" s="1">
        <v>1.6</v>
      </c>
      <c r="E319" s="1">
        <v>7.2</v>
      </c>
      <c r="F319" s="1">
        <v>6.7</v>
      </c>
      <c r="G319" s="59">
        <v>2.0633720930232555</v>
      </c>
      <c r="H319" s="59">
        <v>0.33664359992236986</v>
      </c>
      <c r="I319" s="59">
        <f t="shared" si="34"/>
        <v>-1.3764470589374318</v>
      </c>
      <c r="J319" s="59">
        <v>7.3798780487804851</v>
      </c>
      <c r="K319" s="59">
        <v>0.8063535948986944</v>
      </c>
      <c r="L319" s="59">
        <f t="shared" si="35"/>
        <v>-0.22307589365070518</v>
      </c>
      <c r="M319" s="59">
        <v>7.7518072289156628</v>
      </c>
      <c r="N319" s="59">
        <v>1.0082521865609841</v>
      </c>
      <c r="O319" s="59">
        <f t="shared" si="36"/>
        <v>-1.0431985597802063</v>
      </c>
    </row>
    <row r="320" spans="1:17">
      <c r="A320" s="19" t="s">
        <v>378</v>
      </c>
      <c r="B320" s="1"/>
      <c r="C320" s="1" t="s">
        <v>417</v>
      </c>
      <c r="D320" s="17" t="s">
        <v>20</v>
      </c>
      <c r="E320" s="1"/>
      <c r="F320" s="1"/>
      <c r="G320" s="59"/>
      <c r="H320" s="59"/>
      <c r="I320" s="59"/>
      <c r="J320" s="59"/>
      <c r="K320" s="59"/>
      <c r="L320" s="59"/>
      <c r="M320" s="59"/>
      <c r="N320" s="59"/>
      <c r="O320" s="59"/>
    </row>
    <row r="321" spans="1:15">
      <c r="A321" s="16" t="s">
        <v>315</v>
      </c>
      <c r="B321" s="16">
        <v>7</v>
      </c>
      <c r="C321" s="16" t="s">
        <v>11</v>
      </c>
      <c r="D321" s="16">
        <v>2.2999999999999998</v>
      </c>
      <c r="E321" s="16">
        <v>6.9</v>
      </c>
      <c r="F321" s="16">
        <v>7</v>
      </c>
      <c r="G321" s="64">
        <v>2.0633720930232555</v>
      </c>
      <c r="H321" s="64">
        <v>0.33664359992236986</v>
      </c>
      <c r="I321" s="64">
        <f t="shared" ref="I321:I340" si="37">(D321-G321)/H321</f>
        <v>0.70290332871710848</v>
      </c>
      <c r="J321" s="64">
        <v>7.3798780487804851</v>
      </c>
      <c r="K321" s="64">
        <v>0.8063535948986944</v>
      </c>
      <c r="L321" s="64">
        <f t="shared" ref="L321:L340" si="38">(E321-J321)/K321</f>
        <v>-0.59512111289188696</v>
      </c>
      <c r="M321" s="64">
        <v>7.7518072289156628</v>
      </c>
      <c r="N321" s="64">
        <v>1.0082521865609841</v>
      </c>
      <c r="O321" s="64">
        <f t="shared" ref="O321:O336" si="39">(F321-M321)/N321</f>
        <v>-0.74565395338241569</v>
      </c>
    </row>
    <row r="322" spans="1:15">
      <c r="A322" s="19" t="s">
        <v>316</v>
      </c>
      <c r="B322" s="1"/>
      <c r="C322" s="1" t="s">
        <v>11</v>
      </c>
      <c r="D322" s="1">
        <v>2.2999999999999998</v>
      </c>
      <c r="E322" s="1">
        <v>7.4</v>
      </c>
      <c r="F322" s="1">
        <v>6.9</v>
      </c>
      <c r="G322" s="59">
        <v>2.0633720930232555</v>
      </c>
      <c r="H322" s="59">
        <v>0.33664359992236986</v>
      </c>
      <c r="I322" s="59">
        <f t="shared" si="37"/>
        <v>0.70290332871710848</v>
      </c>
      <c r="J322" s="59">
        <v>7.3798780487804851</v>
      </c>
      <c r="K322" s="59">
        <v>0.8063535948986944</v>
      </c>
      <c r="L322" s="59">
        <f t="shared" si="38"/>
        <v>2.4954252510083017E-2</v>
      </c>
      <c r="M322" s="59">
        <v>7.7518072289156628</v>
      </c>
      <c r="N322" s="59">
        <v>1.0082521865609841</v>
      </c>
      <c r="O322" s="59">
        <f t="shared" si="39"/>
        <v>-0.84483548884834558</v>
      </c>
    </row>
    <row r="323" spans="1:15">
      <c r="A323" s="19" t="s">
        <v>317</v>
      </c>
      <c r="B323" s="1"/>
      <c r="C323" s="1" t="s">
        <v>11</v>
      </c>
      <c r="D323" s="1">
        <v>2.2000000000000002</v>
      </c>
      <c r="E323" s="1">
        <v>7.6</v>
      </c>
      <c r="F323" s="1">
        <v>7.4</v>
      </c>
      <c r="G323" s="59">
        <v>2.0633720930232555</v>
      </c>
      <c r="H323" s="59">
        <v>0.33664359992236986</v>
      </c>
      <c r="I323" s="59">
        <f t="shared" si="37"/>
        <v>0.4058532733378894</v>
      </c>
      <c r="J323" s="59">
        <v>7.3798780487804851</v>
      </c>
      <c r="K323" s="59">
        <v>0.8063535948986944</v>
      </c>
      <c r="L323" s="59">
        <f t="shared" si="38"/>
        <v>0.2729843986708701</v>
      </c>
      <c r="M323" s="59">
        <v>7.7518072289156628</v>
      </c>
      <c r="N323" s="59">
        <v>1.0082521865609841</v>
      </c>
      <c r="O323" s="59">
        <f t="shared" si="39"/>
        <v>-0.34892781151869423</v>
      </c>
    </row>
    <row r="324" spans="1:15">
      <c r="A324" s="19" t="s">
        <v>318</v>
      </c>
      <c r="B324" s="1"/>
      <c r="C324" s="1" t="s">
        <v>12</v>
      </c>
      <c r="D324" s="1">
        <v>2.4</v>
      </c>
      <c r="E324" s="1">
        <v>7.3</v>
      </c>
      <c r="F324" s="1">
        <v>7.3</v>
      </c>
      <c r="G324" s="59">
        <v>2.0633720930232555</v>
      </c>
      <c r="H324" s="59">
        <v>0.33664359992236986</v>
      </c>
      <c r="I324" s="59">
        <f t="shared" si="37"/>
        <v>0.99995338409632883</v>
      </c>
      <c r="J324" s="59">
        <v>7.3798780487804851</v>
      </c>
      <c r="K324" s="59">
        <v>0.8063535948986944</v>
      </c>
      <c r="L324" s="59">
        <f t="shared" si="38"/>
        <v>-9.9060820570311639E-2</v>
      </c>
      <c r="M324" s="59">
        <v>7.7518072289156628</v>
      </c>
      <c r="N324" s="59">
        <v>1.0082521865609841</v>
      </c>
      <c r="O324" s="59">
        <f t="shared" si="39"/>
        <v>-0.44810934698462501</v>
      </c>
    </row>
    <row r="325" spans="1:15">
      <c r="A325" s="19" t="s">
        <v>319</v>
      </c>
      <c r="B325" s="1"/>
      <c r="C325" s="1" t="s">
        <v>12</v>
      </c>
      <c r="D325" s="1">
        <v>2.1</v>
      </c>
      <c r="E325" s="1">
        <v>7</v>
      </c>
      <c r="F325" s="1">
        <v>7.8</v>
      </c>
      <c r="G325" s="59">
        <v>2.0633720930232555</v>
      </c>
      <c r="H325" s="59">
        <v>0.33664359992236986</v>
      </c>
      <c r="I325" s="59">
        <f t="shared" si="37"/>
        <v>0.10880321795866896</v>
      </c>
      <c r="J325" s="59">
        <v>7.3798780487804851</v>
      </c>
      <c r="K325" s="59">
        <v>0.8063535948986944</v>
      </c>
      <c r="L325" s="59">
        <f t="shared" si="38"/>
        <v>-0.4711060398114934</v>
      </c>
      <c r="M325" s="59">
        <v>7.7518072289156628</v>
      </c>
      <c r="N325" s="59">
        <v>1.0082521865609841</v>
      </c>
      <c r="O325" s="59">
        <f t="shared" si="39"/>
        <v>4.7798330345026355E-2</v>
      </c>
    </row>
    <row r="326" spans="1:15">
      <c r="A326" s="19" t="s">
        <v>320</v>
      </c>
      <c r="B326" s="1"/>
      <c r="C326" s="1" t="s">
        <v>12</v>
      </c>
      <c r="D326" s="1">
        <v>2.4</v>
      </c>
      <c r="E326" s="1">
        <v>7.8</v>
      </c>
      <c r="F326" s="1">
        <v>6.8</v>
      </c>
      <c r="G326" s="59">
        <v>2.0633720930232555</v>
      </c>
      <c r="H326" s="59">
        <v>0.33664359992236986</v>
      </c>
      <c r="I326" s="59">
        <f t="shared" si="37"/>
        <v>0.99995338409632883</v>
      </c>
      <c r="J326" s="59">
        <v>7.3798780487804851</v>
      </c>
      <c r="K326" s="59">
        <v>0.8063535948986944</v>
      </c>
      <c r="L326" s="59">
        <f t="shared" si="38"/>
        <v>0.52101454483165832</v>
      </c>
      <c r="M326" s="59">
        <v>7.7518072289156628</v>
      </c>
      <c r="N326" s="59">
        <v>1.0082521865609841</v>
      </c>
      <c r="O326" s="59">
        <f t="shared" si="39"/>
        <v>-0.94401702431427648</v>
      </c>
    </row>
    <row r="327" spans="1:15">
      <c r="A327" s="19" t="s">
        <v>321</v>
      </c>
      <c r="B327" s="1"/>
      <c r="C327" s="1" t="s">
        <v>12</v>
      </c>
      <c r="D327" s="1">
        <v>2.2000000000000002</v>
      </c>
      <c r="E327" s="1">
        <v>7</v>
      </c>
      <c r="F327" s="1">
        <v>7</v>
      </c>
      <c r="G327" s="59">
        <v>2.0633720930232555</v>
      </c>
      <c r="H327" s="59">
        <v>0.33664359992236986</v>
      </c>
      <c r="I327" s="59">
        <f t="shared" si="37"/>
        <v>0.4058532733378894</v>
      </c>
      <c r="J327" s="59">
        <v>7.3798780487804851</v>
      </c>
      <c r="K327" s="59">
        <v>0.8063535948986944</v>
      </c>
      <c r="L327" s="59">
        <f t="shared" si="38"/>
        <v>-0.4711060398114934</v>
      </c>
      <c r="M327" s="59">
        <v>7.7518072289156628</v>
      </c>
      <c r="N327" s="59">
        <v>1.0082521865609841</v>
      </c>
      <c r="O327" s="59">
        <f t="shared" si="39"/>
        <v>-0.74565395338241569</v>
      </c>
    </row>
    <row r="328" spans="1:15">
      <c r="A328" s="16" t="s">
        <v>322</v>
      </c>
      <c r="B328" s="16">
        <v>8</v>
      </c>
      <c r="C328" s="16" t="s">
        <v>11</v>
      </c>
      <c r="D328" s="16">
        <v>2.1</v>
      </c>
      <c r="E328" s="16">
        <v>7</v>
      </c>
      <c r="F328" s="16">
        <v>7.9</v>
      </c>
      <c r="G328" s="64">
        <v>2.0633720930232555</v>
      </c>
      <c r="H328" s="64">
        <v>0.33664359992236986</v>
      </c>
      <c r="I328" s="64">
        <f t="shared" si="37"/>
        <v>0.10880321795866896</v>
      </c>
      <c r="J328" s="64">
        <v>7.3798780487804851</v>
      </c>
      <c r="K328" s="64">
        <v>0.8063535948986944</v>
      </c>
      <c r="L328" s="64">
        <f t="shared" si="38"/>
        <v>-0.4711060398114934</v>
      </c>
      <c r="M328" s="64">
        <v>7.7518072289156628</v>
      </c>
      <c r="N328" s="64">
        <v>1.0082521865609841</v>
      </c>
      <c r="O328" s="64">
        <f t="shared" si="39"/>
        <v>0.14697986581095715</v>
      </c>
    </row>
    <row r="329" spans="1:15">
      <c r="A329" s="19" t="s">
        <v>323</v>
      </c>
      <c r="B329" s="1"/>
      <c r="C329" s="1" t="s">
        <v>11</v>
      </c>
      <c r="D329" s="1">
        <v>2</v>
      </c>
      <c r="E329" s="1">
        <v>7.4</v>
      </c>
      <c r="F329" s="1">
        <v>8</v>
      </c>
      <c r="G329" s="59">
        <v>2.0633720930232555</v>
      </c>
      <c r="H329" s="59">
        <v>0.33664359992236986</v>
      </c>
      <c r="I329" s="59">
        <f t="shared" si="37"/>
        <v>-0.18824683742055145</v>
      </c>
      <c r="J329" s="59">
        <v>7.3798780487804851</v>
      </c>
      <c r="K329" s="59">
        <v>0.8063535948986944</v>
      </c>
      <c r="L329" s="59">
        <f t="shared" si="38"/>
        <v>2.4954252510083017E-2</v>
      </c>
      <c r="M329" s="59">
        <v>7.7518072289156628</v>
      </c>
      <c r="N329" s="59">
        <v>1.0082521865609841</v>
      </c>
      <c r="O329" s="59">
        <f t="shared" si="39"/>
        <v>0.2461614012768871</v>
      </c>
    </row>
    <row r="330" spans="1:15">
      <c r="A330" s="19" t="s">
        <v>324</v>
      </c>
      <c r="B330" s="1"/>
      <c r="C330" s="1" t="s">
        <v>11</v>
      </c>
      <c r="D330" s="1">
        <v>2.1</v>
      </c>
      <c r="E330" s="1">
        <v>7.6</v>
      </c>
      <c r="F330" s="1">
        <v>7.5</v>
      </c>
      <c r="G330" s="59">
        <v>2.0633720930232555</v>
      </c>
      <c r="H330" s="59">
        <v>0.33664359992236986</v>
      </c>
      <c r="I330" s="59">
        <f t="shared" si="37"/>
        <v>0.10880321795866896</v>
      </c>
      <c r="J330" s="59">
        <v>7.3798780487804851</v>
      </c>
      <c r="K330" s="59">
        <v>0.8063535948986944</v>
      </c>
      <c r="L330" s="59">
        <f t="shared" si="38"/>
        <v>0.2729843986708701</v>
      </c>
      <c r="M330" s="59">
        <v>7.7518072289156628</v>
      </c>
      <c r="N330" s="59">
        <v>1.0082521865609841</v>
      </c>
      <c r="O330" s="59">
        <f t="shared" si="39"/>
        <v>-0.24974627605276431</v>
      </c>
    </row>
    <row r="331" spans="1:15">
      <c r="A331" s="19" t="s">
        <v>325</v>
      </c>
      <c r="B331" s="1"/>
      <c r="C331" s="1" t="s">
        <v>12</v>
      </c>
      <c r="D331" s="1">
        <v>2</v>
      </c>
      <c r="E331" s="1">
        <v>6.8</v>
      </c>
      <c r="F331" s="1">
        <v>7.7</v>
      </c>
      <c r="G331" s="59">
        <v>2.0633720930232555</v>
      </c>
      <c r="H331" s="59">
        <v>0.33664359992236986</v>
      </c>
      <c r="I331" s="59">
        <f t="shared" si="37"/>
        <v>-0.18824683742055145</v>
      </c>
      <c r="J331" s="59">
        <v>7.3798780487804851</v>
      </c>
      <c r="K331" s="59">
        <v>0.8063535948986944</v>
      </c>
      <c r="L331" s="59">
        <f t="shared" si="38"/>
        <v>-0.71913618597228157</v>
      </c>
      <c r="M331" s="59">
        <v>7.7518072289156628</v>
      </c>
      <c r="N331" s="59">
        <v>1.0082521865609841</v>
      </c>
      <c r="O331" s="59">
        <f t="shared" si="39"/>
        <v>-5.1383205120903573E-2</v>
      </c>
    </row>
    <row r="332" spans="1:15">
      <c r="A332" s="19" t="s">
        <v>326</v>
      </c>
      <c r="B332" s="1"/>
      <c r="C332" s="1" t="s">
        <v>12</v>
      </c>
      <c r="D332" s="1">
        <v>1.9</v>
      </c>
      <c r="E332" s="1">
        <v>7.7</v>
      </c>
      <c r="F332" s="1">
        <v>8</v>
      </c>
      <c r="G332" s="59">
        <v>2.0633720930232555</v>
      </c>
      <c r="H332" s="59">
        <v>0.33664359992236986</v>
      </c>
      <c r="I332" s="59">
        <f t="shared" si="37"/>
        <v>-0.48529689279977184</v>
      </c>
      <c r="J332" s="59">
        <v>7.3798780487804851</v>
      </c>
      <c r="K332" s="59">
        <v>0.8063535948986944</v>
      </c>
      <c r="L332" s="59">
        <f t="shared" si="38"/>
        <v>0.39699947175126477</v>
      </c>
      <c r="M332" s="59">
        <v>7.7518072289156628</v>
      </c>
      <c r="N332" s="59">
        <v>1.0082521865609841</v>
      </c>
      <c r="O332" s="59">
        <f t="shared" si="39"/>
        <v>0.2461614012768871</v>
      </c>
    </row>
    <row r="333" spans="1:15">
      <c r="A333" s="19" t="s">
        <v>327</v>
      </c>
      <c r="B333" s="1"/>
      <c r="C333" s="1" t="s">
        <v>12</v>
      </c>
      <c r="D333" s="1">
        <v>2.1</v>
      </c>
      <c r="E333" s="1">
        <v>7.6</v>
      </c>
      <c r="F333" s="1">
        <v>7.7</v>
      </c>
      <c r="G333" s="59">
        <v>2.0633720930232555</v>
      </c>
      <c r="H333" s="59">
        <v>0.33664359992236986</v>
      </c>
      <c r="I333" s="59">
        <f t="shared" si="37"/>
        <v>0.10880321795866896</v>
      </c>
      <c r="J333" s="59">
        <v>7.3798780487804851</v>
      </c>
      <c r="K333" s="59">
        <v>0.8063535948986944</v>
      </c>
      <c r="L333" s="59">
        <f t="shared" si="38"/>
        <v>0.2729843986708701</v>
      </c>
      <c r="M333" s="59">
        <v>7.7518072289156628</v>
      </c>
      <c r="N333" s="59">
        <v>1.0082521865609841</v>
      </c>
      <c r="O333" s="59">
        <f t="shared" si="39"/>
        <v>-5.1383205120903573E-2</v>
      </c>
    </row>
    <row r="334" spans="1:15">
      <c r="A334" s="19" t="s">
        <v>328</v>
      </c>
      <c r="B334" s="1"/>
      <c r="C334" s="1" t="s">
        <v>12</v>
      </c>
      <c r="D334" s="1">
        <v>2.1</v>
      </c>
      <c r="E334" s="1">
        <v>7.3</v>
      </c>
      <c r="F334" s="1">
        <v>7.1</v>
      </c>
      <c r="G334" s="59">
        <v>2.0633720930232555</v>
      </c>
      <c r="H334" s="59">
        <v>0.33664359992236986</v>
      </c>
      <c r="I334" s="59">
        <f t="shared" si="37"/>
        <v>0.10880321795866896</v>
      </c>
      <c r="J334" s="59">
        <v>7.3798780487804851</v>
      </c>
      <c r="K334" s="59">
        <v>0.8063535948986944</v>
      </c>
      <c r="L334" s="59">
        <f t="shared" si="38"/>
        <v>-9.9060820570311639E-2</v>
      </c>
      <c r="M334" s="59">
        <v>7.7518072289156628</v>
      </c>
      <c r="N334" s="59">
        <v>1.0082521865609841</v>
      </c>
      <c r="O334" s="59">
        <f t="shared" si="39"/>
        <v>-0.6464724179164858</v>
      </c>
    </row>
    <row r="335" spans="1:15">
      <c r="A335" s="19" t="s">
        <v>329</v>
      </c>
      <c r="B335" s="1"/>
      <c r="C335" s="1" t="s">
        <v>12</v>
      </c>
      <c r="D335" s="1">
        <v>2</v>
      </c>
      <c r="E335" s="1">
        <v>7.3</v>
      </c>
      <c r="F335" s="1">
        <v>7.5</v>
      </c>
      <c r="G335" s="59">
        <v>2.0633720930232555</v>
      </c>
      <c r="H335" s="59">
        <v>0.33664359992236986</v>
      </c>
      <c r="I335" s="59">
        <f t="shared" si="37"/>
        <v>-0.18824683742055145</v>
      </c>
      <c r="J335" s="59">
        <v>7.3798780487804851</v>
      </c>
      <c r="K335" s="59">
        <v>0.8063535948986944</v>
      </c>
      <c r="L335" s="59">
        <f t="shared" si="38"/>
        <v>-9.9060820570311639E-2</v>
      </c>
      <c r="M335" s="59">
        <v>7.7518072289156628</v>
      </c>
      <c r="N335" s="59">
        <v>1.0082521865609841</v>
      </c>
      <c r="O335" s="59">
        <f t="shared" si="39"/>
        <v>-0.24974627605276431</v>
      </c>
    </row>
    <row r="336" spans="1:15">
      <c r="A336" s="16" t="s">
        <v>338</v>
      </c>
      <c r="B336" s="16">
        <v>7</v>
      </c>
      <c r="C336" s="16" t="s">
        <v>11</v>
      </c>
      <c r="D336" s="16">
        <v>1.8</v>
      </c>
      <c r="E336" s="16">
        <v>3.4</v>
      </c>
      <c r="F336" s="16">
        <v>3.1</v>
      </c>
      <c r="G336" s="64">
        <v>2.0633720930232555</v>
      </c>
      <c r="H336" s="64">
        <v>0.33664359992236986</v>
      </c>
      <c r="I336" s="64">
        <f t="shared" si="37"/>
        <v>-0.78234694817899164</v>
      </c>
      <c r="J336" s="64">
        <v>7.3798780487804851</v>
      </c>
      <c r="K336" s="64">
        <v>0.8063535948986944</v>
      </c>
      <c r="L336" s="64">
        <f t="shared" si="38"/>
        <v>-4.9356486707056773</v>
      </c>
      <c r="M336" s="64">
        <v>7.7518072289156628</v>
      </c>
      <c r="N336" s="64">
        <v>1.0082521865609841</v>
      </c>
      <c r="O336" s="64">
        <f t="shared" si="39"/>
        <v>-4.6137338365536973</v>
      </c>
    </row>
    <row r="337" spans="1:22">
      <c r="A337" s="19" t="s">
        <v>339</v>
      </c>
      <c r="B337" s="1"/>
      <c r="C337" s="1" t="s">
        <v>11</v>
      </c>
      <c r="D337" s="1">
        <v>1.8</v>
      </c>
      <c r="E337" s="1">
        <v>4.4000000000000004</v>
      </c>
      <c r="F337" s="17" t="s">
        <v>16</v>
      </c>
      <c r="G337" s="59">
        <v>2.0633720930232555</v>
      </c>
      <c r="H337" s="59">
        <v>0.33664359992236986</v>
      </c>
      <c r="I337" s="59">
        <f t="shared" si="37"/>
        <v>-0.78234694817899164</v>
      </c>
      <c r="J337" s="59">
        <v>7.3798780487804851</v>
      </c>
      <c r="K337" s="59">
        <v>0.8063535948986944</v>
      </c>
      <c r="L337" s="59">
        <f t="shared" si="38"/>
        <v>-3.6954979399017369</v>
      </c>
      <c r="M337" s="59"/>
      <c r="N337" s="59"/>
      <c r="O337" s="59"/>
    </row>
    <row r="338" spans="1:22">
      <c r="A338" s="19" t="s">
        <v>340</v>
      </c>
      <c r="B338" s="1"/>
      <c r="C338" s="1" t="s">
        <v>11</v>
      </c>
      <c r="D338" s="1">
        <v>1.8</v>
      </c>
      <c r="E338" s="1">
        <v>4.7</v>
      </c>
      <c r="F338" s="1"/>
      <c r="G338" s="59">
        <v>2.0633720930232555</v>
      </c>
      <c r="H338" s="59">
        <v>0.33664359992236986</v>
      </c>
      <c r="I338" s="59">
        <f t="shared" si="37"/>
        <v>-0.78234694817899164</v>
      </c>
      <c r="J338" s="59">
        <v>7.3798780487804851</v>
      </c>
      <c r="K338" s="59">
        <v>0.8063535948986944</v>
      </c>
      <c r="L338" s="59">
        <f t="shared" si="38"/>
        <v>-3.3234527206605549</v>
      </c>
      <c r="M338" s="59"/>
      <c r="N338" s="59"/>
      <c r="O338" s="59"/>
    </row>
    <row r="339" spans="1:22">
      <c r="A339" s="19" t="s">
        <v>341</v>
      </c>
      <c r="B339" s="1"/>
      <c r="C339" s="1" t="s">
        <v>12</v>
      </c>
      <c r="D339" s="1">
        <v>1.5</v>
      </c>
      <c r="E339" s="1">
        <v>4.3</v>
      </c>
      <c r="F339" s="17" t="s">
        <v>16</v>
      </c>
      <c r="G339" s="59">
        <v>2.0633720930232555</v>
      </c>
      <c r="H339" s="59">
        <v>0.33664359992236986</v>
      </c>
      <c r="I339" s="59">
        <f t="shared" si="37"/>
        <v>-1.6734971143166522</v>
      </c>
      <c r="J339" s="59">
        <v>7.3798780487804851</v>
      </c>
      <c r="K339" s="59">
        <v>0.8063535948986944</v>
      </c>
      <c r="L339" s="59">
        <f t="shared" si="38"/>
        <v>-3.8195130129821315</v>
      </c>
      <c r="M339" s="59"/>
      <c r="N339" s="59"/>
      <c r="O339" s="59"/>
    </row>
    <row r="340" spans="1:22">
      <c r="A340" s="19" t="s">
        <v>342</v>
      </c>
      <c r="B340" s="1"/>
      <c r="C340" s="1" t="s">
        <v>12</v>
      </c>
      <c r="D340" s="1">
        <v>1.6</v>
      </c>
      <c r="E340" s="1">
        <v>4.7</v>
      </c>
      <c r="F340" s="17" t="s">
        <v>17</v>
      </c>
      <c r="G340" s="59">
        <v>2.0633720930232555</v>
      </c>
      <c r="H340" s="59">
        <v>0.33664359992236986</v>
      </c>
      <c r="I340" s="59">
        <f t="shared" si="37"/>
        <v>-1.3764470589374318</v>
      </c>
      <c r="J340" s="59">
        <v>7.3798780487804851</v>
      </c>
      <c r="K340" s="59">
        <v>0.8063535948986944</v>
      </c>
      <c r="L340" s="59">
        <f t="shared" si="38"/>
        <v>-3.3234527206605549</v>
      </c>
      <c r="M340" s="59"/>
      <c r="N340" s="59"/>
      <c r="O340" s="59"/>
    </row>
    <row r="341" spans="1:22">
      <c r="A341" s="19" t="s">
        <v>343</v>
      </c>
      <c r="B341" s="1"/>
      <c r="C341" s="1" t="s">
        <v>12</v>
      </c>
      <c r="D341" s="17" t="s">
        <v>21</v>
      </c>
      <c r="E341" s="1"/>
      <c r="F341" s="1"/>
      <c r="G341" s="59"/>
      <c r="H341" s="59"/>
      <c r="I341" s="59"/>
      <c r="J341" s="59"/>
      <c r="K341" s="59"/>
      <c r="L341" s="59"/>
      <c r="M341" s="59"/>
      <c r="N341" s="59"/>
      <c r="O341" s="59"/>
    </row>
    <row r="342" spans="1:22">
      <c r="A342" s="19" t="s">
        <v>344</v>
      </c>
      <c r="B342" s="1"/>
      <c r="C342" s="1" t="s">
        <v>12</v>
      </c>
      <c r="D342" s="17" t="s">
        <v>21</v>
      </c>
      <c r="E342" s="1"/>
      <c r="F342" s="1"/>
      <c r="G342" s="59"/>
      <c r="H342" s="59"/>
      <c r="I342" s="59"/>
      <c r="J342" s="59"/>
      <c r="K342" s="59"/>
      <c r="L342" s="59"/>
      <c r="M342" s="59"/>
      <c r="N342" s="59"/>
      <c r="O342" s="59"/>
    </row>
    <row r="343" spans="1:22">
      <c r="A343" s="16" t="s">
        <v>345</v>
      </c>
      <c r="B343" s="16">
        <v>6</v>
      </c>
      <c r="C343" s="16" t="s">
        <v>11</v>
      </c>
      <c r="D343" s="16">
        <v>1.9</v>
      </c>
      <c r="E343" s="16">
        <v>7</v>
      </c>
      <c r="F343" s="16">
        <v>6.8</v>
      </c>
      <c r="G343" s="64">
        <v>2.0633720930232555</v>
      </c>
      <c r="H343" s="64">
        <v>0.33664359992236986</v>
      </c>
      <c r="I343" s="64">
        <f>(D343-G343)/H343</f>
        <v>-0.48529689279977184</v>
      </c>
      <c r="J343" s="64">
        <v>7.3798780487804851</v>
      </c>
      <c r="K343" s="64">
        <v>0.8063535948986944</v>
      </c>
      <c r="L343" s="64">
        <f>(E343-J343)/K343</f>
        <v>-0.4711060398114934</v>
      </c>
      <c r="M343" s="64">
        <v>7.7518072289156628</v>
      </c>
      <c r="N343" s="64">
        <v>1.0082521865609841</v>
      </c>
      <c r="O343" s="64">
        <f>(F343-M343)/N343</f>
        <v>-0.94401702431427648</v>
      </c>
    </row>
    <row r="344" spans="1:22">
      <c r="A344" s="19" t="s">
        <v>346</v>
      </c>
      <c r="B344" s="1"/>
      <c r="C344" s="1" t="s">
        <v>11</v>
      </c>
      <c r="D344" s="1">
        <v>1.8</v>
      </c>
      <c r="E344" s="1">
        <v>6.7</v>
      </c>
      <c r="F344" s="1">
        <v>7.2</v>
      </c>
      <c r="G344" s="59">
        <v>2.0633720930232555</v>
      </c>
      <c r="H344" s="59">
        <v>0.33664359992236986</v>
      </c>
      <c r="I344" s="59">
        <f>(D344-G344)/H344</f>
        <v>-0.78234694817899164</v>
      </c>
      <c r="J344" s="59">
        <v>7.3798780487804851</v>
      </c>
      <c r="K344" s="59">
        <v>0.8063535948986944</v>
      </c>
      <c r="L344" s="59">
        <f>(E344-J344)/K344</f>
        <v>-0.84315125905267518</v>
      </c>
      <c r="M344" s="59">
        <v>7.7518072289156628</v>
      </c>
      <c r="N344" s="59">
        <v>1.0082521865609841</v>
      </c>
      <c r="O344" s="59">
        <f>(F344-M344)/N344</f>
        <v>-0.54729088245055502</v>
      </c>
    </row>
    <row r="345" spans="1:22">
      <c r="A345" s="19" t="s">
        <v>347</v>
      </c>
      <c r="B345" s="1"/>
      <c r="C345" s="1" t="s">
        <v>11</v>
      </c>
      <c r="D345" s="1">
        <v>1.8</v>
      </c>
      <c r="E345" s="1">
        <v>6.6</v>
      </c>
      <c r="F345" s="1">
        <v>7.5</v>
      </c>
      <c r="G345" s="59">
        <v>2.0633720930232555</v>
      </c>
      <c r="H345" s="59">
        <v>0.33664359992236986</v>
      </c>
      <c r="I345" s="59">
        <f>(D345-G345)/H345</f>
        <v>-0.78234694817899164</v>
      </c>
      <c r="J345" s="59">
        <v>7.3798780487804851</v>
      </c>
      <c r="K345" s="59">
        <v>0.8063535948986944</v>
      </c>
      <c r="L345" s="59">
        <f>(E345-J345)/K345</f>
        <v>-0.96716633213306979</v>
      </c>
      <c r="M345" s="59">
        <v>7.7518072289156628</v>
      </c>
      <c r="N345" s="59">
        <v>1.0082521865609841</v>
      </c>
      <c r="O345" s="59">
        <f>(F345-M345)/N345</f>
        <v>-0.24974627605276431</v>
      </c>
    </row>
    <row r="346" spans="1:22">
      <c r="A346" s="19" t="s">
        <v>348</v>
      </c>
      <c r="B346" s="1"/>
      <c r="C346" s="1" t="s">
        <v>12</v>
      </c>
      <c r="D346" s="1">
        <v>1.7</v>
      </c>
      <c r="E346" s="1">
        <v>5.3</v>
      </c>
      <c r="F346" s="1">
        <v>5</v>
      </c>
      <c r="G346" s="59">
        <v>2.0633720930232555</v>
      </c>
      <c r="H346" s="59">
        <v>0.33664359992236986</v>
      </c>
      <c r="I346" s="59">
        <f>(D346-G346)/H346</f>
        <v>-1.0793970035582121</v>
      </c>
      <c r="J346" s="59">
        <v>7.3798780487804851</v>
      </c>
      <c r="K346" s="59">
        <v>0.8063535948986944</v>
      </c>
      <c r="L346" s="59">
        <f>(E346-J346)/K346</f>
        <v>-2.5793622821781916</v>
      </c>
      <c r="M346" s="59">
        <v>7.7518072289156628</v>
      </c>
      <c r="N346" s="59">
        <v>1.0082521865609841</v>
      </c>
      <c r="O346" s="59">
        <f>(F346-M346)/N346</f>
        <v>-2.7292846627010214</v>
      </c>
    </row>
    <row r="347" spans="1:22">
      <c r="A347" s="19" t="s">
        <v>349</v>
      </c>
      <c r="B347" s="1"/>
      <c r="C347" s="1" t="s">
        <v>12</v>
      </c>
      <c r="D347" s="1">
        <v>2</v>
      </c>
      <c r="E347" s="1">
        <v>7</v>
      </c>
      <c r="F347" s="1">
        <v>7.5</v>
      </c>
      <c r="G347" s="59">
        <v>2.0633720930232555</v>
      </c>
      <c r="H347" s="59">
        <v>0.33664359992236986</v>
      </c>
      <c r="I347" s="59">
        <f>(D347-G347)/H347</f>
        <v>-0.18824683742055145</v>
      </c>
      <c r="J347" s="59">
        <v>7.3798780487804851</v>
      </c>
      <c r="K347" s="59">
        <v>0.8063535948986944</v>
      </c>
      <c r="L347" s="59">
        <f>(E347-J347)/K347</f>
        <v>-0.4711060398114934</v>
      </c>
      <c r="M347" s="59">
        <v>7.7518072289156628</v>
      </c>
      <c r="N347" s="59">
        <v>1.0082521865609841</v>
      </c>
      <c r="O347" s="59">
        <f>(F347-M347)/N347</f>
        <v>-0.24974627605276431</v>
      </c>
    </row>
    <row r="348" spans="1:22">
      <c r="A348" s="19" t="s">
        <v>350</v>
      </c>
      <c r="B348" s="1"/>
      <c r="C348" s="1" t="s">
        <v>12</v>
      </c>
      <c r="D348" s="17" t="s">
        <v>21</v>
      </c>
      <c r="E348" s="1"/>
      <c r="F348" s="1"/>
      <c r="G348" s="59"/>
      <c r="H348" s="59"/>
      <c r="I348" s="59"/>
      <c r="J348" s="59"/>
      <c r="K348" s="59"/>
      <c r="L348" s="59"/>
      <c r="M348" s="59"/>
      <c r="N348" s="59"/>
      <c r="O348" s="59"/>
    </row>
    <row r="349" spans="1:22">
      <c r="A349" s="16" t="s">
        <v>351</v>
      </c>
      <c r="B349" s="16">
        <v>5</v>
      </c>
      <c r="C349" s="16" t="s">
        <v>11</v>
      </c>
      <c r="D349" s="16">
        <v>1.7</v>
      </c>
      <c r="E349" s="16">
        <v>3.7</v>
      </c>
      <c r="F349" s="16"/>
      <c r="G349" s="64">
        <v>2.0633720930232555</v>
      </c>
      <c r="H349" s="64">
        <v>0.33664359992236986</v>
      </c>
      <c r="I349" s="64">
        <f t="shared" ref="I349:I363" si="40">(D349-G349)/H349</f>
        <v>-1.0793970035582121</v>
      </c>
      <c r="J349" s="64">
        <v>7.3798780487804851</v>
      </c>
      <c r="K349" s="64">
        <v>0.8063535948986944</v>
      </c>
      <c r="L349" s="64">
        <f t="shared" ref="L349:L363" si="41">(E349-J349)/K349</f>
        <v>-4.5636034514644948</v>
      </c>
      <c r="M349" s="64"/>
      <c r="N349" s="64"/>
      <c r="O349" s="64"/>
      <c r="P349" s="20"/>
      <c r="Q349" s="20"/>
      <c r="R349" s="20"/>
      <c r="S349" s="20"/>
      <c r="T349" s="20"/>
      <c r="U349" s="20"/>
      <c r="V349" s="20"/>
    </row>
    <row r="350" spans="1:22">
      <c r="A350" s="19" t="s">
        <v>352</v>
      </c>
      <c r="B350" s="1"/>
      <c r="C350" s="1" t="s">
        <v>11</v>
      </c>
      <c r="D350" s="1">
        <v>1.5</v>
      </c>
      <c r="E350" s="1">
        <v>5</v>
      </c>
      <c r="F350" s="1"/>
      <c r="G350" s="59">
        <v>2.0633720930232555</v>
      </c>
      <c r="H350" s="59">
        <v>0.33664359992236986</v>
      </c>
      <c r="I350" s="59">
        <f t="shared" si="40"/>
        <v>-1.6734971143166522</v>
      </c>
      <c r="J350" s="59">
        <v>7.3798780487804851</v>
      </c>
      <c r="K350" s="59">
        <v>0.8063535948986944</v>
      </c>
      <c r="L350" s="59">
        <f t="shared" si="41"/>
        <v>-2.9514075014193732</v>
      </c>
      <c r="M350" s="59"/>
      <c r="N350" s="59"/>
      <c r="O350" s="59"/>
      <c r="P350" s="28"/>
      <c r="Q350" s="28"/>
      <c r="R350" s="28"/>
      <c r="S350" s="28"/>
      <c r="T350" s="28"/>
      <c r="U350" s="28"/>
      <c r="V350" s="28"/>
    </row>
    <row r="351" spans="1:22">
      <c r="A351" s="19" t="s">
        <v>353</v>
      </c>
      <c r="B351" s="1"/>
      <c r="C351" s="1" t="s">
        <v>11</v>
      </c>
      <c r="D351" s="1">
        <v>1.1000000000000001</v>
      </c>
      <c r="E351" s="1">
        <v>3</v>
      </c>
      <c r="F351" s="1"/>
      <c r="G351" s="59">
        <v>2.0633720930232555</v>
      </c>
      <c r="H351" s="59">
        <v>0.33664359992236986</v>
      </c>
      <c r="I351" s="59">
        <f t="shared" si="40"/>
        <v>-2.8616973358335325</v>
      </c>
      <c r="J351" s="59">
        <v>7.3798780487804851</v>
      </c>
      <c r="K351" s="59">
        <v>0.8063535948986944</v>
      </c>
      <c r="L351" s="59">
        <f t="shared" si="41"/>
        <v>-5.431708963027253</v>
      </c>
      <c r="M351" s="59"/>
      <c r="N351" s="59"/>
      <c r="O351" s="59"/>
      <c r="P351" s="28"/>
      <c r="Q351" s="28"/>
      <c r="R351" s="28"/>
      <c r="S351" s="28"/>
      <c r="T351" s="28"/>
      <c r="U351" s="28"/>
      <c r="V351" s="28"/>
    </row>
    <row r="352" spans="1:22">
      <c r="A352" s="19" t="s">
        <v>354</v>
      </c>
      <c r="B352" s="1"/>
      <c r="C352" s="1" t="s">
        <v>12</v>
      </c>
      <c r="D352" s="1">
        <v>1.4</v>
      </c>
      <c r="E352" s="1">
        <v>4.3</v>
      </c>
      <c r="F352" s="1"/>
      <c r="G352" s="59">
        <v>2.0633720930232555</v>
      </c>
      <c r="H352" s="59">
        <v>0.33664359992236986</v>
      </c>
      <c r="I352" s="59">
        <f t="shared" si="40"/>
        <v>-1.9705471696958725</v>
      </c>
      <c r="J352" s="59">
        <v>7.3798780487804851</v>
      </c>
      <c r="K352" s="59">
        <v>0.8063535948986944</v>
      </c>
      <c r="L352" s="59">
        <f t="shared" si="41"/>
        <v>-3.8195130129821315</v>
      </c>
      <c r="M352" s="59"/>
      <c r="N352" s="59"/>
      <c r="O352" s="59"/>
      <c r="P352" s="28"/>
      <c r="Q352" s="28"/>
      <c r="R352" s="28"/>
      <c r="S352" s="28"/>
      <c r="T352" s="28"/>
      <c r="U352" s="28"/>
      <c r="V352" s="28"/>
    </row>
    <row r="353" spans="1:22">
      <c r="A353" s="19" t="s">
        <v>355</v>
      </c>
      <c r="B353" s="1"/>
      <c r="C353" s="1" t="s">
        <v>12</v>
      </c>
      <c r="D353" s="1">
        <v>1.6</v>
      </c>
      <c r="E353" s="1">
        <v>4.5</v>
      </c>
      <c r="F353" s="1"/>
      <c r="G353" s="59">
        <v>2.0633720930232555</v>
      </c>
      <c r="H353" s="59">
        <v>0.33664359992236986</v>
      </c>
      <c r="I353" s="59">
        <f t="shared" si="40"/>
        <v>-1.3764470589374318</v>
      </c>
      <c r="J353" s="59">
        <v>7.3798780487804851</v>
      </c>
      <c r="K353" s="59">
        <v>0.8063535948986944</v>
      </c>
      <c r="L353" s="59">
        <f t="shared" si="41"/>
        <v>-3.5714828668213432</v>
      </c>
      <c r="M353" s="59"/>
      <c r="N353" s="59"/>
      <c r="O353" s="59"/>
      <c r="P353" s="28"/>
      <c r="Q353" s="28"/>
      <c r="R353" s="28"/>
      <c r="S353" s="28"/>
      <c r="T353" s="28"/>
      <c r="U353" s="28"/>
      <c r="V353" s="28"/>
    </row>
    <row r="354" spans="1:22">
      <c r="A354" s="16" t="s">
        <v>356</v>
      </c>
      <c r="B354" s="16">
        <v>6</v>
      </c>
      <c r="C354" s="16" t="s">
        <v>11</v>
      </c>
      <c r="D354" s="16">
        <v>1.9</v>
      </c>
      <c r="E354" s="16">
        <v>7.4</v>
      </c>
      <c r="F354" s="16">
        <v>8.1</v>
      </c>
      <c r="G354" s="64">
        <v>2.0633720930232555</v>
      </c>
      <c r="H354" s="64">
        <v>0.33664359992236986</v>
      </c>
      <c r="I354" s="64">
        <f t="shared" si="40"/>
        <v>-0.48529689279977184</v>
      </c>
      <c r="J354" s="64">
        <v>7.3798780487804851</v>
      </c>
      <c r="K354" s="64">
        <v>0.8063535948986944</v>
      </c>
      <c r="L354" s="64">
        <f t="shared" si="41"/>
        <v>2.4954252510083017E-2</v>
      </c>
      <c r="M354" s="64">
        <v>7.7518072289156628</v>
      </c>
      <c r="N354" s="64">
        <v>1.0082521865609841</v>
      </c>
      <c r="O354" s="64">
        <f>(F354-M354)/N354</f>
        <v>0.34534293674281702</v>
      </c>
    </row>
    <row r="355" spans="1:22">
      <c r="A355" s="19" t="s">
        <v>357</v>
      </c>
      <c r="B355" s="1"/>
      <c r="C355" s="1" t="s">
        <v>11</v>
      </c>
      <c r="D355" s="1">
        <v>1.8</v>
      </c>
      <c r="E355" s="1">
        <v>7.2</v>
      </c>
      <c r="F355" s="1">
        <v>7.7</v>
      </c>
      <c r="G355" s="59">
        <v>2.0633720930232555</v>
      </c>
      <c r="H355" s="59">
        <v>0.33664359992236986</v>
      </c>
      <c r="I355" s="59">
        <f t="shared" si="40"/>
        <v>-0.78234694817899164</v>
      </c>
      <c r="J355" s="59">
        <v>7.3798780487804851</v>
      </c>
      <c r="K355" s="59">
        <v>0.8063535948986944</v>
      </c>
      <c r="L355" s="59">
        <f t="shared" si="41"/>
        <v>-0.22307589365070518</v>
      </c>
      <c r="M355" s="59">
        <v>7.7518072289156628</v>
      </c>
      <c r="N355" s="59">
        <v>1.0082521865609841</v>
      </c>
      <c r="O355" s="59">
        <f>(F355-M355)/N355</f>
        <v>-5.1383205120903573E-2</v>
      </c>
    </row>
    <row r="356" spans="1:22">
      <c r="A356" s="19" t="s">
        <v>358</v>
      </c>
      <c r="B356" s="1"/>
      <c r="C356" s="1" t="s">
        <v>11</v>
      </c>
      <c r="D356" s="1">
        <v>1.9</v>
      </c>
      <c r="E356" s="1">
        <v>7.9</v>
      </c>
      <c r="F356" s="1"/>
      <c r="G356" s="59">
        <v>2.0633720930232555</v>
      </c>
      <c r="H356" s="59">
        <v>0.33664359992236986</v>
      </c>
      <c r="I356" s="59">
        <f t="shared" si="40"/>
        <v>-0.48529689279977184</v>
      </c>
      <c r="J356" s="59">
        <v>7.3798780487804851</v>
      </c>
      <c r="K356" s="59">
        <v>0.8063535948986944</v>
      </c>
      <c r="L356" s="59">
        <f t="shared" si="41"/>
        <v>0.64502961791205293</v>
      </c>
      <c r="M356" s="59"/>
      <c r="N356" s="59"/>
      <c r="O356" s="59"/>
    </row>
    <row r="357" spans="1:22">
      <c r="A357" s="19" t="s">
        <v>359</v>
      </c>
      <c r="B357" s="1"/>
      <c r="C357" s="1" t="s">
        <v>12</v>
      </c>
      <c r="D357" s="1">
        <v>1.3</v>
      </c>
      <c r="E357" s="1">
        <v>7.2</v>
      </c>
      <c r="F357" s="1">
        <v>7</v>
      </c>
      <c r="G357" s="59">
        <v>2.0633720930232555</v>
      </c>
      <c r="H357" s="59">
        <v>0.33664359992236986</v>
      </c>
      <c r="I357" s="59">
        <f t="shared" si="40"/>
        <v>-2.2675972250750922</v>
      </c>
      <c r="J357" s="59">
        <v>7.3798780487804851</v>
      </c>
      <c r="K357" s="59">
        <v>0.8063535948986944</v>
      </c>
      <c r="L357" s="59">
        <f t="shared" si="41"/>
        <v>-0.22307589365070518</v>
      </c>
      <c r="M357" s="59">
        <v>7.7518072289156628</v>
      </c>
      <c r="N357" s="59">
        <v>1.0082521865609841</v>
      </c>
      <c r="O357" s="59">
        <f>(F357-M357)/N357</f>
        <v>-0.74565395338241569</v>
      </c>
    </row>
    <row r="358" spans="1:22">
      <c r="A358" s="19" t="s">
        <v>360</v>
      </c>
      <c r="B358" s="1"/>
      <c r="C358" s="1" t="s">
        <v>12</v>
      </c>
      <c r="D358" s="1">
        <v>1.6</v>
      </c>
      <c r="E358" s="1">
        <v>6.9</v>
      </c>
      <c r="F358" s="1">
        <v>6.8</v>
      </c>
      <c r="G358" s="59">
        <v>2.0633720930232555</v>
      </c>
      <c r="H358" s="59">
        <v>0.33664359992236986</v>
      </c>
      <c r="I358" s="59">
        <f t="shared" si="40"/>
        <v>-1.3764470589374318</v>
      </c>
      <c r="J358" s="59">
        <v>7.3798780487804851</v>
      </c>
      <c r="K358" s="59">
        <v>0.8063535948986944</v>
      </c>
      <c r="L358" s="59">
        <f t="shared" si="41"/>
        <v>-0.59512111289188696</v>
      </c>
      <c r="M358" s="59">
        <v>7.7518072289156628</v>
      </c>
      <c r="N358" s="59">
        <v>1.0082521865609841</v>
      </c>
      <c r="O358" s="59">
        <f>(F358-M358)/N358</f>
        <v>-0.94401702431427648</v>
      </c>
    </row>
    <row r="359" spans="1:22">
      <c r="A359" s="19" t="s">
        <v>361</v>
      </c>
      <c r="B359" s="1"/>
      <c r="C359" s="1" t="s">
        <v>12</v>
      </c>
      <c r="D359" s="1">
        <v>1.6</v>
      </c>
      <c r="E359" s="1">
        <v>7</v>
      </c>
      <c r="F359" s="1"/>
      <c r="G359" s="59">
        <v>2.0633720930232555</v>
      </c>
      <c r="H359" s="59">
        <v>0.33664359992236986</v>
      </c>
      <c r="I359" s="59">
        <f t="shared" si="40"/>
        <v>-1.3764470589374318</v>
      </c>
      <c r="J359" s="59">
        <v>7.3798780487804851</v>
      </c>
      <c r="K359" s="59">
        <v>0.8063535948986944</v>
      </c>
      <c r="L359" s="59">
        <f t="shared" si="41"/>
        <v>-0.4711060398114934</v>
      </c>
      <c r="M359" s="59"/>
      <c r="N359" s="59"/>
      <c r="O359" s="59"/>
    </row>
    <row r="360" spans="1:22">
      <c r="A360" s="16" t="s">
        <v>384</v>
      </c>
      <c r="B360" s="16">
        <v>8</v>
      </c>
      <c r="C360" s="16" t="s">
        <v>11</v>
      </c>
      <c r="D360" s="16">
        <v>1.8</v>
      </c>
      <c r="E360" s="16">
        <v>7.1</v>
      </c>
      <c r="F360" s="16">
        <v>7</v>
      </c>
      <c r="G360" s="64">
        <v>2.0633720930232555</v>
      </c>
      <c r="H360" s="64">
        <v>0.33664359992236986</v>
      </c>
      <c r="I360" s="64">
        <f t="shared" si="40"/>
        <v>-0.78234694817899164</v>
      </c>
      <c r="J360" s="64">
        <v>7.3798780487804851</v>
      </c>
      <c r="K360" s="64">
        <v>0.8063535948986944</v>
      </c>
      <c r="L360" s="64">
        <f t="shared" si="41"/>
        <v>-0.34709096673109985</v>
      </c>
      <c r="M360" s="64">
        <v>7.7518072289156628</v>
      </c>
      <c r="N360" s="64">
        <v>1.0082521865609841</v>
      </c>
      <c r="O360" s="64">
        <f>(F360-M360)/N360</f>
        <v>-0.74565395338241569</v>
      </c>
    </row>
    <row r="361" spans="1:22">
      <c r="A361" s="1" t="s">
        <v>385</v>
      </c>
      <c r="B361" s="1"/>
      <c r="C361" s="1" t="s">
        <v>11</v>
      </c>
      <c r="D361" s="1">
        <v>1.9</v>
      </c>
      <c r="E361" s="1">
        <v>7.3</v>
      </c>
      <c r="F361" s="1">
        <v>7.1</v>
      </c>
      <c r="G361" s="59">
        <v>2.0633720930232555</v>
      </c>
      <c r="H361" s="59">
        <v>0.33664359992236986</v>
      </c>
      <c r="I361" s="59">
        <f t="shared" si="40"/>
        <v>-0.48529689279977184</v>
      </c>
      <c r="J361" s="59">
        <v>7.3798780487804851</v>
      </c>
      <c r="K361" s="59">
        <v>0.8063535948986944</v>
      </c>
      <c r="L361" s="59">
        <f t="shared" si="41"/>
        <v>-9.9060820570311639E-2</v>
      </c>
      <c r="M361" s="59">
        <v>7.7518072289156628</v>
      </c>
      <c r="N361" s="59">
        <v>1.0082521865609841</v>
      </c>
      <c r="O361" s="59">
        <f>(F361-M361)/N361</f>
        <v>-0.6464724179164858</v>
      </c>
    </row>
    <row r="362" spans="1:22">
      <c r="A362" s="1" t="s">
        <v>386</v>
      </c>
      <c r="B362" s="1"/>
      <c r="C362" s="1" t="s">
        <v>11</v>
      </c>
      <c r="D362" s="1">
        <v>1.7</v>
      </c>
      <c r="E362" s="1">
        <v>6.7</v>
      </c>
      <c r="F362" s="1">
        <v>7.3</v>
      </c>
      <c r="G362" s="59">
        <v>2.0633720930232555</v>
      </c>
      <c r="H362" s="59">
        <v>0.33664359992236986</v>
      </c>
      <c r="I362" s="59">
        <f t="shared" si="40"/>
        <v>-1.0793970035582121</v>
      </c>
      <c r="J362" s="59">
        <v>7.3798780487804851</v>
      </c>
      <c r="K362" s="59">
        <v>0.8063535948986944</v>
      </c>
      <c r="L362" s="59">
        <f t="shared" si="41"/>
        <v>-0.84315125905267518</v>
      </c>
      <c r="M362" s="59">
        <v>7.7518072289156628</v>
      </c>
      <c r="N362" s="59">
        <v>1.0082521865609841</v>
      </c>
      <c r="O362" s="59">
        <f>(F362-M362)/N362</f>
        <v>-0.44810934698462501</v>
      </c>
    </row>
    <row r="363" spans="1:22">
      <c r="A363" s="1" t="s">
        <v>387</v>
      </c>
      <c r="B363" s="1"/>
      <c r="C363" s="1" t="s">
        <v>12</v>
      </c>
      <c r="D363" s="1">
        <v>1.6</v>
      </c>
      <c r="E363" s="1">
        <v>6</v>
      </c>
      <c r="F363" s="1">
        <v>6.8</v>
      </c>
      <c r="G363" s="59">
        <v>2.0633720930232555</v>
      </c>
      <c r="H363" s="59">
        <v>0.33664359992236986</v>
      </c>
      <c r="I363" s="59">
        <f t="shared" si="40"/>
        <v>-1.3764470589374318</v>
      </c>
      <c r="J363" s="59">
        <v>7.3798780487804851</v>
      </c>
      <c r="K363" s="59">
        <v>0.8063535948986944</v>
      </c>
      <c r="L363" s="59">
        <f t="shared" si="41"/>
        <v>-1.7112567706154334</v>
      </c>
      <c r="M363" s="59">
        <v>7.7518072289156628</v>
      </c>
      <c r="N363" s="59">
        <v>1.0082521865609841</v>
      </c>
      <c r="O363" s="59">
        <f>(F363-M363)/N363</f>
        <v>-0.94401702431427648</v>
      </c>
    </row>
    <row r="364" spans="1:22">
      <c r="A364" s="1" t="s">
        <v>388</v>
      </c>
      <c r="B364" s="1"/>
      <c r="C364" s="1" t="s">
        <v>417</v>
      </c>
      <c r="D364" s="17" t="s">
        <v>21</v>
      </c>
      <c r="E364" s="1"/>
      <c r="F364" s="1"/>
      <c r="G364" s="59"/>
      <c r="H364" s="59"/>
      <c r="I364" s="59"/>
      <c r="J364" s="59"/>
      <c r="K364" s="59"/>
      <c r="L364" s="59"/>
      <c r="M364" s="59"/>
      <c r="N364" s="59"/>
      <c r="O364" s="59"/>
    </row>
    <row r="365" spans="1:22">
      <c r="A365" s="1" t="s">
        <v>389</v>
      </c>
      <c r="B365" s="1"/>
      <c r="C365" s="1" t="s">
        <v>417</v>
      </c>
      <c r="D365" s="17" t="s">
        <v>21</v>
      </c>
      <c r="E365" s="1"/>
      <c r="F365" s="1"/>
      <c r="G365" s="59"/>
      <c r="H365" s="59"/>
      <c r="I365" s="59"/>
      <c r="J365" s="59"/>
      <c r="K365" s="59"/>
      <c r="L365" s="59"/>
      <c r="M365" s="59"/>
      <c r="N365" s="59"/>
      <c r="O365" s="59"/>
    </row>
    <row r="366" spans="1:22">
      <c r="A366" s="1" t="s">
        <v>390</v>
      </c>
      <c r="B366" s="1"/>
      <c r="C366" s="1" t="s">
        <v>417</v>
      </c>
      <c r="D366" s="17" t="s">
        <v>21</v>
      </c>
      <c r="E366" s="1"/>
      <c r="F366" s="1"/>
      <c r="G366" s="59"/>
      <c r="H366" s="59"/>
      <c r="I366" s="59"/>
      <c r="J366" s="59"/>
      <c r="K366" s="59"/>
      <c r="L366" s="59"/>
      <c r="M366" s="59"/>
      <c r="N366" s="59"/>
      <c r="O366" s="59"/>
    </row>
    <row r="367" spans="1:22">
      <c r="A367" s="1" t="s">
        <v>391</v>
      </c>
      <c r="B367" s="1"/>
      <c r="C367" s="1" t="s">
        <v>417</v>
      </c>
      <c r="D367" s="17" t="s">
        <v>21</v>
      </c>
      <c r="E367" s="1"/>
      <c r="F367" s="1"/>
      <c r="G367" s="59"/>
      <c r="H367" s="59"/>
      <c r="I367" s="59"/>
      <c r="J367" s="59"/>
      <c r="K367" s="59"/>
      <c r="L367" s="59"/>
      <c r="M367" s="59"/>
      <c r="N367" s="59"/>
      <c r="O367" s="59"/>
    </row>
    <row r="368" spans="1:22">
      <c r="A368" s="16" t="s">
        <v>392</v>
      </c>
      <c r="B368" s="16">
        <v>8</v>
      </c>
      <c r="C368" s="16" t="s">
        <v>11</v>
      </c>
      <c r="D368" s="16">
        <v>2.2000000000000002</v>
      </c>
      <c r="E368" s="16">
        <v>7.8</v>
      </c>
      <c r="F368" s="16">
        <v>7.4</v>
      </c>
      <c r="G368" s="64">
        <v>2.0633720930232555</v>
      </c>
      <c r="H368" s="64">
        <v>0.33664359992236986</v>
      </c>
      <c r="I368" s="64">
        <f t="shared" ref="I368:I383" si="42">(D368-G368)/H368</f>
        <v>0.4058532733378894</v>
      </c>
      <c r="J368" s="64">
        <v>7.3798780487804851</v>
      </c>
      <c r="K368" s="64">
        <v>0.8063535948986944</v>
      </c>
      <c r="L368" s="64">
        <f t="shared" ref="L368:L383" si="43">(E368-J368)/K368</f>
        <v>0.52101454483165832</v>
      </c>
      <c r="M368" s="64">
        <v>7.7518072289156628</v>
      </c>
      <c r="N368" s="64">
        <v>1.0082521865609841</v>
      </c>
      <c r="O368" s="64">
        <f t="shared" ref="O368:O383" si="44">(F368-M368)/N368</f>
        <v>-0.34892781151869423</v>
      </c>
    </row>
    <row r="369" spans="1:17">
      <c r="A369" s="19" t="s">
        <v>393</v>
      </c>
      <c r="B369" s="1"/>
      <c r="C369" s="1" t="s">
        <v>11</v>
      </c>
      <c r="D369" s="1">
        <v>1.9</v>
      </c>
      <c r="E369" s="1">
        <v>7.2</v>
      </c>
      <c r="F369" s="1">
        <v>8.6</v>
      </c>
      <c r="G369" s="59">
        <v>2.0633720930232555</v>
      </c>
      <c r="H369" s="59">
        <v>0.33664359992236986</v>
      </c>
      <c r="I369" s="59">
        <f t="shared" si="42"/>
        <v>-0.48529689279977184</v>
      </c>
      <c r="J369" s="59">
        <v>7.3798780487804851</v>
      </c>
      <c r="K369" s="59">
        <v>0.8063535948986944</v>
      </c>
      <c r="L369" s="59">
        <f t="shared" si="43"/>
        <v>-0.22307589365070518</v>
      </c>
      <c r="M369" s="59">
        <v>7.7518072289156628</v>
      </c>
      <c r="N369" s="59">
        <v>1.0082521865609841</v>
      </c>
      <c r="O369" s="59">
        <f t="shared" si="44"/>
        <v>0.84125061407246837</v>
      </c>
    </row>
    <row r="370" spans="1:17">
      <c r="A370" s="19" t="s">
        <v>394</v>
      </c>
      <c r="B370" s="1"/>
      <c r="C370" s="1" t="s">
        <v>11</v>
      </c>
      <c r="D370" s="1">
        <v>2.1</v>
      </c>
      <c r="E370" s="1">
        <v>7.4</v>
      </c>
      <c r="F370" s="1">
        <v>8.6</v>
      </c>
      <c r="G370" s="59">
        <v>2.0633720930232555</v>
      </c>
      <c r="H370" s="59">
        <v>0.33664359992236986</v>
      </c>
      <c r="I370" s="59">
        <f t="shared" si="42"/>
        <v>0.10880321795866896</v>
      </c>
      <c r="J370" s="59">
        <v>7.3798780487804851</v>
      </c>
      <c r="K370" s="59">
        <v>0.8063535948986944</v>
      </c>
      <c r="L370" s="59">
        <f t="shared" si="43"/>
        <v>2.4954252510083017E-2</v>
      </c>
      <c r="M370" s="59">
        <v>7.7518072289156628</v>
      </c>
      <c r="N370" s="59">
        <v>1.0082521865609841</v>
      </c>
      <c r="O370" s="59">
        <f t="shared" si="44"/>
        <v>0.84125061407246837</v>
      </c>
    </row>
    <row r="371" spans="1:17">
      <c r="A371" s="19" t="s">
        <v>395</v>
      </c>
      <c r="B371" s="1"/>
      <c r="C371" s="1" t="s">
        <v>11</v>
      </c>
      <c r="D371" s="1">
        <v>2.2999999999999998</v>
      </c>
      <c r="E371" s="1">
        <v>6.7</v>
      </c>
      <c r="F371" s="1">
        <v>7.6</v>
      </c>
      <c r="G371" s="59">
        <v>2.0633720930232555</v>
      </c>
      <c r="H371" s="59">
        <v>0.33664359992236986</v>
      </c>
      <c r="I371" s="59">
        <f t="shared" si="42"/>
        <v>0.70290332871710848</v>
      </c>
      <c r="J371" s="59">
        <v>7.3798780487804851</v>
      </c>
      <c r="K371" s="59">
        <v>0.8063535948986944</v>
      </c>
      <c r="L371" s="59">
        <f t="shared" si="43"/>
        <v>-0.84315125905267518</v>
      </c>
      <c r="M371" s="59">
        <v>7.7518072289156628</v>
      </c>
      <c r="N371" s="59">
        <v>1.0082521865609841</v>
      </c>
      <c r="O371" s="59">
        <f t="shared" si="44"/>
        <v>-0.15056474058683439</v>
      </c>
    </row>
    <row r="372" spans="1:17">
      <c r="A372" s="19" t="s">
        <v>396</v>
      </c>
      <c r="B372" s="1"/>
      <c r="C372" s="1" t="s">
        <v>11</v>
      </c>
      <c r="D372" s="1">
        <v>1.3</v>
      </c>
      <c r="E372" s="1">
        <v>2.7</v>
      </c>
      <c r="F372" s="1">
        <v>3</v>
      </c>
      <c r="G372" s="59">
        <v>2.0633720930232555</v>
      </c>
      <c r="H372" s="59">
        <v>0.33664359992236986</v>
      </c>
      <c r="I372" s="59">
        <f t="shared" si="42"/>
        <v>-2.2675972250750922</v>
      </c>
      <c r="J372" s="59">
        <v>7.3798780487804851</v>
      </c>
      <c r="K372" s="59">
        <v>0.8063535948986944</v>
      </c>
      <c r="L372" s="59">
        <f t="shared" si="43"/>
        <v>-5.8037541822684346</v>
      </c>
      <c r="M372" s="59">
        <v>7.7518072289156628</v>
      </c>
      <c r="N372" s="59">
        <v>1.0082521865609841</v>
      </c>
      <c r="O372" s="59">
        <f t="shared" si="44"/>
        <v>-4.7129153720196264</v>
      </c>
    </row>
    <row r="373" spans="1:17">
      <c r="A373" s="19" t="s">
        <v>397</v>
      </c>
      <c r="B373" s="1"/>
      <c r="C373" s="1" t="s">
        <v>12</v>
      </c>
      <c r="D373" s="1">
        <v>2.2000000000000002</v>
      </c>
      <c r="E373" s="1">
        <v>8</v>
      </c>
      <c r="F373" s="1">
        <v>6.6</v>
      </c>
      <c r="G373" s="59">
        <v>2.0633720930232555</v>
      </c>
      <c r="H373" s="59">
        <v>0.33664359992236986</v>
      </c>
      <c r="I373" s="59">
        <f t="shared" si="42"/>
        <v>0.4058532733378894</v>
      </c>
      <c r="J373" s="59">
        <v>7.3798780487804851</v>
      </c>
      <c r="K373" s="59">
        <v>0.8063535948986944</v>
      </c>
      <c r="L373" s="59">
        <f t="shared" si="43"/>
        <v>0.76904469099244654</v>
      </c>
      <c r="M373" s="59">
        <v>7.7518072289156628</v>
      </c>
      <c r="N373" s="59">
        <v>1.0082521865609841</v>
      </c>
      <c r="O373" s="59">
        <f t="shared" si="44"/>
        <v>-1.1423800952461372</v>
      </c>
    </row>
    <row r="374" spans="1:17">
      <c r="A374" s="19" t="s">
        <v>398</v>
      </c>
      <c r="B374" s="1"/>
      <c r="C374" s="1" t="s">
        <v>12</v>
      </c>
      <c r="D374" s="1">
        <v>1.8</v>
      </c>
      <c r="E374" s="1">
        <v>6.7</v>
      </c>
      <c r="F374" s="1">
        <v>8.6999999999999993</v>
      </c>
      <c r="G374" s="59">
        <v>2.0633720930232555</v>
      </c>
      <c r="H374" s="59">
        <v>0.33664359992236986</v>
      </c>
      <c r="I374" s="59">
        <f t="shared" si="42"/>
        <v>-0.78234694817899164</v>
      </c>
      <c r="J374" s="59">
        <v>7.3798780487804851</v>
      </c>
      <c r="K374" s="59">
        <v>0.8063535948986944</v>
      </c>
      <c r="L374" s="59">
        <f t="shared" si="43"/>
        <v>-0.84315125905267518</v>
      </c>
      <c r="M374" s="59">
        <v>7.7518072289156628</v>
      </c>
      <c r="N374" s="59">
        <v>1.0082521865609841</v>
      </c>
      <c r="O374" s="59">
        <f t="shared" si="44"/>
        <v>0.94043214953839838</v>
      </c>
    </row>
    <row r="375" spans="1:17">
      <c r="A375" s="19" t="s">
        <v>399</v>
      </c>
      <c r="B375" s="1"/>
      <c r="C375" s="1" t="s">
        <v>12</v>
      </c>
      <c r="D375" s="1">
        <v>2.2000000000000002</v>
      </c>
      <c r="E375" s="1">
        <v>6.5</v>
      </c>
      <c r="F375" s="1">
        <v>7.6</v>
      </c>
      <c r="G375" s="59">
        <v>2.0633720930232555</v>
      </c>
      <c r="H375" s="59">
        <v>0.33664359992236986</v>
      </c>
      <c r="I375" s="59">
        <f t="shared" si="42"/>
        <v>0.4058532733378894</v>
      </c>
      <c r="J375" s="59">
        <v>7.3798780487804851</v>
      </c>
      <c r="K375" s="59">
        <v>0.8063535948986944</v>
      </c>
      <c r="L375" s="59">
        <f t="shared" si="43"/>
        <v>-1.0911814052134634</v>
      </c>
      <c r="M375" s="59">
        <v>7.7518072289156628</v>
      </c>
      <c r="N375" s="59">
        <v>1.0082521865609841</v>
      </c>
      <c r="O375" s="59">
        <f t="shared" si="44"/>
        <v>-0.15056474058683439</v>
      </c>
    </row>
    <row r="376" spans="1:17">
      <c r="A376" s="16" t="s">
        <v>400</v>
      </c>
      <c r="B376" s="16">
        <v>8</v>
      </c>
      <c r="C376" s="16" t="s">
        <v>11</v>
      </c>
      <c r="D376" s="16">
        <v>2.2999999999999998</v>
      </c>
      <c r="E376" s="16">
        <v>7.3</v>
      </c>
      <c r="F376" s="16">
        <v>8</v>
      </c>
      <c r="G376" s="64">
        <v>2.0633720930232555</v>
      </c>
      <c r="H376" s="64">
        <v>0.33664359992236986</v>
      </c>
      <c r="I376" s="64">
        <f t="shared" si="42"/>
        <v>0.70290332871710848</v>
      </c>
      <c r="J376" s="64">
        <v>7.3798780487804851</v>
      </c>
      <c r="K376" s="64">
        <v>0.8063535948986944</v>
      </c>
      <c r="L376" s="64">
        <f t="shared" si="43"/>
        <v>-9.9060820570311639E-2</v>
      </c>
      <c r="M376" s="64">
        <v>7.7518072289156628</v>
      </c>
      <c r="N376" s="64">
        <v>1.0082521865609841</v>
      </c>
      <c r="O376" s="64">
        <f t="shared" si="44"/>
        <v>0.2461614012768871</v>
      </c>
    </row>
    <row r="377" spans="1:17">
      <c r="A377" s="19" t="s">
        <v>401</v>
      </c>
      <c r="B377" s="1"/>
      <c r="C377" s="1" t="s">
        <v>11</v>
      </c>
      <c r="D377" s="1">
        <v>2.5</v>
      </c>
      <c r="E377" s="1">
        <v>7</v>
      </c>
      <c r="F377" s="1">
        <v>8.6</v>
      </c>
      <c r="G377" s="59">
        <v>2.0633720930232555</v>
      </c>
      <c r="H377" s="59">
        <v>0.33664359992236986</v>
      </c>
      <c r="I377" s="59">
        <f t="shared" si="42"/>
        <v>1.2970034394755492</v>
      </c>
      <c r="J377" s="59">
        <v>7.3798780487804851</v>
      </c>
      <c r="K377" s="59">
        <v>0.8063535948986944</v>
      </c>
      <c r="L377" s="59">
        <f t="shared" si="43"/>
        <v>-0.4711060398114934</v>
      </c>
      <c r="M377" s="59">
        <v>7.7518072289156628</v>
      </c>
      <c r="N377" s="59">
        <v>1.0082521865609841</v>
      </c>
      <c r="O377" s="59">
        <f t="shared" si="44"/>
        <v>0.84125061407246837</v>
      </c>
    </row>
    <row r="378" spans="1:17">
      <c r="A378" s="19" t="s">
        <v>402</v>
      </c>
      <c r="B378" s="1"/>
      <c r="C378" s="1" t="s">
        <v>11</v>
      </c>
      <c r="D378" s="1">
        <v>2.2999999999999998</v>
      </c>
      <c r="E378" s="1">
        <v>7.3</v>
      </c>
      <c r="F378" s="1">
        <v>7.6</v>
      </c>
      <c r="G378" s="59">
        <v>2.0633720930232555</v>
      </c>
      <c r="H378" s="59">
        <v>0.33664359992236986</v>
      </c>
      <c r="I378" s="59">
        <f t="shared" si="42"/>
        <v>0.70290332871710848</v>
      </c>
      <c r="J378" s="59">
        <v>7.3798780487804851</v>
      </c>
      <c r="K378" s="59">
        <v>0.8063535948986944</v>
      </c>
      <c r="L378" s="59">
        <f t="shared" si="43"/>
        <v>-9.9060820570311639E-2</v>
      </c>
      <c r="M378" s="59">
        <v>7.7518072289156628</v>
      </c>
      <c r="N378" s="59">
        <v>1.0082521865609841</v>
      </c>
      <c r="O378" s="59">
        <f t="shared" si="44"/>
        <v>-0.15056474058683439</v>
      </c>
    </row>
    <row r="379" spans="1:17">
      <c r="A379" s="19" t="s">
        <v>403</v>
      </c>
      <c r="B379" s="1"/>
      <c r="C379" s="1" t="s">
        <v>11</v>
      </c>
      <c r="D379" s="1">
        <v>2.4</v>
      </c>
      <c r="E379" s="1">
        <v>6.4</v>
      </c>
      <c r="F379" s="1">
        <v>7.5</v>
      </c>
      <c r="G379" s="59">
        <v>2.0633720930232555</v>
      </c>
      <c r="H379" s="59">
        <v>0.33664359992236986</v>
      </c>
      <c r="I379" s="59">
        <f t="shared" si="42"/>
        <v>0.99995338409632883</v>
      </c>
      <c r="J379" s="59">
        <v>7.3798780487804851</v>
      </c>
      <c r="K379" s="59">
        <v>0.8063535948986944</v>
      </c>
      <c r="L379" s="59">
        <f t="shared" si="43"/>
        <v>-1.2151964782938569</v>
      </c>
      <c r="M379" s="59">
        <v>7.7518072289156628</v>
      </c>
      <c r="N379" s="59">
        <v>1.0082521865609841</v>
      </c>
      <c r="O379" s="59">
        <f t="shared" si="44"/>
        <v>-0.24974627605276431</v>
      </c>
    </row>
    <row r="380" spans="1:17">
      <c r="A380" s="19" t="s">
        <v>404</v>
      </c>
      <c r="B380" s="1"/>
      <c r="C380" s="1" t="s">
        <v>12</v>
      </c>
      <c r="D380" s="1">
        <v>2.2000000000000002</v>
      </c>
      <c r="E380" s="1">
        <v>6.9</v>
      </c>
      <c r="F380" s="1">
        <v>7.6</v>
      </c>
      <c r="G380" s="59">
        <v>2.0633720930232555</v>
      </c>
      <c r="H380" s="59">
        <v>0.33664359992236986</v>
      </c>
      <c r="I380" s="59">
        <f t="shared" si="42"/>
        <v>0.4058532733378894</v>
      </c>
      <c r="J380" s="59">
        <v>7.3798780487804851</v>
      </c>
      <c r="K380" s="59">
        <v>0.8063535948986944</v>
      </c>
      <c r="L380" s="59">
        <f t="shared" si="43"/>
        <v>-0.59512111289188696</v>
      </c>
      <c r="M380" s="59">
        <v>7.7518072289156628</v>
      </c>
      <c r="N380" s="59">
        <v>1.0082521865609841</v>
      </c>
      <c r="O380" s="59">
        <f t="shared" si="44"/>
        <v>-0.15056474058683439</v>
      </c>
    </row>
    <row r="381" spans="1:17">
      <c r="A381" s="19" t="s">
        <v>405</v>
      </c>
      <c r="B381" s="1"/>
      <c r="C381" s="1" t="s">
        <v>12</v>
      </c>
      <c r="D381" s="1">
        <v>2.2999999999999998</v>
      </c>
      <c r="E381" s="1">
        <v>7</v>
      </c>
      <c r="F381" s="1">
        <v>7.2</v>
      </c>
      <c r="G381" s="59">
        <v>2.0633720930232555</v>
      </c>
      <c r="H381" s="59">
        <v>0.33664359992236986</v>
      </c>
      <c r="I381" s="59">
        <f t="shared" si="42"/>
        <v>0.70290332871710848</v>
      </c>
      <c r="J381" s="59">
        <v>7.3798780487804851</v>
      </c>
      <c r="K381" s="59">
        <v>0.8063535948986944</v>
      </c>
      <c r="L381" s="59">
        <f t="shared" si="43"/>
        <v>-0.4711060398114934</v>
      </c>
      <c r="M381" s="59">
        <v>7.7518072289156628</v>
      </c>
      <c r="N381" s="59">
        <v>1.0082521865609841</v>
      </c>
      <c r="O381" s="59">
        <f t="shared" si="44"/>
        <v>-0.54729088245055502</v>
      </c>
    </row>
    <row r="382" spans="1:17">
      <c r="A382" s="19" t="s">
        <v>406</v>
      </c>
      <c r="B382" s="1"/>
      <c r="C382" s="1" t="s">
        <v>12</v>
      </c>
      <c r="D382" s="1">
        <v>2.2999999999999998</v>
      </c>
      <c r="E382" s="1">
        <v>6.9</v>
      </c>
      <c r="F382" s="1">
        <v>7.8</v>
      </c>
      <c r="G382" s="59">
        <v>2.0633720930232555</v>
      </c>
      <c r="H382" s="59">
        <v>0.33664359992236986</v>
      </c>
      <c r="I382" s="59">
        <f t="shared" si="42"/>
        <v>0.70290332871710848</v>
      </c>
      <c r="J382" s="59">
        <v>7.3798780487804851</v>
      </c>
      <c r="K382" s="59">
        <v>0.8063535948986944</v>
      </c>
      <c r="L382" s="59">
        <f t="shared" si="43"/>
        <v>-0.59512111289188696</v>
      </c>
      <c r="M382" s="59">
        <v>7.7518072289156628</v>
      </c>
      <c r="N382" s="59">
        <v>1.0082521865609841</v>
      </c>
      <c r="O382" s="59">
        <f t="shared" si="44"/>
        <v>4.7798330345026355E-2</v>
      </c>
    </row>
    <row r="383" spans="1:17">
      <c r="A383" s="19" t="s">
        <v>407</v>
      </c>
      <c r="B383" s="1"/>
      <c r="C383" s="1" t="s">
        <v>12</v>
      </c>
      <c r="D383" s="1">
        <v>2.2999999999999998</v>
      </c>
      <c r="E383" s="1">
        <v>7</v>
      </c>
      <c r="F383" s="1">
        <v>7.7</v>
      </c>
      <c r="G383" s="59">
        <v>2.0633720930232555</v>
      </c>
      <c r="H383" s="59">
        <v>0.33664359992236986</v>
      </c>
      <c r="I383" s="59">
        <f t="shared" si="42"/>
        <v>0.70290332871710848</v>
      </c>
      <c r="J383" s="59">
        <v>7.3798780487804851</v>
      </c>
      <c r="K383" s="59">
        <v>0.8063535948986944</v>
      </c>
      <c r="L383" s="59">
        <f t="shared" si="43"/>
        <v>-0.4711060398114934</v>
      </c>
      <c r="M383" s="59">
        <v>7.7518072289156628</v>
      </c>
      <c r="N383" s="59">
        <v>1.0082521865609841</v>
      </c>
      <c r="O383" s="59">
        <f t="shared" si="44"/>
        <v>-5.1383205120903573E-2</v>
      </c>
    </row>
    <row r="384" spans="1:17">
      <c r="A384" s="56" t="s">
        <v>797</v>
      </c>
      <c r="B384" s="56"/>
      <c r="C384" s="56"/>
      <c r="D384" s="56">
        <f>AVERAGE(D185:D383)</f>
        <v>1.9303867403314925</v>
      </c>
      <c r="E384" s="56">
        <f>AVERAGE(E185:E383)</f>
        <v>6.9811111111111144</v>
      </c>
      <c r="F384" s="56">
        <f>AVERAGE(F185:F383)</f>
        <v>7.3839285714285685</v>
      </c>
      <c r="G384" s="59"/>
      <c r="H384" s="59"/>
      <c r="I384" s="1"/>
      <c r="J384" s="59"/>
      <c r="K384" s="59"/>
      <c r="L384" s="1"/>
      <c r="M384" s="1"/>
      <c r="N384" s="1"/>
      <c r="O384" s="1"/>
      <c r="Q384" s="58"/>
    </row>
    <row r="385" spans="1:17">
      <c r="A385" s="56" t="s">
        <v>798</v>
      </c>
      <c r="B385" s="56"/>
      <c r="C385" s="56"/>
      <c r="D385" s="56">
        <f>_xlfn.STDEV.S(D185:D383)</f>
        <v>0.24746349818571656</v>
      </c>
      <c r="E385" s="56">
        <f>_xlfn.STDEV.S(E185:E383)</f>
        <v>1.0383586580123225</v>
      </c>
      <c r="F385" s="56">
        <f>_xlfn.STDEV.S(F185:F383)</f>
        <v>0.92912490907513068</v>
      </c>
      <c r="G385" s="59"/>
      <c r="H385" s="59"/>
      <c r="I385" s="1"/>
      <c r="J385" s="59"/>
      <c r="K385" s="59"/>
      <c r="L385" s="1"/>
      <c r="M385" s="1"/>
      <c r="N385" s="1"/>
      <c r="O385" s="1"/>
      <c r="Q385" s="5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CCC52-DC9D-EC49-865F-2A43DA79426E}">
  <dimension ref="A1:X168"/>
  <sheetViews>
    <sheetView topLeftCell="B1" workbookViewId="0">
      <selection activeCell="Q23" sqref="Q23"/>
    </sheetView>
  </sheetViews>
  <sheetFormatPr baseColWidth="10" defaultRowHeight="16"/>
  <cols>
    <col min="1" max="1" width="9.6640625" customWidth="1"/>
    <col min="3" max="3" width="6.83203125" customWidth="1"/>
    <col min="4" max="4" width="7.5" customWidth="1"/>
    <col min="5" max="5" width="8.5" customWidth="1"/>
    <col min="6" max="6" width="6.33203125" customWidth="1"/>
    <col min="17" max="17" width="25" customWidth="1"/>
  </cols>
  <sheetData>
    <row r="1" spans="1:24">
      <c r="A1" t="s">
        <v>585</v>
      </c>
    </row>
    <row r="2" spans="1:24">
      <c r="A2" s="4" t="s">
        <v>30</v>
      </c>
      <c r="B2" s="4" t="s">
        <v>29</v>
      </c>
      <c r="C2" s="4" t="s">
        <v>31</v>
      </c>
      <c r="D2" s="4" t="s">
        <v>0</v>
      </c>
      <c r="E2" s="4" t="s">
        <v>4</v>
      </c>
      <c r="F2" s="4" t="s">
        <v>6</v>
      </c>
      <c r="G2" s="4" t="s">
        <v>778</v>
      </c>
      <c r="H2" s="4" t="s">
        <v>779</v>
      </c>
      <c r="I2" s="4" t="s">
        <v>780</v>
      </c>
      <c r="J2" s="4" t="s">
        <v>781</v>
      </c>
      <c r="K2" s="4" t="s">
        <v>782</v>
      </c>
      <c r="L2" s="4" t="s">
        <v>783</v>
      </c>
      <c r="M2" s="4" t="s">
        <v>784</v>
      </c>
      <c r="N2" s="4" t="s">
        <v>785</v>
      </c>
      <c r="O2" s="4" t="s">
        <v>786</v>
      </c>
      <c r="P2" s="66"/>
      <c r="Q2" s="66"/>
      <c r="R2" s="66"/>
      <c r="S2" s="66"/>
      <c r="T2" s="66"/>
      <c r="U2" s="66"/>
      <c r="V2" s="66"/>
      <c r="W2" s="66"/>
      <c r="X2" s="66"/>
    </row>
    <row r="3" spans="1:24">
      <c r="A3" s="9" t="s">
        <v>419</v>
      </c>
      <c r="B3" s="9">
        <v>7</v>
      </c>
      <c r="C3" s="9" t="s">
        <v>11</v>
      </c>
      <c r="D3" s="9">
        <v>2.2000000000000002</v>
      </c>
      <c r="E3" s="9">
        <v>7.3</v>
      </c>
      <c r="F3" s="9">
        <v>8.1999999999999993</v>
      </c>
      <c r="G3" s="57">
        <v>2.0301369863013696</v>
      </c>
      <c r="H3" s="57">
        <v>0.15958708133705679</v>
      </c>
      <c r="I3" s="57">
        <f>(D3-G3)/H3</f>
        <v>1.0643907531579604</v>
      </c>
      <c r="J3" s="57">
        <v>7.4774647887323944</v>
      </c>
      <c r="K3" s="57">
        <v>0.65141542222600413</v>
      </c>
      <c r="L3" s="57">
        <f>(E3-J3)/K3</f>
        <v>-0.27242951682962208</v>
      </c>
      <c r="M3" s="57">
        <v>8.0859154929577493</v>
      </c>
      <c r="N3" s="57">
        <v>0.88790214625710362</v>
      </c>
      <c r="O3" s="69">
        <f>(F3-M3)/N3</f>
        <v>0.12848770275324392</v>
      </c>
      <c r="P3" s="70"/>
      <c r="Q3" s="70"/>
      <c r="R3" s="70"/>
      <c r="S3" s="70"/>
      <c r="T3" s="70"/>
      <c r="U3" s="70"/>
      <c r="V3" s="70"/>
      <c r="W3" s="70"/>
      <c r="X3" s="70"/>
    </row>
    <row r="4" spans="1:24">
      <c r="A4" s="19" t="s">
        <v>420</v>
      </c>
      <c r="B4" s="1"/>
      <c r="C4" s="1" t="s">
        <v>11</v>
      </c>
      <c r="D4" s="1">
        <v>2.2000000000000002</v>
      </c>
      <c r="E4" s="1">
        <v>7.2</v>
      </c>
      <c r="F4" s="1">
        <v>8.1</v>
      </c>
      <c r="G4" s="59">
        <v>2.0301369863013696</v>
      </c>
      <c r="H4" s="59">
        <v>0.15958708133705679</v>
      </c>
      <c r="I4" s="59">
        <f t="shared" ref="I4:I67" si="0">(D4-G4)/H4</f>
        <v>1.0643907531579604</v>
      </c>
      <c r="J4" s="59">
        <v>7.4774647887323944</v>
      </c>
      <c r="K4" s="59">
        <v>0.65141542222600413</v>
      </c>
      <c r="L4" s="59">
        <f t="shared" ref="L4:L67" si="1">(E4-J4)/K4</f>
        <v>-0.42594138742409099</v>
      </c>
      <c r="M4" s="67">
        <v>8.0859154929577493</v>
      </c>
      <c r="N4" s="67">
        <v>0.88790214625710362</v>
      </c>
      <c r="O4" s="71">
        <f t="shared" ref="O4:O67" si="2">(F4-M4)/N4</f>
        <v>1.5862679352249297E-2</v>
      </c>
      <c r="P4" s="70"/>
      <c r="Q4" t="s">
        <v>787</v>
      </c>
      <c r="W4" s="70"/>
      <c r="X4" s="70"/>
    </row>
    <row r="5" spans="1:24">
      <c r="A5" s="19" t="s">
        <v>421</v>
      </c>
      <c r="B5" s="1"/>
      <c r="C5" s="1" t="s">
        <v>11</v>
      </c>
      <c r="D5" s="1">
        <v>2</v>
      </c>
      <c r="E5" s="1">
        <v>7.2</v>
      </c>
      <c r="F5" s="1">
        <v>7.5</v>
      </c>
      <c r="G5" s="59">
        <v>2.0301369863013696</v>
      </c>
      <c r="H5" s="59">
        <v>0.15958708133705679</v>
      </c>
      <c r="I5" s="59">
        <f t="shared" si="0"/>
        <v>-0.18884352072157168</v>
      </c>
      <c r="J5" s="59">
        <v>7.4774647887323944</v>
      </c>
      <c r="K5" s="59">
        <v>0.65141542222600413</v>
      </c>
      <c r="L5" s="59">
        <f t="shared" si="1"/>
        <v>-0.42594138742409099</v>
      </c>
      <c r="M5" s="67">
        <v>8.0859154929577493</v>
      </c>
      <c r="N5" s="67">
        <v>0.88790214625710362</v>
      </c>
      <c r="O5" s="71">
        <f t="shared" si="2"/>
        <v>-0.65988746105372043</v>
      </c>
      <c r="P5" s="70"/>
      <c r="Q5" s="55" t="s">
        <v>788</v>
      </c>
      <c r="R5" s="55" t="s">
        <v>808</v>
      </c>
      <c r="S5" s="55" t="s">
        <v>811</v>
      </c>
      <c r="T5" s="55" t="s">
        <v>809</v>
      </c>
      <c r="U5" s="55" t="s">
        <v>810</v>
      </c>
      <c r="W5" s="70"/>
      <c r="X5" s="70"/>
    </row>
    <row r="6" spans="1:24">
      <c r="A6" s="19" t="s">
        <v>422</v>
      </c>
      <c r="B6" s="1"/>
      <c r="C6" s="1" t="s">
        <v>11</v>
      </c>
      <c r="D6" s="1">
        <v>2.2000000000000002</v>
      </c>
      <c r="E6" s="1">
        <v>7.8</v>
      </c>
      <c r="F6" s="1">
        <v>7</v>
      </c>
      <c r="G6" s="59">
        <v>2.0301369863013696</v>
      </c>
      <c r="H6" s="59">
        <v>0.15958708133705679</v>
      </c>
      <c r="I6" s="59">
        <f t="shared" si="0"/>
        <v>1.0643907531579604</v>
      </c>
      <c r="J6" s="59">
        <v>7.4774647887323944</v>
      </c>
      <c r="K6" s="59">
        <v>0.65141542222600413</v>
      </c>
      <c r="L6" s="59">
        <f t="shared" si="1"/>
        <v>0.49512983614272499</v>
      </c>
      <c r="M6" s="67">
        <v>8.0859154929577493</v>
      </c>
      <c r="N6" s="67">
        <v>0.88790214625710362</v>
      </c>
      <c r="O6" s="71">
        <f t="shared" si="2"/>
        <v>-1.2230125780586956</v>
      </c>
      <c r="P6" s="70"/>
      <c r="Q6" s="1" t="s">
        <v>789</v>
      </c>
      <c r="R6" s="1">
        <v>1</v>
      </c>
      <c r="S6" s="1">
        <v>7</v>
      </c>
      <c r="T6" s="59">
        <f>(R6/R11)*100</f>
        <v>1.4084507042253522</v>
      </c>
      <c r="U6" s="59">
        <f>(S6/S11)*100</f>
        <v>9.0909090909090917</v>
      </c>
      <c r="V6">
        <v>100</v>
      </c>
      <c r="W6" s="70"/>
      <c r="X6" s="70"/>
    </row>
    <row r="7" spans="1:24">
      <c r="A7" s="19" t="s">
        <v>423</v>
      </c>
      <c r="B7" s="1"/>
      <c r="C7" s="1" t="s">
        <v>12</v>
      </c>
      <c r="D7" s="1">
        <v>1.8</v>
      </c>
      <c r="E7" s="1">
        <v>7.6</v>
      </c>
      <c r="F7" s="1">
        <v>7.2</v>
      </c>
      <c r="G7" s="59">
        <v>2.0301369863013696</v>
      </c>
      <c r="H7" s="59">
        <v>0.15958708133705679</v>
      </c>
      <c r="I7" s="59">
        <f t="shared" si="0"/>
        <v>-1.4420777946011023</v>
      </c>
      <c r="J7" s="59">
        <v>7.4774647887323944</v>
      </c>
      <c r="K7" s="59">
        <v>0.65141542222600413</v>
      </c>
      <c r="L7" s="59">
        <f t="shared" si="1"/>
        <v>0.18810609495378589</v>
      </c>
      <c r="M7" s="67">
        <v>8.0859154929577493</v>
      </c>
      <c r="N7" s="67">
        <v>0.88790214625710362</v>
      </c>
      <c r="O7" s="71">
        <f t="shared" si="2"/>
        <v>-0.99776253125670533</v>
      </c>
      <c r="P7" s="70"/>
      <c r="Q7" s="1" t="s">
        <v>790</v>
      </c>
      <c r="R7" s="1">
        <v>0</v>
      </c>
      <c r="S7" s="1">
        <v>2</v>
      </c>
      <c r="T7" s="59">
        <f>(R7/R11)*100</f>
        <v>0</v>
      </c>
      <c r="U7" s="59">
        <f>(S7/S11)*100</f>
        <v>2.5974025974025974</v>
      </c>
      <c r="W7" s="70"/>
      <c r="X7" s="70"/>
    </row>
    <row r="8" spans="1:24">
      <c r="A8" s="19" t="s">
        <v>424</v>
      </c>
      <c r="B8" s="1"/>
      <c r="C8" s="1" t="s">
        <v>12</v>
      </c>
      <c r="D8" s="1">
        <v>2</v>
      </c>
      <c r="E8" s="1">
        <v>6.6</v>
      </c>
      <c r="F8" s="1">
        <v>8</v>
      </c>
      <c r="G8" s="59">
        <v>2.0301369863013696</v>
      </c>
      <c r="H8" s="59">
        <v>0.15958708133705679</v>
      </c>
      <c r="I8" s="59">
        <f t="shared" si="0"/>
        <v>-0.18884352072157168</v>
      </c>
      <c r="J8" s="59">
        <v>7.4774647887323944</v>
      </c>
      <c r="K8" s="59">
        <v>0.65141542222600413</v>
      </c>
      <c r="L8" s="59">
        <f t="shared" si="1"/>
        <v>-1.3470126109909082</v>
      </c>
      <c r="M8" s="67">
        <v>8.0859154929577493</v>
      </c>
      <c r="N8" s="67">
        <v>0.88790214625710362</v>
      </c>
      <c r="O8" s="71">
        <f t="shared" si="2"/>
        <v>-9.6762344048745327E-2</v>
      </c>
      <c r="P8" s="70"/>
      <c r="Q8" s="1" t="s">
        <v>791</v>
      </c>
      <c r="R8" s="1">
        <v>68</v>
      </c>
      <c r="S8" s="1">
        <v>66</v>
      </c>
      <c r="T8" s="59">
        <f>(R8/R11)*100</f>
        <v>95.774647887323937</v>
      </c>
      <c r="U8" s="59">
        <f>(S8/S11)*100</f>
        <v>85.714285714285708</v>
      </c>
      <c r="W8" s="70"/>
      <c r="X8" s="70"/>
    </row>
    <row r="9" spans="1:24">
      <c r="A9" s="19" t="s">
        <v>425</v>
      </c>
      <c r="B9" s="1"/>
      <c r="C9" s="1" t="s">
        <v>12</v>
      </c>
      <c r="D9" s="1">
        <v>2.1</v>
      </c>
      <c r="E9" s="1">
        <v>7.7</v>
      </c>
      <c r="F9" s="1">
        <v>7.5</v>
      </c>
      <c r="G9" s="59">
        <v>2.0301369863013696</v>
      </c>
      <c r="H9" s="59">
        <v>0.15958708133705679</v>
      </c>
      <c r="I9" s="59">
        <f t="shared" si="0"/>
        <v>0.43777361621819433</v>
      </c>
      <c r="J9" s="59">
        <v>7.4774647887323944</v>
      </c>
      <c r="K9" s="59">
        <v>0.65141542222600413</v>
      </c>
      <c r="L9" s="59">
        <f t="shared" si="1"/>
        <v>0.34161796554825613</v>
      </c>
      <c r="M9" s="67">
        <v>8.0859154929577493</v>
      </c>
      <c r="N9" s="67">
        <v>0.88790214625710362</v>
      </c>
      <c r="O9" s="71">
        <f t="shared" si="2"/>
        <v>-0.65988746105372043</v>
      </c>
      <c r="P9" s="70"/>
      <c r="Q9" s="1" t="s">
        <v>792</v>
      </c>
      <c r="R9" s="1">
        <v>2</v>
      </c>
      <c r="S9" s="1">
        <v>2</v>
      </c>
      <c r="T9" s="59">
        <f>(R9/R11)*100</f>
        <v>2.8169014084507045</v>
      </c>
      <c r="U9" s="59">
        <f>(S9/S11)*100</f>
        <v>2.5974025974025974</v>
      </c>
      <c r="W9" s="70"/>
      <c r="X9" s="70"/>
    </row>
    <row r="10" spans="1:24">
      <c r="A10" s="9" t="s">
        <v>426</v>
      </c>
      <c r="B10" s="9">
        <v>8</v>
      </c>
      <c r="C10" s="9" t="s">
        <v>11</v>
      </c>
      <c r="D10" s="9">
        <v>2.2000000000000002</v>
      </c>
      <c r="E10" s="9">
        <v>7.2</v>
      </c>
      <c r="F10" s="9">
        <v>8.5</v>
      </c>
      <c r="G10" s="57">
        <v>2.0301369863013696</v>
      </c>
      <c r="H10" s="57">
        <v>0.15958708133705679</v>
      </c>
      <c r="I10" s="57">
        <f t="shared" si="0"/>
        <v>1.0643907531579604</v>
      </c>
      <c r="J10" s="57">
        <v>7.4774647887323944</v>
      </c>
      <c r="K10" s="57">
        <v>0.65141542222600413</v>
      </c>
      <c r="L10" s="57">
        <f t="shared" si="1"/>
        <v>-0.42594138742409099</v>
      </c>
      <c r="M10" s="57">
        <v>8.0859154929577493</v>
      </c>
      <c r="N10" s="57">
        <v>0.88790214625710362</v>
      </c>
      <c r="O10" s="69">
        <f t="shared" si="2"/>
        <v>0.4663627729562298</v>
      </c>
      <c r="P10" s="70"/>
      <c r="Q10" s="1" t="s">
        <v>793</v>
      </c>
      <c r="R10" s="1">
        <v>0</v>
      </c>
      <c r="S10" s="1">
        <v>0</v>
      </c>
      <c r="T10" s="59">
        <f>(R10/R11)*100</f>
        <v>0</v>
      </c>
      <c r="U10" s="59">
        <f>(S10/S11)*100</f>
        <v>0</v>
      </c>
      <c r="W10" s="70"/>
      <c r="X10" s="70"/>
    </row>
    <row r="11" spans="1:24">
      <c r="A11" s="19" t="s">
        <v>427</v>
      </c>
      <c r="B11" s="1"/>
      <c r="C11" s="1" t="s">
        <v>11</v>
      </c>
      <c r="D11" s="1">
        <v>2.1</v>
      </c>
      <c r="E11" s="1">
        <v>6.8</v>
      </c>
      <c r="F11" s="1">
        <v>8.1999999999999993</v>
      </c>
      <c r="G11" s="59">
        <v>2.0301369863013696</v>
      </c>
      <c r="H11" s="59">
        <v>0.15958708133705679</v>
      </c>
      <c r="I11" s="59">
        <f t="shared" si="0"/>
        <v>0.43777361621819433</v>
      </c>
      <c r="J11" s="59">
        <v>7.4774647887323944</v>
      </c>
      <c r="K11" s="59">
        <v>0.65141542222600413</v>
      </c>
      <c r="L11" s="59">
        <f t="shared" si="1"/>
        <v>-1.0399888698019693</v>
      </c>
      <c r="M11" s="67">
        <v>8.0859154929577493</v>
      </c>
      <c r="N11" s="67">
        <v>0.88790214625710362</v>
      </c>
      <c r="O11" s="71">
        <f t="shared" si="2"/>
        <v>0.12848770275324392</v>
      </c>
      <c r="P11" s="70"/>
      <c r="Q11" s="1" t="s">
        <v>794</v>
      </c>
      <c r="R11" s="1">
        <v>71</v>
      </c>
      <c r="S11" s="1">
        <v>77</v>
      </c>
      <c r="T11" s="72">
        <f>SUM(T6:T10)</f>
        <v>100</v>
      </c>
      <c r="U11" s="72">
        <f>SUM(U6:U10)</f>
        <v>99.999999999999986</v>
      </c>
      <c r="W11" s="70"/>
      <c r="X11" s="70"/>
    </row>
    <row r="12" spans="1:24">
      <c r="A12" s="19" t="s">
        <v>428</v>
      </c>
      <c r="B12" s="1"/>
      <c r="C12" s="1" t="s">
        <v>11</v>
      </c>
      <c r="D12" s="1">
        <v>2.2000000000000002</v>
      </c>
      <c r="E12" s="1">
        <v>7.2</v>
      </c>
      <c r="F12" s="1">
        <v>7.4</v>
      </c>
      <c r="G12" s="59">
        <v>2.0301369863013696</v>
      </c>
      <c r="H12" s="59">
        <v>0.15958708133705679</v>
      </c>
      <c r="I12" s="59">
        <f t="shared" si="0"/>
        <v>1.0643907531579604</v>
      </c>
      <c r="J12" s="59">
        <v>7.4774647887323944</v>
      </c>
      <c r="K12" s="59">
        <v>0.65141542222600413</v>
      </c>
      <c r="L12" s="59">
        <f t="shared" si="1"/>
        <v>-0.42594138742409099</v>
      </c>
      <c r="M12" s="67">
        <v>8.0859154929577493</v>
      </c>
      <c r="N12" s="67">
        <v>0.88790214625710362</v>
      </c>
      <c r="O12" s="71">
        <f t="shared" si="2"/>
        <v>-0.7725124844547151</v>
      </c>
      <c r="P12" s="70"/>
      <c r="Q12" s="70"/>
      <c r="R12" s="55" t="s">
        <v>800</v>
      </c>
      <c r="S12" s="55" t="s">
        <v>783</v>
      </c>
      <c r="T12" s="70"/>
      <c r="U12" s="70"/>
      <c r="V12" s="70"/>
      <c r="W12" s="70"/>
      <c r="X12" s="70"/>
    </row>
    <row r="13" spans="1:24">
      <c r="A13" s="19" t="s">
        <v>429</v>
      </c>
      <c r="B13" s="1"/>
      <c r="C13" s="1" t="s">
        <v>12</v>
      </c>
      <c r="D13" s="1">
        <v>2.2000000000000002</v>
      </c>
      <c r="E13" s="1">
        <v>6.6</v>
      </c>
      <c r="F13" s="1">
        <v>7.2</v>
      </c>
      <c r="G13" s="59">
        <v>2.0301369863013696</v>
      </c>
      <c r="H13" s="59">
        <v>0.15958708133705679</v>
      </c>
      <c r="I13" s="59">
        <f t="shared" si="0"/>
        <v>1.0643907531579604</v>
      </c>
      <c r="J13" s="59">
        <v>7.4774647887323944</v>
      </c>
      <c r="K13" s="59">
        <v>0.65141542222600413</v>
      </c>
      <c r="L13" s="59">
        <f t="shared" si="1"/>
        <v>-1.3470126109909082</v>
      </c>
      <c r="M13" s="67">
        <v>8.0859154929577493</v>
      </c>
      <c r="N13" s="67">
        <v>0.88790214625710362</v>
      </c>
      <c r="O13" s="71">
        <f t="shared" si="2"/>
        <v>-0.99776253125670533</v>
      </c>
      <c r="P13" s="70"/>
      <c r="Q13" s="70"/>
      <c r="R13" s="58">
        <v>-3.1891550581245403</v>
      </c>
      <c r="S13" s="58">
        <v>-7.4874874347696849</v>
      </c>
      <c r="T13" s="70"/>
      <c r="U13" s="70"/>
      <c r="V13" s="70"/>
      <c r="W13" s="70"/>
      <c r="X13" s="70"/>
    </row>
    <row r="14" spans="1:24">
      <c r="A14" s="19" t="s">
        <v>430</v>
      </c>
      <c r="B14" s="1"/>
      <c r="C14" s="1" t="s">
        <v>12</v>
      </c>
      <c r="D14" s="1">
        <v>1.9</v>
      </c>
      <c r="E14" s="1">
        <v>6.6</v>
      </c>
      <c r="F14" s="1">
        <v>7.6</v>
      </c>
      <c r="G14" s="59">
        <v>2.0301369863013696</v>
      </c>
      <c r="H14" s="59">
        <v>0.15958708133705679</v>
      </c>
      <c r="I14" s="59">
        <f t="shared" si="0"/>
        <v>-0.81546065766133768</v>
      </c>
      <c r="J14" s="59">
        <v>7.4774647887323944</v>
      </c>
      <c r="K14" s="59">
        <v>0.65141542222600413</v>
      </c>
      <c r="L14" s="59">
        <f t="shared" si="1"/>
        <v>-1.3470126109909082</v>
      </c>
      <c r="M14" s="67">
        <v>8.0859154929577493</v>
      </c>
      <c r="N14" s="67">
        <v>0.88790214625710362</v>
      </c>
      <c r="O14" s="71">
        <f t="shared" si="2"/>
        <v>-0.54726243765272586</v>
      </c>
      <c r="P14" s="70"/>
      <c r="Q14" s="70"/>
      <c r="R14" s="58">
        <v>-1.3470126109909082</v>
      </c>
      <c r="S14" s="58">
        <v>-7.0269518229862751</v>
      </c>
      <c r="T14" s="70"/>
      <c r="U14" s="70"/>
      <c r="V14" s="70"/>
      <c r="W14" s="70"/>
      <c r="X14" s="70"/>
    </row>
    <row r="15" spans="1:24">
      <c r="A15" s="19" t="s">
        <v>431</v>
      </c>
      <c r="B15" s="1"/>
      <c r="C15" s="1" t="s">
        <v>12</v>
      </c>
      <c r="D15" s="1">
        <v>2.1</v>
      </c>
      <c r="E15" s="1">
        <v>7</v>
      </c>
      <c r="F15" s="1">
        <v>7.3</v>
      </c>
      <c r="G15" s="59">
        <v>2.0301369863013696</v>
      </c>
      <c r="H15" s="59">
        <v>0.15958708133705679</v>
      </c>
      <c r="I15" s="59">
        <f t="shared" si="0"/>
        <v>0.43777361621819433</v>
      </c>
      <c r="J15" s="59">
        <v>7.4774647887323944</v>
      </c>
      <c r="K15" s="59">
        <v>0.65141542222600413</v>
      </c>
      <c r="L15" s="59">
        <f t="shared" si="1"/>
        <v>-0.73296512861303009</v>
      </c>
      <c r="M15" s="67">
        <v>8.0859154929577493</v>
      </c>
      <c r="N15" s="67">
        <v>0.88790214625710362</v>
      </c>
      <c r="O15" s="71">
        <f t="shared" si="2"/>
        <v>-0.88513750785571066</v>
      </c>
      <c r="P15" s="70"/>
      <c r="Q15" s="70"/>
      <c r="R15" s="58">
        <v>-1.3470126109909082</v>
      </c>
      <c r="S15" s="58">
        <v>-7.0269518229862751</v>
      </c>
      <c r="T15" s="70"/>
      <c r="U15" s="70"/>
      <c r="V15" s="70"/>
      <c r="W15" s="70"/>
      <c r="X15" s="70"/>
    </row>
    <row r="16" spans="1:24">
      <c r="A16" s="19" t="s">
        <v>432</v>
      </c>
      <c r="B16" s="1"/>
      <c r="C16" s="1" t="s">
        <v>12</v>
      </c>
      <c r="D16" s="1">
        <v>2</v>
      </c>
      <c r="E16" s="1">
        <v>6.8</v>
      </c>
      <c r="F16" s="1">
        <v>8</v>
      </c>
      <c r="G16" s="59">
        <v>2.0301369863013696</v>
      </c>
      <c r="H16" s="59">
        <v>0.15958708133705679</v>
      </c>
      <c r="I16" s="59">
        <f t="shared" si="0"/>
        <v>-0.18884352072157168</v>
      </c>
      <c r="J16" s="59">
        <v>7.4774647887323944</v>
      </c>
      <c r="K16" s="59">
        <v>0.65141542222600413</v>
      </c>
      <c r="L16" s="59">
        <f t="shared" si="1"/>
        <v>-1.0399888698019693</v>
      </c>
      <c r="M16" s="67">
        <v>8.0859154929577493</v>
      </c>
      <c r="N16" s="67">
        <v>0.88790214625710362</v>
      </c>
      <c r="O16" s="71">
        <f t="shared" si="2"/>
        <v>-9.6762344048745327E-2</v>
      </c>
      <c r="P16" s="70"/>
      <c r="Q16" s="70"/>
      <c r="R16" s="58">
        <v>-1.3470126109909082</v>
      </c>
      <c r="S16" s="58">
        <v>-5.3383212464471121</v>
      </c>
      <c r="T16" s="70"/>
      <c r="U16" s="70"/>
      <c r="V16" s="70"/>
      <c r="W16" s="70"/>
      <c r="X16" s="70"/>
    </row>
    <row r="17" spans="1:24">
      <c r="A17" s="19" t="s">
        <v>433</v>
      </c>
      <c r="B17" s="1"/>
      <c r="C17" s="1" t="s">
        <v>12</v>
      </c>
      <c r="D17" s="1">
        <v>1.7</v>
      </c>
      <c r="E17" s="1">
        <v>6.9</v>
      </c>
      <c r="F17" s="1">
        <v>8.3000000000000007</v>
      </c>
      <c r="G17" s="59">
        <v>2.0301369863013696</v>
      </c>
      <c r="H17" s="59">
        <v>0.15958708133705679</v>
      </c>
      <c r="I17" s="59">
        <f t="shared" si="0"/>
        <v>-2.0686949315408683</v>
      </c>
      <c r="J17" s="59">
        <v>7.4774647887323944</v>
      </c>
      <c r="K17" s="59">
        <v>0.65141542222600413</v>
      </c>
      <c r="L17" s="59">
        <f t="shared" si="1"/>
        <v>-0.88647699920749889</v>
      </c>
      <c r="M17" s="67">
        <v>8.0859154929577493</v>
      </c>
      <c r="N17" s="67">
        <v>0.88790214625710362</v>
      </c>
      <c r="O17" s="71">
        <f t="shared" si="2"/>
        <v>0.24111272615424054</v>
      </c>
      <c r="P17" s="70"/>
      <c r="Q17" s="70"/>
      <c r="R17" s="58">
        <v>-1.3470126109909082</v>
      </c>
      <c r="S17" s="58">
        <v>-4.8777856346637041</v>
      </c>
      <c r="T17" s="70"/>
      <c r="U17" s="70"/>
      <c r="V17" s="70"/>
      <c r="W17" s="70"/>
      <c r="X17" s="70"/>
    </row>
    <row r="18" spans="1:24">
      <c r="A18" s="9" t="s">
        <v>434</v>
      </c>
      <c r="B18" s="9">
        <v>7</v>
      </c>
      <c r="C18" s="9" t="s">
        <v>11</v>
      </c>
      <c r="D18" s="9">
        <v>2</v>
      </c>
      <c r="E18" s="9">
        <v>7.6</v>
      </c>
      <c r="F18" s="9">
        <v>6.9</v>
      </c>
      <c r="G18" s="57">
        <v>2.0301369863013696</v>
      </c>
      <c r="H18" s="57">
        <v>0.15958708133705679</v>
      </c>
      <c r="I18" s="57">
        <f t="shared" si="0"/>
        <v>-0.18884352072157168</v>
      </c>
      <c r="J18" s="57">
        <v>7.4774647887323944</v>
      </c>
      <c r="K18" s="57">
        <v>0.65141542222600413</v>
      </c>
      <c r="L18" s="57">
        <f t="shared" si="1"/>
        <v>0.18810609495378589</v>
      </c>
      <c r="M18" s="57">
        <v>8.0859154929577493</v>
      </c>
      <c r="N18" s="57">
        <v>0.88790214625710362</v>
      </c>
      <c r="O18" s="69">
        <f t="shared" si="2"/>
        <v>-1.3356376014596902</v>
      </c>
      <c r="P18" s="70"/>
      <c r="Q18" s="70"/>
      <c r="R18" s="58">
        <v>-1.3470126109909082</v>
      </c>
      <c r="S18" s="58">
        <v>-3.3426669287190105</v>
      </c>
      <c r="T18" s="70"/>
      <c r="U18" s="70"/>
      <c r="V18" s="70"/>
      <c r="W18" s="70"/>
      <c r="X18" s="70"/>
    </row>
    <row r="19" spans="1:24">
      <c r="A19" s="19" t="s">
        <v>435</v>
      </c>
      <c r="B19" s="1"/>
      <c r="C19" s="1" t="s">
        <v>11</v>
      </c>
      <c r="D19" s="1">
        <v>2.1</v>
      </c>
      <c r="E19" s="1">
        <v>7.4</v>
      </c>
      <c r="F19" s="1">
        <v>7.3</v>
      </c>
      <c r="G19" s="59">
        <v>2.0301369863013696</v>
      </c>
      <c r="H19" s="59">
        <v>0.15958708133705679</v>
      </c>
      <c r="I19" s="59">
        <f t="shared" si="0"/>
        <v>0.43777361621819433</v>
      </c>
      <c r="J19" s="59">
        <v>7.4774647887323944</v>
      </c>
      <c r="K19" s="59">
        <v>0.65141542222600413</v>
      </c>
      <c r="L19" s="59">
        <f t="shared" si="1"/>
        <v>-0.11891764623515186</v>
      </c>
      <c r="M19" s="67">
        <v>8.0859154929577493</v>
      </c>
      <c r="N19" s="67">
        <v>0.88790214625710362</v>
      </c>
      <c r="O19" s="71">
        <f t="shared" si="2"/>
        <v>-0.88513750785571066</v>
      </c>
      <c r="P19" s="70"/>
      <c r="Q19" s="70"/>
      <c r="R19" s="58">
        <v>-1.1935007403964379</v>
      </c>
      <c r="S19" s="58">
        <v>-3.3426669287190105</v>
      </c>
      <c r="T19" s="70"/>
      <c r="U19" s="70"/>
      <c r="V19" s="70"/>
      <c r="W19" s="70"/>
      <c r="X19" s="70"/>
    </row>
    <row r="20" spans="1:24">
      <c r="A20" s="19" t="s">
        <v>436</v>
      </c>
      <c r="B20" s="1"/>
      <c r="C20" s="1" t="s">
        <v>11</v>
      </c>
      <c r="D20" s="1">
        <v>1.9</v>
      </c>
      <c r="E20" s="1">
        <v>7.2</v>
      </c>
      <c r="F20" s="1">
        <v>7.4</v>
      </c>
      <c r="G20" s="59">
        <v>2.0301369863013696</v>
      </c>
      <c r="H20" s="59">
        <v>0.15958708133705679</v>
      </c>
      <c r="I20" s="59">
        <f t="shared" si="0"/>
        <v>-0.81546065766133768</v>
      </c>
      <c r="J20" s="59">
        <v>7.4774647887323944</v>
      </c>
      <c r="K20" s="59">
        <v>0.65141542222600413</v>
      </c>
      <c r="L20" s="59">
        <f t="shared" si="1"/>
        <v>-0.42594138742409099</v>
      </c>
      <c r="M20" s="67">
        <v>8.0859154929577493</v>
      </c>
      <c r="N20" s="67">
        <v>0.88790214625710362</v>
      </c>
      <c r="O20" s="71">
        <f t="shared" si="2"/>
        <v>-0.7725124844547151</v>
      </c>
      <c r="P20" s="70"/>
      <c r="Q20" s="70"/>
      <c r="R20" s="58">
        <v>-1.0399888698019693</v>
      </c>
      <c r="S20" s="58">
        <v>-2.5751075757466633</v>
      </c>
      <c r="T20" s="70"/>
      <c r="U20" s="70"/>
      <c r="V20" s="70"/>
      <c r="W20" s="70"/>
      <c r="X20" s="70"/>
    </row>
    <row r="21" spans="1:24">
      <c r="A21" s="19" t="s">
        <v>437</v>
      </c>
      <c r="B21" s="1"/>
      <c r="C21" s="1" t="s">
        <v>11</v>
      </c>
      <c r="D21" s="1">
        <v>2.1</v>
      </c>
      <c r="E21" s="1">
        <v>7.2</v>
      </c>
      <c r="F21" s="1">
        <v>7.7</v>
      </c>
      <c r="G21" s="59">
        <v>2.0301369863013696</v>
      </c>
      <c r="H21" s="59">
        <v>0.15958708133705679</v>
      </c>
      <c r="I21" s="59">
        <f t="shared" si="0"/>
        <v>0.43777361621819433</v>
      </c>
      <c r="J21" s="59">
        <v>7.4774647887323944</v>
      </c>
      <c r="K21" s="59">
        <v>0.65141542222600413</v>
      </c>
      <c r="L21" s="59">
        <f t="shared" si="1"/>
        <v>-0.42594138742409099</v>
      </c>
      <c r="M21" s="67">
        <v>8.0859154929577493</v>
      </c>
      <c r="N21" s="67">
        <v>0.88790214625710362</v>
      </c>
      <c r="O21" s="71">
        <f t="shared" si="2"/>
        <v>-0.43463741425173019</v>
      </c>
      <c r="P21" s="70"/>
      <c r="Q21" s="70"/>
      <c r="R21" s="58">
        <v>-1.0399888698019693</v>
      </c>
      <c r="S21" s="58">
        <v>-2.1145719639632552</v>
      </c>
      <c r="T21" s="70"/>
      <c r="U21" s="70"/>
      <c r="V21" s="70"/>
      <c r="W21" s="70"/>
      <c r="X21" s="70"/>
    </row>
    <row r="22" spans="1:24">
      <c r="A22" s="19" t="s">
        <v>438</v>
      </c>
      <c r="B22" s="1"/>
      <c r="C22" s="1" t="s">
        <v>12</v>
      </c>
      <c r="D22" s="1">
        <v>2</v>
      </c>
      <c r="E22" s="1">
        <v>8</v>
      </c>
      <c r="F22" s="1">
        <v>8.5</v>
      </c>
      <c r="G22" s="59">
        <v>2.0301369863013696</v>
      </c>
      <c r="H22" s="59">
        <v>0.15958708133705679</v>
      </c>
      <c r="I22" s="59">
        <f t="shared" si="0"/>
        <v>-0.18884352072157168</v>
      </c>
      <c r="J22" s="59">
        <v>7.4774647887323944</v>
      </c>
      <c r="K22" s="59">
        <v>0.65141542222600413</v>
      </c>
      <c r="L22" s="59">
        <f t="shared" si="1"/>
        <v>0.80215357733166404</v>
      </c>
      <c r="M22" s="67">
        <v>8.0859154929577493</v>
      </c>
      <c r="N22" s="67">
        <v>0.88790214625710362</v>
      </c>
      <c r="O22" s="71">
        <f t="shared" si="2"/>
        <v>0.4663627729562298</v>
      </c>
      <c r="P22" s="70"/>
      <c r="Q22" s="70"/>
      <c r="R22" s="58">
        <v>-1.0399888698019693</v>
      </c>
      <c r="S22" s="58">
        <v>-1.9610600933687852</v>
      </c>
      <c r="T22" s="70"/>
      <c r="U22" s="70"/>
      <c r="V22" s="70"/>
      <c r="W22" s="70"/>
      <c r="X22" s="70"/>
    </row>
    <row r="23" spans="1:24">
      <c r="A23" s="19" t="s">
        <v>439</v>
      </c>
      <c r="B23" s="1"/>
      <c r="C23" s="1" t="s">
        <v>12</v>
      </c>
      <c r="D23" s="1">
        <v>1.8</v>
      </c>
      <c r="E23" s="1">
        <v>6.8</v>
      </c>
      <c r="F23" s="1">
        <v>6.9</v>
      </c>
      <c r="G23" s="59">
        <v>2.0301369863013696</v>
      </c>
      <c r="H23" s="59">
        <v>0.15958708133705679</v>
      </c>
      <c r="I23" s="59">
        <f t="shared" si="0"/>
        <v>-1.4420777946011023</v>
      </c>
      <c r="J23" s="59">
        <v>7.4774647887323944</v>
      </c>
      <c r="K23" s="59">
        <v>0.65141542222600413</v>
      </c>
      <c r="L23" s="59">
        <f t="shared" si="1"/>
        <v>-1.0399888698019693</v>
      </c>
      <c r="M23" s="67">
        <v>8.0859154929577493</v>
      </c>
      <c r="N23" s="67">
        <v>0.88790214625710362</v>
      </c>
      <c r="O23" s="71">
        <f t="shared" si="2"/>
        <v>-1.3356376014596902</v>
      </c>
      <c r="P23" s="70"/>
      <c r="Q23" s="70"/>
      <c r="R23" s="58">
        <v>-0.88647699920749889</v>
      </c>
      <c r="S23" s="58">
        <v>-1.654036352179846</v>
      </c>
      <c r="T23" s="70"/>
      <c r="U23" s="70"/>
      <c r="V23" s="70"/>
      <c r="W23" s="70"/>
      <c r="X23" s="70"/>
    </row>
    <row r="24" spans="1:24">
      <c r="A24" s="19" t="s">
        <v>440</v>
      </c>
      <c r="B24" s="1"/>
      <c r="C24" s="1" t="s">
        <v>12</v>
      </c>
      <c r="D24" s="1">
        <v>2.2000000000000002</v>
      </c>
      <c r="E24" s="1">
        <v>7.3</v>
      </c>
      <c r="F24" s="1">
        <v>6.8</v>
      </c>
      <c r="G24" s="59">
        <v>2.0301369863013696</v>
      </c>
      <c r="H24" s="59">
        <v>0.15958708133705679</v>
      </c>
      <c r="I24" s="59">
        <f t="shared" si="0"/>
        <v>1.0643907531579604</v>
      </c>
      <c r="J24" s="59">
        <v>7.4774647887323944</v>
      </c>
      <c r="K24" s="59">
        <v>0.65141542222600413</v>
      </c>
      <c r="L24" s="59">
        <f t="shared" si="1"/>
        <v>-0.27242951682962208</v>
      </c>
      <c r="M24" s="67">
        <v>8.0859154929577493</v>
      </c>
      <c r="N24" s="67">
        <v>0.88790214625710362</v>
      </c>
      <c r="O24" s="71">
        <f t="shared" si="2"/>
        <v>-1.4482626248606858</v>
      </c>
      <c r="P24" s="70"/>
      <c r="Q24" s="70"/>
      <c r="R24" s="58">
        <v>-0.88647699920749889</v>
      </c>
      <c r="S24" s="58">
        <v>-1.654036352179846</v>
      </c>
      <c r="T24" s="70"/>
      <c r="U24" s="70"/>
      <c r="V24" s="70"/>
      <c r="W24" s="70"/>
      <c r="X24" s="70"/>
    </row>
    <row r="25" spans="1:24">
      <c r="A25" s="9" t="s">
        <v>441</v>
      </c>
      <c r="B25" s="9">
        <v>6</v>
      </c>
      <c r="C25" s="9" t="s">
        <v>11</v>
      </c>
      <c r="D25" s="9">
        <v>2.2000000000000002</v>
      </c>
      <c r="E25" s="9">
        <v>8.1999999999999993</v>
      </c>
      <c r="F25" s="9">
        <v>8.3000000000000007</v>
      </c>
      <c r="G25" s="57">
        <v>2.0301369863013696</v>
      </c>
      <c r="H25" s="57">
        <v>0.15958708133705679</v>
      </c>
      <c r="I25" s="57">
        <f t="shared" si="0"/>
        <v>1.0643907531579604</v>
      </c>
      <c r="J25" s="57">
        <v>7.4774647887323944</v>
      </c>
      <c r="K25" s="57">
        <v>0.65141542222600413</v>
      </c>
      <c r="L25" s="57">
        <f t="shared" si="1"/>
        <v>1.1091773185206018</v>
      </c>
      <c r="M25" s="57">
        <v>8.0859154929577493</v>
      </c>
      <c r="N25" s="57">
        <v>0.88790214625710362</v>
      </c>
      <c r="O25" s="69">
        <f t="shared" si="2"/>
        <v>0.24111272615424054</v>
      </c>
      <c r="P25" s="70"/>
      <c r="Q25" s="70"/>
      <c r="R25" s="58">
        <v>-0.88647699920749889</v>
      </c>
      <c r="S25" s="58">
        <v>-1.654036352179846</v>
      </c>
      <c r="T25" s="70"/>
      <c r="U25" s="70"/>
      <c r="V25" s="70"/>
      <c r="W25" s="70"/>
      <c r="X25" s="70"/>
    </row>
    <row r="26" spans="1:24">
      <c r="A26" s="19" t="s">
        <v>442</v>
      </c>
      <c r="B26" s="1"/>
      <c r="C26" s="1" t="s">
        <v>11</v>
      </c>
      <c r="D26" s="1">
        <v>1.9</v>
      </c>
      <c r="E26" s="1">
        <v>8.3000000000000007</v>
      </c>
      <c r="F26" s="1">
        <v>9.5</v>
      </c>
      <c r="G26" s="59">
        <v>2.0301369863013696</v>
      </c>
      <c r="H26" s="59">
        <v>0.15958708133705679</v>
      </c>
      <c r="I26" s="59">
        <f t="shared" si="0"/>
        <v>-0.81546065766133768</v>
      </c>
      <c r="J26" s="59">
        <v>7.4774647887323944</v>
      </c>
      <c r="K26" s="59">
        <v>0.65141542222600413</v>
      </c>
      <c r="L26" s="59">
        <f t="shared" si="1"/>
        <v>1.2626891891150733</v>
      </c>
      <c r="M26" s="67">
        <v>8.0859154929577493</v>
      </c>
      <c r="N26" s="67">
        <v>0.88790214625710362</v>
      </c>
      <c r="O26" s="71">
        <f t="shared" si="2"/>
        <v>1.5926130069661799</v>
      </c>
      <c r="P26" s="70"/>
      <c r="Q26" s="70"/>
      <c r="R26" s="58">
        <v>-0.88647699920749889</v>
      </c>
      <c r="S26" s="58">
        <v>-1.5005244815853771</v>
      </c>
      <c r="T26" s="70"/>
      <c r="U26" s="70"/>
      <c r="V26" s="70"/>
      <c r="W26" s="70"/>
      <c r="X26" s="70"/>
    </row>
    <row r="27" spans="1:24">
      <c r="A27" s="19" t="s">
        <v>443</v>
      </c>
      <c r="B27" s="1"/>
      <c r="C27" s="1" t="s">
        <v>11</v>
      </c>
      <c r="D27" s="1">
        <v>2.2999999999999998</v>
      </c>
      <c r="E27" s="1">
        <v>8.3000000000000007</v>
      </c>
      <c r="F27" s="1">
        <v>8.3000000000000007</v>
      </c>
      <c r="G27" s="59">
        <v>2.0301369863013696</v>
      </c>
      <c r="H27" s="59">
        <v>0.15958708133705679</v>
      </c>
      <c r="I27" s="59">
        <f t="shared" si="0"/>
        <v>1.6910078900977235</v>
      </c>
      <c r="J27" s="59">
        <v>7.4774647887323944</v>
      </c>
      <c r="K27" s="59">
        <v>0.65141542222600413</v>
      </c>
      <c r="L27" s="59">
        <f t="shared" si="1"/>
        <v>1.2626891891150733</v>
      </c>
      <c r="M27" s="67">
        <v>8.0859154929577493</v>
      </c>
      <c r="N27" s="67">
        <v>0.88790214625710362</v>
      </c>
      <c r="O27" s="71">
        <f t="shared" si="2"/>
        <v>0.24111272615424054</v>
      </c>
      <c r="P27" s="70"/>
      <c r="Q27" s="70"/>
      <c r="R27" s="58">
        <v>-0.88647699920749889</v>
      </c>
      <c r="S27" s="58">
        <v>-1.5005244815853771</v>
      </c>
      <c r="T27" s="70"/>
      <c r="U27" s="70"/>
      <c r="V27" s="70"/>
      <c r="W27" s="70"/>
      <c r="X27" s="70"/>
    </row>
    <row r="28" spans="1:24">
      <c r="A28" s="19" t="s">
        <v>444</v>
      </c>
      <c r="B28" s="1"/>
      <c r="C28" s="1" t="s">
        <v>11</v>
      </c>
      <c r="D28" s="1">
        <v>1.9</v>
      </c>
      <c r="E28" s="1">
        <v>5.4</v>
      </c>
      <c r="F28" s="19">
        <v>4.9000000000000004</v>
      </c>
      <c r="G28" s="59">
        <v>2.0301369863013696</v>
      </c>
      <c r="H28" s="59">
        <v>0.15958708133705679</v>
      </c>
      <c r="I28" s="59">
        <f t="shared" si="0"/>
        <v>-0.81546065766133768</v>
      </c>
      <c r="J28" s="59">
        <v>7.4774647887323944</v>
      </c>
      <c r="K28" s="59">
        <v>0.65141542222600413</v>
      </c>
      <c r="L28" s="59">
        <f t="shared" si="1"/>
        <v>-3.1891550581245403</v>
      </c>
      <c r="M28" s="67">
        <v>8.0859154929577493</v>
      </c>
      <c r="N28" s="67">
        <v>0.88790214625710362</v>
      </c>
      <c r="O28" s="71">
        <f t="shared" si="2"/>
        <v>-3.5881380694795908</v>
      </c>
      <c r="P28" s="70"/>
      <c r="Q28" s="70"/>
      <c r="R28" s="58">
        <v>-0.88647699920749889</v>
      </c>
      <c r="S28" s="58">
        <v>-1.3470126109909082</v>
      </c>
      <c r="T28" s="70"/>
      <c r="U28" s="70"/>
      <c r="V28" s="70"/>
      <c r="W28" s="70"/>
      <c r="X28" s="70"/>
    </row>
    <row r="29" spans="1:24">
      <c r="A29" s="19" t="s">
        <v>445</v>
      </c>
      <c r="B29" s="1"/>
      <c r="C29" s="1" t="s">
        <v>11</v>
      </c>
      <c r="D29" s="1">
        <v>1.9</v>
      </c>
      <c r="E29" s="1">
        <v>9.1</v>
      </c>
      <c r="F29" s="1">
        <v>7.9</v>
      </c>
      <c r="G29" s="59">
        <v>2.0301369863013696</v>
      </c>
      <c r="H29" s="59">
        <v>0.15958708133705679</v>
      </c>
      <c r="I29" s="59">
        <f t="shared" si="0"/>
        <v>-0.81546065766133768</v>
      </c>
      <c r="J29" s="59">
        <v>7.4774647887323944</v>
      </c>
      <c r="K29" s="59">
        <v>0.65141542222600413</v>
      </c>
      <c r="L29" s="59">
        <f t="shared" si="1"/>
        <v>2.4907841538708269</v>
      </c>
      <c r="M29" s="67">
        <v>8.0859154929577493</v>
      </c>
      <c r="N29" s="67">
        <v>0.88790214625710362</v>
      </c>
      <c r="O29" s="71">
        <f t="shared" si="2"/>
        <v>-0.20938736744973996</v>
      </c>
      <c r="P29" s="70"/>
      <c r="Q29" s="70"/>
      <c r="R29" s="58">
        <v>-0.73296512861303009</v>
      </c>
      <c r="S29" s="58">
        <v>-1.3470126109909082</v>
      </c>
      <c r="T29" s="70"/>
      <c r="U29" s="70"/>
      <c r="V29" s="70"/>
      <c r="W29" s="70"/>
      <c r="X29" s="70"/>
    </row>
    <row r="30" spans="1:24">
      <c r="A30" s="19" t="s">
        <v>446</v>
      </c>
      <c r="B30" s="1"/>
      <c r="C30" s="1" t="s">
        <v>12</v>
      </c>
      <c r="D30" s="1">
        <v>1.8</v>
      </c>
      <c r="E30" s="1">
        <v>6.9</v>
      </c>
      <c r="F30" s="1">
        <v>7.1</v>
      </c>
      <c r="G30" s="59">
        <v>2.0301369863013696</v>
      </c>
      <c r="H30" s="59">
        <v>0.15958708133705679</v>
      </c>
      <c r="I30" s="59">
        <f t="shared" si="0"/>
        <v>-1.4420777946011023</v>
      </c>
      <c r="J30" s="59">
        <v>7.4774647887323944</v>
      </c>
      <c r="K30" s="59">
        <v>0.65141542222600413</v>
      </c>
      <c r="L30" s="59">
        <f t="shared" si="1"/>
        <v>-0.88647699920749889</v>
      </c>
      <c r="M30" s="67">
        <v>8.0859154929577493</v>
      </c>
      <c r="N30" s="67">
        <v>0.88790214625710362</v>
      </c>
      <c r="O30" s="71">
        <f t="shared" si="2"/>
        <v>-1.1103875546577009</v>
      </c>
      <c r="P30" s="70"/>
      <c r="Q30" s="70"/>
      <c r="R30" s="58">
        <v>-0.57945325801856118</v>
      </c>
      <c r="S30" s="58">
        <v>-1.3470126109909082</v>
      </c>
      <c r="T30" s="70"/>
      <c r="U30" s="70"/>
      <c r="V30" s="70"/>
      <c r="W30" s="70"/>
      <c r="X30" s="70"/>
    </row>
    <row r="31" spans="1:24">
      <c r="A31" s="9" t="s">
        <v>447</v>
      </c>
      <c r="B31" s="9">
        <v>7</v>
      </c>
      <c r="C31" s="9" t="s">
        <v>11</v>
      </c>
      <c r="D31" s="9">
        <v>2.2999999999999998</v>
      </c>
      <c r="E31" s="9">
        <v>8.1999999999999993</v>
      </c>
      <c r="F31" s="9">
        <v>9.3000000000000007</v>
      </c>
      <c r="G31" s="57">
        <v>2.0301369863013696</v>
      </c>
      <c r="H31" s="57">
        <v>0.15958708133705679</v>
      </c>
      <c r="I31" s="57">
        <f t="shared" si="0"/>
        <v>1.6910078900977235</v>
      </c>
      <c r="J31" s="57">
        <v>7.4774647887323944</v>
      </c>
      <c r="K31" s="57">
        <v>0.65141542222600413</v>
      </c>
      <c r="L31" s="57">
        <f t="shared" si="1"/>
        <v>1.1091773185206018</v>
      </c>
      <c r="M31" s="57">
        <v>8.0859154929577493</v>
      </c>
      <c r="N31" s="57">
        <v>0.88790214625710362</v>
      </c>
      <c r="O31" s="69">
        <f t="shared" si="2"/>
        <v>1.3673629601641908</v>
      </c>
      <c r="P31" s="70"/>
      <c r="Q31" s="70"/>
      <c r="R31" s="58">
        <v>-0.57945325801856118</v>
      </c>
      <c r="S31" s="58">
        <v>-1.3470126109909082</v>
      </c>
      <c r="T31" s="70"/>
      <c r="U31" s="70"/>
      <c r="V31" s="70"/>
      <c r="W31" s="70"/>
      <c r="X31" s="70"/>
    </row>
    <row r="32" spans="1:24">
      <c r="A32" s="19" t="s">
        <v>448</v>
      </c>
      <c r="B32" s="1"/>
      <c r="C32" s="1" t="s">
        <v>11</v>
      </c>
      <c r="D32" s="30" t="s">
        <v>449</v>
      </c>
      <c r="E32" s="1"/>
      <c r="F32" s="1"/>
      <c r="G32" s="59"/>
      <c r="H32" s="59"/>
      <c r="I32" s="59"/>
      <c r="J32" s="59"/>
      <c r="K32" s="59"/>
      <c r="L32" s="59"/>
      <c r="M32" s="67"/>
      <c r="N32" s="67"/>
      <c r="O32" s="71"/>
      <c r="P32" s="70"/>
      <c r="Q32" s="70"/>
      <c r="R32" s="58">
        <v>-0.57945325801856118</v>
      </c>
      <c r="S32" s="58">
        <v>-1.3470126109909082</v>
      </c>
      <c r="T32" s="70"/>
      <c r="U32" s="70"/>
      <c r="V32" s="70"/>
      <c r="W32" s="70"/>
      <c r="X32" s="70"/>
    </row>
    <row r="33" spans="1:24">
      <c r="A33" s="19" t="s">
        <v>450</v>
      </c>
      <c r="B33" s="1"/>
      <c r="C33" s="1" t="s">
        <v>12</v>
      </c>
      <c r="D33" s="1">
        <v>2</v>
      </c>
      <c r="E33" s="1">
        <v>6.9</v>
      </c>
      <c r="F33" s="1">
        <v>7.5</v>
      </c>
      <c r="G33" s="59">
        <v>2.0301369863013696</v>
      </c>
      <c r="H33" s="59">
        <v>0.15958708133705679</v>
      </c>
      <c r="I33" s="59">
        <f t="shared" si="0"/>
        <v>-0.18884352072157168</v>
      </c>
      <c r="J33" s="59">
        <v>7.4774647887323944</v>
      </c>
      <c r="K33" s="59">
        <v>0.65141542222600413</v>
      </c>
      <c r="L33" s="59">
        <f t="shared" si="1"/>
        <v>-0.88647699920749889</v>
      </c>
      <c r="M33" s="67">
        <v>8.0859154929577493</v>
      </c>
      <c r="N33" s="67">
        <v>0.88790214625710362</v>
      </c>
      <c r="O33" s="71">
        <f t="shared" si="2"/>
        <v>-0.65988746105372043</v>
      </c>
      <c r="P33" s="70"/>
      <c r="Q33" s="70"/>
      <c r="R33" s="58">
        <v>-0.57945325801856118</v>
      </c>
      <c r="S33" s="58">
        <v>-1.3470126109909082</v>
      </c>
      <c r="T33" s="70"/>
      <c r="U33" s="70"/>
      <c r="V33" s="70"/>
      <c r="W33" s="70"/>
      <c r="X33" s="70"/>
    </row>
    <row r="34" spans="1:24">
      <c r="A34" s="19" t="s">
        <v>451</v>
      </c>
      <c r="B34" s="1"/>
      <c r="C34" s="1" t="s">
        <v>12</v>
      </c>
      <c r="D34" s="1">
        <v>2.2000000000000002</v>
      </c>
      <c r="E34" s="1">
        <v>7.4</v>
      </c>
      <c r="F34" s="1">
        <v>8</v>
      </c>
      <c r="G34" s="59">
        <v>2.0301369863013696</v>
      </c>
      <c r="H34" s="59">
        <v>0.15958708133705679</v>
      </c>
      <c r="I34" s="59">
        <f t="shared" si="0"/>
        <v>1.0643907531579604</v>
      </c>
      <c r="J34" s="59">
        <v>7.4774647887323944</v>
      </c>
      <c r="K34" s="59">
        <v>0.65141542222600413</v>
      </c>
      <c r="L34" s="59">
        <f t="shared" si="1"/>
        <v>-0.11891764623515186</v>
      </c>
      <c r="M34" s="67">
        <v>8.0859154929577493</v>
      </c>
      <c r="N34" s="67">
        <v>0.88790214625710362</v>
      </c>
      <c r="O34" s="71">
        <f t="shared" si="2"/>
        <v>-9.6762344048745327E-2</v>
      </c>
      <c r="P34" s="70"/>
      <c r="Q34" s="70"/>
      <c r="R34" s="58">
        <v>-0.57945325801856118</v>
      </c>
      <c r="S34" s="58">
        <v>-1.1935007403964379</v>
      </c>
      <c r="T34" s="70"/>
      <c r="U34" s="70"/>
      <c r="V34" s="70"/>
      <c r="W34" s="70"/>
      <c r="X34" s="70"/>
    </row>
    <row r="35" spans="1:24">
      <c r="A35" s="19" t="s">
        <v>452</v>
      </c>
      <c r="B35" s="1"/>
      <c r="C35" s="1" t="s">
        <v>12</v>
      </c>
      <c r="D35" s="1">
        <v>2.1</v>
      </c>
      <c r="E35" s="1">
        <v>7.8</v>
      </c>
      <c r="F35" s="1">
        <v>7.8</v>
      </c>
      <c r="G35" s="59">
        <v>2.0301369863013696</v>
      </c>
      <c r="H35" s="59">
        <v>0.15958708133705679</v>
      </c>
      <c r="I35" s="59">
        <f t="shared" si="0"/>
        <v>0.43777361621819433</v>
      </c>
      <c r="J35" s="59">
        <v>7.4774647887323944</v>
      </c>
      <c r="K35" s="59">
        <v>0.65141542222600413</v>
      </c>
      <c r="L35" s="59">
        <f t="shared" si="1"/>
        <v>0.49512983614272499</v>
      </c>
      <c r="M35" s="67">
        <v>8.0859154929577493</v>
      </c>
      <c r="N35" s="67">
        <v>0.88790214625710362</v>
      </c>
      <c r="O35" s="71">
        <f t="shared" si="2"/>
        <v>-0.32201239085073557</v>
      </c>
      <c r="P35" s="70"/>
      <c r="Q35" s="70"/>
      <c r="R35" s="58">
        <v>-0.57945325801856118</v>
      </c>
      <c r="S35" s="58">
        <v>-1.1935007403964379</v>
      </c>
      <c r="T35" s="70"/>
      <c r="U35" s="70"/>
      <c r="V35" s="70"/>
      <c r="W35" s="70"/>
      <c r="X35" s="70"/>
    </row>
    <row r="36" spans="1:24">
      <c r="A36" s="19" t="s">
        <v>453</v>
      </c>
      <c r="B36" s="1"/>
      <c r="C36" s="1" t="s">
        <v>12</v>
      </c>
      <c r="D36" s="1">
        <v>1.8</v>
      </c>
      <c r="E36" s="1">
        <v>8</v>
      </c>
      <c r="F36" s="1">
        <v>9.1999999999999993</v>
      </c>
      <c r="G36" s="59">
        <v>2.0301369863013696</v>
      </c>
      <c r="H36" s="59">
        <v>0.15958708133705679</v>
      </c>
      <c r="I36" s="59">
        <f t="shared" si="0"/>
        <v>-1.4420777946011023</v>
      </c>
      <c r="J36" s="59">
        <v>7.4774647887323944</v>
      </c>
      <c r="K36" s="59">
        <v>0.65141542222600413</v>
      </c>
      <c r="L36" s="59">
        <f t="shared" si="1"/>
        <v>0.80215357733166404</v>
      </c>
      <c r="M36" s="67">
        <v>8.0859154929577493</v>
      </c>
      <c r="N36" s="67">
        <v>0.88790214625710362</v>
      </c>
      <c r="O36" s="71">
        <f t="shared" si="2"/>
        <v>1.2547379367631941</v>
      </c>
      <c r="P36" s="70"/>
      <c r="Q36" s="70"/>
      <c r="R36" s="58">
        <v>-0.42594138742409099</v>
      </c>
      <c r="S36" s="58">
        <v>-1.1935007403964379</v>
      </c>
      <c r="T36" s="70"/>
      <c r="U36" s="70"/>
      <c r="V36" s="70"/>
      <c r="W36" s="70"/>
      <c r="X36" s="70"/>
    </row>
    <row r="37" spans="1:24">
      <c r="A37" s="19" t="s">
        <v>454</v>
      </c>
      <c r="B37" s="1"/>
      <c r="C37" s="1" t="s">
        <v>12</v>
      </c>
      <c r="D37" s="1">
        <v>2.2000000000000002</v>
      </c>
      <c r="E37" s="1">
        <v>8</v>
      </c>
      <c r="F37" s="1">
        <v>8.6</v>
      </c>
      <c r="G37" s="59">
        <v>2.0301369863013696</v>
      </c>
      <c r="H37" s="59">
        <v>0.15958708133705679</v>
      </c>
      <c r="I37" s="59">
        <f t="shared" si="0"/>
        <v>1.0643907531579604</v>
      </c>
      <c r="J37" s="59">
        <v>7.4774647887323944</v>
      </c>
      <c r="K37" s="59">
        <v>0.65141542222600413</v>
      </c>
      <c r="L37" s="59">
        <f t="shared" si="1"/>
        <v>0.80215357733166404</v>
      </c>
      <c r="M37" s="67">
        <v>8.0859154929577493</v>
      </c>
      <c r="N37" s="67">
        <v>0.88790214625710362</v>
      </c>
      <c r="O37" s="71">
        <f t="shared" si="2"/>
        <v>0.57898779635722442</v>
      </c>
      <c r="P37" s="70"/>
      <c r="Q37" s="70"/>
      <c r="R37" s="58">
        <v>-0.42594138742409099</v>
      </c>
      <c r="S37" s="58">
        <v>-1.1935007403964379</v>
      </c>
      <c r="T37" s="70"/>
      <c r="U37" s="70"/>
      <c r="V37" s="70"/>
      <c r="W37" s="70"/>
      <c r="X37" s="70"/>
    </row>
    <row r="38" spans="1:24">
      <c r="A38" s="9" t="s">
        <v>455</v>
      </c>
      <c r="B38" s="9">
        <v>8</v>
      </c>
      <c r="C38" s="9" t="s">
        <v>11</v>
      </c>
      <c r="D38" s="9">
        <v>1.7</v>
      </c>
      <c r="E38" s="9">
        <v>7.8</v>
      </c>
      <c r="F38" s="32">
        <v>7.4</v>
      </c>
      <c r="G38" s="57">
        <v>2.0301369863013696</v>
      </c>
      <c r="H38" s="57">
        <v>0.15958708133705679</v>
      </c>
      <c r="I38" s="57">
        <f t="shared" si="0"/>
        <v>-2.0686949315408683</v>
      </c>
      <c r="J38" s="57">
        <v>7.4774647887323944</v>
      </c>
      <c r="K38" s="57">
        <v>0.65141542222600413</v>
      </c>
      <c r="L38" s="57">
        <f t="shared" si="1"/>
        <v>0.49512983614272499</v>
      </c>
      <c r="M38" s="57">
        <v>8.0859154929577493</v>
      </c>
      <c r="N38" s="57">
        <v>0.88790214625710362</v>
      </c>
      <c r="O38" s="69">
        <f t="shared" si="2"/>
        <v>-0.7725124844547151</v>
      </c>
      <c r="P38" s="70"/>
      <c r="Q38" s="70"/>
      <c r="R38" s="58">
        <v>-0.42594138742409099</v>
      </c>
      <c r="S38" s="58">
        <v>-1.1935007403964379</v>
      </c>
      <c r="T38" s="70"/>
      <c r="U38" s="70"/>
      <c r="V38" s="70"/>
      <c r="W38" s="70"/>
      <c r="X38" s="70"/>
    </row>
    <row r="39" spans="1:24">
      <c r="A39" s="19" t="s">
        <v>456</v>
      </c>
      <c r="B39" s="1"/>
      <c r="C39" s="1" t="s">
        <v>11</v>
      </c>
      <c r="D39" s="1">
        <v>2</v>
      </c>
      <c r="E39" s="1">
        <v>6.9</v>
      </c>
      <c r="F39" s="1">
        <v>8.5</v>
      </c>
      <c r="G39" s="59">
        <v>2.0301369863013696</v>
      </c>
      <c r="H39" s="59">
        <v>0.15958708133705679</v>
      </c>
      <c r="I39" s="59">
        <f t="shared" si="0"/>
        <v>-0.18884352072157168</v>
      </c>
      <c r="J39" s="59">
        <v>7.4774647887323944</v>
      </c>
      <c r="K39" s="59">
        <v>0.65141542222600413</v>
      </c>
      <c r="L39" s="59">
        <f t="shared" si="1"/>
        <v>-0.88647699920749889</v>
      </c>
      <c r="M39" s="67">
        <v>8.0859154929577493</v>
      </c>
      <c r="N39" s="67">
        <v>0.88790214625710362</v>
      </c>
      <c r="O39" s="71">
        <f t="shared" si="2"/>
        <v>0.4663627729562298</v>
      </c>
      <c r="P39" s="70"/>
      <c r="Q39" s="70"/>
      <c r="R39" s="58">
        <v>-0.42594138742409099</v>
      </c>
      <c r="S39" s="58">
        <v>-1.1935007403964379</v>
      </c>
      <c r="T39" s="70"/>
      <c r="U39" s="70"/>
      <c r="V39" s="70"/>
      <c r="W39" s="70"/>
      <c r="X39" s="70"/>
    </row>
    <row r="40" spans="1:24">
      <c r="A40" s="19" t="s">
        <v>457</v>
      </c>
      <c r="B40" s="1"/>
      <c r="C40" s="1" t="s">
        <v>11</v>
      </c>
      <c r="D40" s="1">
        <v>2</v>
      </c>
      <c r="E40" s="1">
        <v>6.6</v>
      </c>
      <c r="F40" s="1">
        <v>7.2</v>
      </c>
      <c r="G40" s="59">
        <v>2.0301369863013696</v>
      </c>
      <c r="H40" s="59">
        <v>0.15958708133705679</v>
      </c>
      <c r="I40" s="59">
        <f t="shared" si="0"/>
        <v>-0.18884352072157168</v>
      </c>
      <c r="J40" s="59">
        <v>7.4774647887323944</v>
      </c>
      <c r="K40" s="59">
        <v>0.65141542222600413</v>
      </c>
      <c r="L40" s="59">
        <f t="shared" si="1"/>
        <v>-1.3470126109909082</v>
      </c>
      <c r="M40" s="67">
        <v>8.0859154929577493</v>
      </c>
      <c r="N40" s="67">
        <v>0.88790214625710362</v>
      </c>
      <c r="O40" s="71">
        <f t="shared" si="2"/>
        <v>-0.99776253125670533</v>
      </c>
      <c r="P40" s="70"/>
      <c r="Q40" s="70"/>
      <c r="R40" s="58">
        <v>-0.42594138742409099</v>
      </c>
      <c r="S40" s="58">
        <v>-1.0399888698019693</v>
      </c>
      <c r="T40" s="70"/>
      <c r="U40" s="70"/>
      <c r="V40" s="70"/>
      <c r="W40" s="70"/>
      <c r="X40" s="70"/>
    </row>
    <row r="41" spans="1:24">
      <c r="A41" s="19" t="s">
        <v>458</v>
      </c>
      <c r="B41" s="1"/>
      <c r="C41" s="1" t="s">
        <v>11</v>
      </c>
      <c r="D41" s="1">
        <v>1.8</v>
      </c>
      <c r="E41" s="1">
        <v>6.9</v>
      </c>
      <c r="F41" s="1">
        <v>7.8</v>
      </c>
      <c r="G41" s="59">
        <v>2.0301369863013696</v>
      </c>
      <c r="H41" s="59">
        <v>0.15958708133705679</v>
      </c>
      <c r="I41" s="59">
        <f t="shared" si="0"/>
        <v>-1.4420777946011023</v>
      </c>
      <c r="J41" s="59">
        <v>7.4774647887323944</v>
      </c>
      <c r="K41" s="59">
        <v>0.65141542222600413</v>
      </c>
      <c r="L41" s="59">
        <f t="shared" si="1"/>
        <v>-0.88647699920749889</v>
      </c>
      <c r="M41" s="67">
        <v>8.0859154929577493</v>
      </c>
      <c r="N41" s="67">
        <v>0.88790214625710362</v>
      </c>
      <c r="O41" s="71">
        <f t="shared" si="2"/>
        <v>-0.32201239085073557</v>
      </c>
      <c r="P41" s="70"/>
      <c r="Q41" s="70"/>
      <c r="R41" s="58">
        <v>-0.42594138742409099</v>
      </c>
      <c r="S41" s="58">
        <v>-0.88647699920749889</v>
      </c>
      <c r="T41" s="70"/>
      <c r="U41" s="70"/>
      <c r="V41" s="70"/>
      <c r="W41" s="70"/>
      <c r="X41" s="70"/>
    </row>
    <row r="42" spans="1:24">
      <c r="A42" s="19" t="s">
        <v>459</v>
      </c>
      <c r="B42" s="1"/>
      <c r="C42" s="1" t="s">
        <v>12</v>
      </c>
      <c r="D42" s="1">
        <v>2</v>
      </c>
      <c r="E42" s="1">
        <v>7.2</v>
      </c>
      <c r="F42" s="1">
        <v>8</v>
      </c>
      <c r="G42" s="59">
        <v>2.0301369863013696</v>
      </c>
      <c r="H42" s="59">
        <v>0.15958708133705679</v>
      </c>
      <c r="I42" s="59">
        <f t="shared" si="0"/>
        <v>-0.18884352072157168</v>
      </c>
      <c r="J42" s="59">
        <v>7.4774647887323944</v>
      </c>
      <c r="K42" s="59">
        <v>0.65141542222600413</v>
      </c>
      <c r="L42" s="59">
        <f t="shared" si="1"/>
        <v>-0.42594138742409099</v>
      </c>
      <c r="M42" s="67">
        <v>8.0859154929577493</v>
      </c>
      <c r="N42" s="67">
        <v>0.88790214625710362</v>
      </c>
      <c r="O42" s="71">
        <f t="shared" si="2"/>
        <v>-9.6762344048745327E-2</v>
      </c>
      <c r="P42" s="70"/>
      <c r="Q42" s="70"/>
      <c r="R42" s="58">
        <v>-0.42594138742409099</v>
      </c>
      <c r="S42" s="58">
        <v>-0.88647699920749889</v>
      </c>
      <c r="T42" s="70"/>
      <c r="U42" s="70"/>
      <c r="V42" s="70"/>
      <c r="W42" s="70"/>
      <c r="X42" s="70"/>
    </row>
    <row r="43" spans="1:24">
      <c r="A43" s="19" t="s">
        <v>460</v>
      </c>
      <c r="B43" s="1"/>
      <c r="C43" s="1" t="s">
        <v>12</v>
      </c>
      <c r="D43" s="1">
        <v>2</v>
      </c>
      <c r="E43" s="1">
        <v>7.5</v>
      </c>
      <c r="F43" s="1">
        <v>7.3</v>
      </c>
      <c r="G43" s="59">
        <v>2.0301369863013696</v>
      </c>
      <c r="H43" s="59">
        <v>0.15958708133705679</v>
      </c>
      <c r="I43" s="59">
        <f t="shared" si="0"/>
        <v>-0.18884352072157168</v>
      </c>
      <c r="J43" s="59">
        <v>7.4774647887323944</v>
      </c>
      <c r="K43" s="59">
        <v>0.65141542222600413</v>
      </c>
      <c r="L43" s="59">
        <f t="shared" si="1"/>
        <v>3.4594224359317007E-2</v>
      </c>
      <c r="M43" s="67">
        <v>8.0859154929577493</v>
      </c>
      <c r="N43" s="67">
        <v>0.88790214625710362</v>
      </c>
      <c r="O43" s="71">
        <f t="shared" si="2"/>
        <v>-0.88513750785571066</v>
      </c>
      <c r="P43" s="70"/>
      <c r="Q43" s="70"/>
      <c r="R43" s="58">
        <v>-0.42594138742409099</v>
      </c>
      <c r="S43" s="58">
        <v>-0.88647699920749889</v>
      </c>
      <c r="T43" s="70"/>
      <c r="U43" s="70"/>
      <c r="V43" s="70"/>
      <c r="W43" s="70"/>
      <c r="X43" s="70"/>
    </row>
    <row r="44" spans="1:24">
      <c r="A44" s="19" t="s">
        <v>461</v>
      </c>
      <c r="B44" s="1"/>
      <c r="C44" s="1" t="s">
        <v>12</v>
      </c>
      <c r="D44" s="1">
        <v>2.2000000000000002</v>
      </c>
      <c r="E44" s="1">
        <v>7.9</v>
      </c>
      <c r="F44" s="1">
        <v>8.5</v>
      </c>
      <c r="G44" s="59">
        <v>2.0301369863013696</v>
      </c>
      <c r="H44" s="59">
        <v>0.15958708133705679</v>
      </c>
      <c r="I44" s="59">
        <f t="shared" si="0"/>
        <v>1.0643907531579604</v>
      </c>
      <c r="J44" s="59">
        <v>7.4774647887323944</v>
      </c>
      <c r="K44" s="59">
        <v>0.65141542222600413</v>
      </c>
      <c r="L44" s="59">
        <f t="shared" si="1"/>
        <v>0.64864170673719523</v>
      </c>
      <c r="M44" s="67">
        <v>8.0859154929577493</v>
      </c>
      <c r="N44" s="67">
        <v>0.88790214625710362</v>
      </c>
      <c r="O44" s="71">
        <f t="shared" si="2"/>
        <v>0.4663627729562298</v>
      </c>
      <c r="P44" s="70"/>
      <c r="Q44" s="70"/>
      <c r="R44" s="58">
        <v>-0.42594138742409099</v>
      </c>
      <c r="S44" s="58">
        <v>-0.88647699920749889</v>
      </c>
      <c r="T44" s="70"/>
      <c r="U44" s="70"/>
      <c r="V44" s="70"/>
      <c r="W44" s="70"/>
      <c r="X44" s="70"/>
    </row>
    <row r="45" spans="1:24">
      <c r="A45" s="19" t="s">
        <v>462</v>
      </c>
      <c r="B45" s="1"/>
      <c r="C45" s="1" t="s">
        <v>12</v>
      </c>
      <c r="D45" s="1">
        <v>1.9</v>
      </c>
      <c r="E45" s="1">
        <v>6.6</v>
      </c>
      <c r="F45" s="1">
        <v>8.1999999999999993</v>
      </c>
      <c r="G45" s="59">
        <v>2.0301369863013696</v>
      </c>
      <c r="H45" s="59">
        <v>0.15958708133705679</v>
      </c>
      <c r="I45" s="59">
        <f t="shared" si="0"/>
        <v>-0.81546065766133768</v>
      </c>
      <c r="J45" s="59">
        <v>7.4774647887323944</v>
      </c>
      <c r="K45" s="59">
        <v>0.65141542222600413</v>
      </c>
      <c r="L45" s="59">
        <f t="shared" si="1"/>
        <v>-1.3470126109909082</v>
      </c>
      <c r="M45" s="67">
        <v>8.0859154929577493</v>
      </c>
      <c r="N45" s="67">
        <v>0.88790214625710362</v>
      </c>
      <c r="O45" s="71">
        <f t="shared" si="2"/>
        <v>0.12848770275324392</v>
      </c>
      <c r="P45" s="70"/>
      <c r="Q45" s="70"/>
      <c r="R45" s="58">
        <v>-0.27242951682962208</v>
      </c>
      <c r="S45" s="58">
        <v>-0.88647699920749889</v>
      </c>
      <c r="T45" s="70"/>
      <c r="U45" s="70"/>
      <c r="V45" s="70"/>
      <c r="W45" s="70"/>
      <c r="X45" s="70"/>
    </row>
    <row r="46" spans="1:24">
      <c r="A46" s="9" t="s">
        <v>463</v>
      </c>
      <c r="B46" s="9">
        <v>7</v>
      </c>
      <c r="C46" s="9" t="s">
        <v>11</v>
      </c>
      <c r="D46" s="9">
        <v>1.9</v>
      </c>
      <c r="E46" s="9">
        <v>8.9</v>
      </c>
      <c r="F46" s="9">
        <v>9</v>
      </c>
      <c r="G46" s="57">
        <v>2.0301369863013696</v>
      </c>
      <c r="H46" s="57">
        <v>0.15958708133705679</v>
      </c>
      <c r="I46" s="57">
        <f t="shared" si="0"/>
        <v>-0.81546065766133768</v>
      </c>
      <c r="J46" s="57">
        <v>7.4774647887323944</v>
      </c>
      <c r="K46" s="57">
        <v>0.65141542222600413</v>
      </c>
      <c r="L46" s="57">
        <f t="shared" si="1"/>
        <v>2.1837604126818895</v>
      </c>
      <c r="M46" s="57">
        <v>8.0859154929577493</v>
      </c>
      <c r="N46" s="57">
        <v>0.88790214625710362</v>
      </c>
      <c r="O46" s="69">
        <f t="shared" si="2"/>
        <v>1.029487889961205</v>
      </c>
      <c r="P46" s="70"/>
      <c r="Q46" s="70"/>
      <c r="R46" s="58">
        <v>-0.27242951682962208</v>
      </c>
      <c r="S46" s="58">
        <v>-0.88647699920749889</v>
      </c>
      <c r="T46" s="70"/>
      <c r="U46" s="70"/>
      <c r="V46" s="70"/>
      <c r="W46" s="70"/>
      <c r="X46" s="70"/>
    </row>
    <row r="47" spans="1:24">
      <c r="A47" s="19" t="s">
        <v>464</v>
      </c>
      <c r="B47" s="1"/>
      <c r="C47" s="1" t="s">
        <v>11</v>
      </c>
      <c r="D47" s="1">
        <v>2</v>
      </c>
      <c r="E47" s="19">
        <v>8.3000000000000007</v>
      </c>
      <c r="F47" s="19">
        <v>10</v>
      </c>
      <c r="G47" s="59">
        <v>2.0301369863013696</v>
      </c>
      <c r="H47" s="59">
        <v>0.15958708133705679</v>
      </c>
      <c r="I47" s="59">
        <f t="shared" si="0"/>
        <v>-0.18884352072157168</v>
      </c>
      <c r="J47" s="59">
        <v>7.4774647887323944</v>
      </c>
      <c r="K47" s="59">
        <v>0.65141542222600413</v>
      </c>
      <c r="L47" s="59">
        <f t="shared" si="1"/>
        <v>1.2626891891150733</v>
      </c>
      <c r="M47" s="67">
        <v>8.0859154929577493</v>
      </c>
      <c r="N47" s="67">
        <v>0.88790214625710362</v>
      </c>
      <c r="O47" s="71">
        <f t="shared" si="2"/>
        <v>2.1557381239711551</v>
      </c>
      <c r="P47" s="70"/>
      <c r="Q47" s="70"/>
      <c r="R47" s="58">
        <v>-0.27242951682962208</v>
      </c>
      <c r="S47" s="58">
        <v>-0.73296512861303009</v>
      </c>
      <c r="T47" s="70"/>
      <c r="U47" s="70"/>
      <c r="V47" s="70"/>
      <c r="W47" s="70"/>
      <c r="X47" s="70"/>
    </row>
    <row r="48" spans="1:24">
      <c r="A48" s="19" t="s">
        <v>465</v>
      </c>
      <c r="B48" s="1"/>
      <c r="C48" s="1" t="s">
        <v>11</v>
      </c>
      <c r="D48" s="1">
        <v>2</v>
      </c>
      <c r="E48" s="33" t="s">
        <v>466</v>
      </c>
      <c r="F48" s="19"/>
      <c r="G48" s="59">
        <v>2.0301369863013696</v>
      </c>
      <c r="H48" s="59">
        <v>0.15958708133705679</v>
      </c>
      <c r="I48" s="59">
        <f t="shared" si="0"/>
        <v>-0.18884352072157168</v>
      </c>
      <c r="J48" s="59"/>
      <c r="K48" s="59"/>
      <c r="L48" s="59"/>
      <c r="M48" s="67"/>
      <c r="N48" s="67"/>
      <c r="O48" s="71"/>
      <c r="P48" s="70"/>
      <c r="Q48" s="70"/>
      <c r="R48" s="58">
        <v>-0.27242951682962208</v>
      </c>
      <c r="S48" s="58">
        <v>-0.73296512861303009</v>
      </c>
      <c r="T48" s="70"/>
      <c r="U48" s="70"/>
      <c r="V48" s="70"/>
      <c r="W48" s="70"/>
      <c r="X48" s="70"/>
    </row>
    <row r="49" spans="1:24">
      <c r="A49" s="19" t="s">
        <v>467</v>
      </c>
      <c r="B49" s="1"/>
      <c r="C49" s="1" t="s">
        <v>12</v>
      </c>
      <c r="D49" s="1">
        <v>1.8</v>
      </c>
      <c r="E49" s="19">
        <v>8.4</v>
      </c>
      <c r="F49" s="19">
        <v>8.5</v>
      </c>
      <c r="G49" s="59">
        <v>2.0301369863013696</v>
      </c>
      <c r="H49" s="59">
        <v>0.15958708133705679</v>
      </c>
      <c r="I49" s="59">
        <f t="shared" si="0"/>
        <v>-1.4420777946011023</v>
      </c>
      <c r="J49" s="59">
        <v>7.4774647887323944</v>
      </c>
      <c r="K49" s="59">
        <v>0.65141542222600413</v>
      </c>
      <c r="L49" s="59">
        <f t="shared" si="1"/>
        <v>1.4162010597095422</v>
      </c>
      <c r="M49" s="67">
        <v>8.0859154929577493</v>
      </c>
      <c r="N49" s="67">
        <v>0.88790214625710362</v>
      </c>
      <c r="O49" s="71">
        <f t="shared" si="2"/>
        <v>0.4663627729562298</v>
      </c>
      <c r="P49" s="70"/>
      <c r="Q49" s="70"/>
      <c r="R49" s="58">
        <v>-0.11891764623515186</v>
      </c>
      <c r="S49" s="58">
        <v>-0.73296512861303009</v>
      </c>
      <c r="T49" s="70"/>
      <c r="U49" s="70"/>
      <c r="V49" s="70"/>
      <c r="W49" s="70"/>
      <c r="X49" s="70"/>
    </row>
    <row r="50" spans="1:24">
      <c r="A50" s="19" t="s">
        <v>468</v>
      </c>
      <c r="B50" s="1"/>
      <c r="C50" s="1" t="s">
        <v>12</v>
      </c>
      <c r="D50" s="1">
        <v>1.8</v>
      </c>
      <c r="E50" s="19">
        <v>8.4</v>
      </c>
      <c r="F50" s="19">
        <v>8.4</v>
      </c>
      <c r="G50" s="59">
        <v>2.0301369863013696</v>
      </c>
      <c r="H50" s="59">
        <v>0.15958708133705679</v>
      </c>
      <c r="I50" s="59">
        <f t="shared" si="0"/>
        <v>-1.4420777946011023</v>
      </c>
      <c r="J50" s="59">
        <v>7.4774647887323944</v>
      </c>
      <c r="K50" s="59">
        <v>0.65141542222600413</v>
      </c>
      <c r="L50" s="59">
        <f t="shared" si="1"/>
        <v>1.4162010597095422</v>
      </c>
      <c r="M50" s="67">
        <v>8.0859154929577493</v>
      </c>
      <c r="N50" s="67">
        <v>0.88790214625710362</v>
      </c>
      <c r="O50" s="71">
        <f t="shared" si="2"/>
        <v>0.35373774955523518</v>
      </c>
      <c r="P50" s="70"/>
      <c r="Q50" s="70"/>
      <c r="R50" s="58">
        <v>-0.11891764623515186</v>
      </c>
      <c r="S50" s="58">
        <v>-0.73296512861303009</v>
      </c>
      <c r="T50" s="70"/>
      <c r="U50" s="70"/>
      <c r="V50" s="70"/>
      <c r="W50" s="70"/>
      <c r="X50" s="70"/>
    </row>
    <row r="51" spans="1:24">
      <c r="A51" s="19" t="s">
        <v>469</v>
      </c>
      <c r="B51" s="1"/>
      <c r="C51" s="1" t="s">
        <v>12</v>
      </c>
      <c r="D51" s="1">
        <v>1.9</v>
      </c>
      <c r="E51" s="19">
        <v>8.4</v>
      </c>
      <c r="F51" s="19">
        <v>8.6</v>
      </c>
      <c r="G51" s="59">
        <v>2.0301369863013696</v>
      </c>
      <c r="H51" s="59">
        <v>0.15958708133705679</v>
      </c>
      <c r="I51" s="59">
        <f t="shared" si="0"/>
        <v>-0.81546065766133768</v>
      </c>
      <c r="J51" s="59">
        <v>7.4774647887323944</v>
      </c>
      <c r="K51" s="59">
        <v>0.65141542222600413</v>
      </c>
      <c r="L51" s="59">
        <f t="shared" si="1"/>
        <v>1.4162010597095422</v>
      </c>
      <c r="M51" s="67">
        <v>8.0859154929577493</v>
      </c>
      <c r="N51" s="67">
        <v>0.88790214625710362</v>
      </c>
      <c r="O51" s="71">
        <f t="shared" si="2"/>
        <v>0.57898779635722442</v>
      </c>
      <c r="P51" s="70"/>
      <c r="Q51" s="70"/>
      <c r="R51" s="58">
        <v>3.4594224359317007E-2</v>
      </c>
      <c r="S51" s="58">
        <v>-0.73296512861303009</v>
      </c>
      <c r="T51" s="70"/>
      <c r="U51" s="70"/>
      <c r="V51" s="70"/>
      <c r="W51" s="70"/>
      <c r="X51" s="70"/>
    </row>
    <row r="52" spans="1:24">
      <c r="A52" s="19" t="s">
        <v>470</v>
      </c>
      <c r="B52" s="1"/>
      <c r="C52" s="1" t="s">
        <v>12</v>
      </c>
      <c r="D52" s="1">
        <v>1.9</v>
      </c>
      <c r="E52" s="33" t="s">
        <v>466</v>
      </c>
      <c r="F52" s="1"/>
      <c r="G52" s="59">
        <v>2.0301369863013696</v>
      </c>
      <c r="H52" s="59">
        <v>0.15958708133705679</v>
      </c>
      <c r="I52" s="59">
        <f t="shared" si="0"/>
        <v>-0.81546065766133768</v>
      </c>
      <c r="J52" s="59"/>
      <c r="K52" s="59"/>
      <c r="L52" s="59"/>
      <c r="M52" s="67"/>
      <c r="N52" s="67"/>
      <c r="O52" s="71"/>
      <c r="P52" s="70"/>
      <c r="Q52" s="70"/>
      <c r="R52" s="58">
        <v>3.4594224359317007E-2</v>
      </c>
      <c r="S52" s="58">
        <v>-0.73296512861303009</v>
      </c>
      <c r="T52" s="70"/>
      <c r="U52" s="70"/>
      <c r="V52" s="70"/>
      <c r="W52" s="70"/>
      <c r="X52" s="70"/>
    </row>
    <row r="53" spans="1:24">
      <c r="A53" s="9" t="s">
        <v>471</v>
      </c>
      <c r="B53" s="9">
        <v>8</v>
      </c>
      <c r="C53" s="9" t="s">
        <v>11</v>
      </c>
      <c r="D53" s="9">
        <v>2.1</v>
      </c>
      <c r="E53" s="9">
        <v>7.3</v>
      </c>
      <c r="F53" s="9">
        <v>7.4</v>
      </c>
      <c r="G53" s="57">
        <v>2.0301369863013696</v>
      </c>
      <c r="H53" s="57">
        <v>0.15958708133705679</v>
      </c>
      <c r="I53" s="57">
        <f t="shared" si="0"/>
        <v>0.43777361621819433</v>
      </c>
      <c r="J53" s="57">
        <v>7.4774647887323944</v>
      </c>
      <c r="K53" s="57">
        <v>0.65141542222600413</v>
      </c>
      <c r="L53" s="57">
        <f t="shared" si="1"/>
        <v>-0.27242951682962208</v>
      </c>
      <c r="M53" s="57">
        <v>8.0859154929577493</v>
      </c>
      <c r="N53" s="57">
        <v>0.88790214625710362</v>
      </c>
      <c r="O53" s="69">
        <f t="shared" si="2"/>
        <v>-0.7725124844547151</v>
      </c>
      <c r="P53" s="70"/>
      <c r="Q53" s="70"/>
      <c r="R53" s="58">
        <v>0.18810609495378589</v>
      </c>
      <c r="S53" s="58">
        <v>-0.57945325801856118</v>
      </c>
      <c r="T53" s="70"/>
      <c r="U53" s="70"/>
      <c r="V53" s="70"/>
      <c r="W53" s="70"/>
      <c r="X53" s="70"/>
    </row>
    <row r="54" spans="1:24">
      <c r="A54" s="19" t="s">
        <v>472</v>
      </c>
      <c r="B54" s="1"/>
      <c r="C54" s="1" t="s">
        <v>11</v>
      </c>
      <c r="D54" s="1">
        <v>2.2000000000000002</v>
      </c>
      <c r="E54" s="1">
        <v>7.2</v>
      </c>
      <c r="F54" s="1">
        <v>7.6</v>
      </c>
      <c r="G54" s="59">
        <v>2.0301369863013696</v>
      </c>
      <c r="H54" s="59">
        <v>0.15958708133705679</v>
      </c>
      <c r="I54" s="59">
        <f t="shared" si="0"/>
        <v>1.0643907531579604</v>
      </c>
      <c r="J54" s="59">
        <v>7.4774647887323944</v>
      </c>
      <c r="K54" s="59">
        <v>0.65141542222600413</v>
      </c>
      <c r="L54" s="59">
        <f t="shared" si="1"/>
        <v>-0.42594138742409099</v>
      </c>
      <c r="M54" s="67">
        <v>8.0859154929577493</v>
      </c>
      <c r="N54" s="67">
        <v>0.88790214625710362</v>
      </c>
      <c r="O54" s="71">
        <f t="shared" si="2"/>
        <v>-0.54726243765272586</v>
      </c>
      <c r="P54" s="70"/>
      <c r="Q54" s="70"/>
      <c r="R54" s="58">
        <v>0.18810609495378589</v>
      </c>
      <c r="S54" s="58">
        <v>-0.57945325801856118</v>
      </c>
      <c r="T54" s="70"/>
      <c r="U54" s="70"/>
      <c r="V54" s="70"/>
      <c r="W54" s="70"/>
      <c r="X54" s="70"/>
    </row>
    <row r="55" spans="1:24">
      <c r="A55" s="19" t="s">
        <v>473</v>
      </c>
      <c r="B55" s="1"/>
      <c r="C55" s="1" t="s">
        <v>11</v>
      </c>
      <c r="D55" s="1">
        <v>2.2999999999999998</v>
      </c>
      <c r="E55" s="1">
        <v>7.1</v>
      </c>
      <c r="F55" s="1">
        <v>7.7</v>
      </c>
      <c r="G55" s="59">
        <v>2.0301369863013696</v>
      </c>
      <c r="H55" s="59">
        <v>0.15958708133705679</v>
      </c>
      <c r="I55" s="59">
        <f t="shared" si="0"/>
        <v>1.6910078900977235</v>
      </c>
      <c r="J55" s="59">
        <v>7.4774647887323944</v>
      </c>
      <c r="K55" s="59">
        <v>0.65141542222600413</v>
      </c>
      <c r="L55" s="59">
        <f t="shared" si="1"/>
        <v>-0.57945325801856118</v>
      </c>
      <c r="M55" s="67">
        <v>8.0859154929577493</v>
      </c>
      <c r="N55" s="67">
        <v>0.88790214625710362</v>
      </c>
      <c r="O55" s="71">
        <f t="shared" si="2"/>
        <v>-0.43463741425173019</v>
      </c>
      <c r="P55" s="70"/>
      <c r="Q55" s="70"/>
      <c r="R55" s="58">
        <v>0.18810609495378589</v>
      </c>
      <c r="S55" s="58">
        <v>-0.57945325801856118</v>
      </c>
      <c r="T55" s="70"/>
      <c r="U55" s="70"/>
      <c r="V55" s="70"/>
      <c r="W55" s="70"/>
      <c r="X55" s="70"/>
    </row>
    <row r="56" spans="1:24">
      <c r="A56" s="19" t="s">
        <v>474</v>
      </c>
      <c r="B56" s="1"/>
      <c r="C56" s="1" t="s">
        <v>11</v>
      </c>
      <c r="D56" s="1">
        <v>2.2000000000000002</v>
      </c>
      <c r="E56" s="1">
        <v>6.7</v>
      </c>
      <c r="F56" s="1">
        <v>8.1</v>
      </c>
      <c r="G56" s="59">
        <v>2.0301369863013696</v>
      </c>
      <c r="H56" s="59">
        <v>0.15958708133705679</v>
      </c>
      <c r="I56" s="59">
        <f t="shared" si="0"/>
        <v>1.0643907531579604</v>
      </c>
      <c r="J56" s="59">
        <v>7.4774647887323944</v>
      </c>
      <c r="K56" s="59">
        <v>0.65141542222600413</v>
      </c>
      <c r="L56" s="59">
        <f t="shared" si="1"/>
        <v>-1.1935007403964379</v>
      </c>
      <c r="M56" s="67">
        <v>8.0859154929577493</v>
      </c>
      <c r="N56" s="67">
        <v>0.88790214625710362</v>
      </c>
      <c r="O56" s="71">
        <f t="shared" si="2"/>
        <v>1.5862679352249297E-2</v>
      </c>
      <c r="P56" s="70"/>
      <c r="Q56" s="70"/>
      <c r="R56" s="58">
        <v>0.34161796554825613</v>
      </c>
      <c r="S56" s="58">
        <v>-0.57945325801856118</v>
      </c>
      <c r="T56" s="70"/>
      <c r="U56" s="70"/>
      <c r="V56" s="70"/>
      <c r="W56" s="70"/>
      <c r="X56" s="70"/>
    </row>
    <row r="57" spans="1:24">
      <c r="A57" s="19" t="s">
        <v>475</v>
      </c>
      <c r="B57" s="1"/>
      <c r="C57" s="1" t="s">
        <v>12</v>
      </c>
      <c r="D57" s="1">
        <v>2.1</v>
      </c>
      <c r="E57" s="1">
        <v>7.1</v>
      </c>
      <c r="F57" s="1">
        <v>7.3</v>
      </c>
      <c r="G57" s="59">
        <v>2.0301369863013696</v>
      </c>
      <c r="H57" s="59">
        <v>0.15958708133705679</v>
      </c>
      <c r="I57" s="59">
        <f t="shared" si="0"/>
        <v>0.43777361621819433</v>
      </c>
      <c r="J57" s="59">
        <v>7.4774647887323944</v>
      </c>
      <c r="K57" s="59">
        <v>0.65141542222600413</v>
      </c>
      <c r="L57" s="59">
        <f t="shared" si="1"/>
        <v>-0.57945325801856118</v>
      </c>
      <c r="M57" s="67">
        <v>8.0859154929577493</v>
      </c>
      <c r="N57" s="67">
        <v>0.88790214625710362</v>
      </c>
      <c r="O57" s="71">
        <f t="shared" si="2"/>
        <v>-0.88513750785571066</v>
      </c>
      <c r="P57" s="70"/>
      <c r="Q57" s="70"/>
      <c r="R57" s="58">
        <v>0.34161796554825613</v>
      </c>
      <c r="S57" s="58">
        <v>-0.42594138742409099</v>
      </c>
      <c r="T57" s="70"/>
      <c r="U57" s="70"/>
      <c r="V57" s="70"/>
      <c r="W57" s="70"/>
      <c r="X57" s="70"/>
    </row>
    <row r="58" spans="1:24">
      <c r="A58" s="19" t="s">
        <v>476</v>
      </c>
      <c r="B58" s="1"/>
      <c r="C58" s="1" t="s">
        <v>12</v>
      </c>
      <c r="D58" s="1">
        <v>2.1</v>
      </c>
      <c r="E58" s="1">
        <v>7.2</v>
      </c>
      <c r="F58" s="1">
        <v>7.6</v>
      </c>
      <c r="G58" s="59">
        <v>2.0301369863013696</v>
      </c>
      <c r="H58" s="59">
        <v>0.15958708133705679</v>
      </c>
      <c r="I58" s="59">
        <f t="shared" si="0"/>
        <v>0.43777361621819433</v>
      </c>
      <c r="J58" s="59">
        <v>7.4774647887323944</v>
      </c>
      <c r="K58" s="59">
        <v>0.65141542222600413</v>
      </c>
      <c r="L58" s="59">
        <f t="shared" si="1"/>
        <v>-0.42594138742409099</v>
      </c>
      <c r="M58" s="67">
        <v>8.0859154929577493</v>
      </c>
      <c r="N58" s="67">
        <v>0.88790214625710362</v>
      </c>
      <c r="O58" s="71">
        <f t="shared" si="2"/>
        <v>-0.54726243765272586</v>
      </c>
      <c r="P58" s="70"/>
      <c r="Q58" s="70"/>
      <c r="R58" s="58">
        <v>0.34161796554825613</v>
      </c>
      <c r="S58" s="58">
        <v>-0.42594138742409099</v>
      </c>
      <c r="T58" s="70"/>
      <c r="U58" s="70"/>
      <c r="V58" s="70"/>
      <c r="W58" s="70"/>
      <c r="X58" s="70"/>
    </row>
    <row r="59" spans="1:24">
      <c r="A59" s="19" t="s">
        <v>477</v>
      </c>
      <c r="B59" s="1"/>
      <c r="C59" s="1" t="s">
        <v>12</v>
      </c>
      <c r="D59" s="1">
        <v>2.2000000000000002</v>
      </c>
      <c r="E59" s="1">
        <v>7.1</v>
      </c>
      <c r="F59" s="1">
        <v>7.6</v>
      </c>
      <c r="G59" s="59">
        <v>2.0301369863013696</v>
      </c>
      <c r="H59" s="59">
        <v>0.15958708133705679</v>
      </c>
      <c r="I59" s="59">
        <f t="shared" si="0"/>
        <v>1.0643907531579604</v>
      </c>
      <c r="J59" s="59">
        <v>7.4774647887323944</v>
      </c>
      <c r="K59" s="59">
        <v>0.65141542222600413</v>
      </c>
      <c r="L59" s="59">
        <f t="shared" si="1"/>
        <v>-0.57945325801856118</v>
      </c>
      <c r="M59" s="67">
        <v>8.0859154929577493</v>
      </c>
      <c r="N59" s="67">
        <v>0.88790214625710362</v>
      </c>
      <c r="O59" s="71">
        <f t="shared" si="2"/>
        <v>-0.54726243765272586</v>
      </c>
      <c r="P59" s="70"/>
      <c r="Q59" s="70"/>
      <c r="R59" s="58">
        <v>0.49512983614272499</v>
      </c>
      <c r="S59" s="58">
        <v>-0.42594138742409099</v>
      </c>
      <c r="T59" s="70"/>
      <c r="U59" s="70"/>
      <c r="V59" s="70"/>
      <c r="W59" s="70"/>
      <c r="X59" s="70"/>
    </row>
    <row r="60" spans="1:24">
      <c r="A60" s="19" t="s">
        <v>478</v>
      </c>
      <c r="B60" s="1"/>
      <c r="C60" s="1" t="s">
        <v>12</v>
      </c>
      <c r="D60" s="1">
        <v>2.2999999999999998</v>
      </c>
      <c r="E60" s="1">
        <v>6.9</v>
      </c>
      <c r="F60" s="1">
        <v>7.5</v>
      </c>
      <c r="G60" s="59">
        <v>2.0301369863013696</v>
      </c>
      <c r="H60" s="59">
        <v>0.15958708133705679</v>
      </c>
      <c r="I60" s="59">
        <f t="shared" si="0"/>
        <v>1.6910078900977235</v>
      </c>
      <c r="J60" s="59">
        <v>7.4774647887323944</v>
      </c>
      <c r="K60" s="59">
        <v>0.65141542222600413</v>
      </c>
      <c r="L60" s="59">
        <f t="shared" si="1"/>
        <v>-0.88647699920749889</v>
      </c>
      <c r="M60" s="67">
        <v>8.0859154929577493</v>
      </c>
      <c r="N60" s="67">
        <v>0.88790214625710362</v>
      </c>
      <c r="O60" s="71">
        <f t="shared" si="2"/>
        <v>-0.65988746105372043</v>
      </c>
      <c r="P60" s="70"/>
      <c r="Q60" s="70"/>
      <c r="R60" s="58">
        <v>0.49512983614272499</v>
      </c>
      <c r="S60" s="58">
        <v>-0.42594138742409099</v>
      </c>
      <c r="T60" s="70"/>
      <c r="U60" s="70"/>
      <c r="V60" s="70"/>
      <c r="W60" s="70"/>
      <c r="X60" s="70"/>
    </row>
    <row r="61" spans="1:24">
      <c r="A61" s="9" t="s">
        <v>479</v>
      </c>
      <c r="B61" s="9">
        <v>8</v>
      </c>
      <c r="C61" s="9" t="s">
        <v>11</v>
      </c>
      <c r="D61" s="9">
        <v>2.2000000000000002</v>
      </c>
      <c r="E61" s="9">
        <v>8.1999999999999993</v>
      </c>
      <c r="F61" s="9">
        <v>9</v>
      </c>
      <c r="G61" s="57">
        <v>2.0301369863013696</v>
      </c>
      <c r="H61" s="57">
        <v>0.15958708133705679</v>
      </c>
      <c r="I61" s="57">
        <f t="shared" si="0"/>
        <v>1.0643907531579604</v>
      </c>
      <c r="J61" s="57">
        <v>7.4774647887323944</v>
      </c>
      <c r="K61" s="57">
        <v>0.65141542222600413</v>
      </c>
      <c r="L61" s="57">
        <f t="shared" si="1"/>
        <v>1.1091773185206018</v>
      </c>
      <c r="M61" s="57">
        <v>8.0859154929577493</v>
      </c>
      <c r="N61" s="57">
        <v>0.88790214625710362</v>
      </c>
      <c r="O61" s="69">
        <f t="shared" si="2"/>
        <v>1.029487889961205</v>
      </c>
      <c r="P61" s="70"/>
      <c r="Q61" s="70"/>
      <c r="R61" s="58">
        <v>0.49512983614272499</v>
      </c>
      <c r="S61" s="58">
        <v>-0.42594138742409099</v>
      </c>
      <c r="T61" s="70"/>
      <c r="U61" s="70"/>
      <c r="V61" s="70"/>
      <c r="W61" s="70"/>
      <c r="X61" s="70"/>
    </row>
    <row r="62" spans="1:24">
      <c r="A62" s="19" t="s">
        <v>480</v>
      </c>
      <c r="B62" s="1"/>
      <c r="C62" s="1" t="s">
        <v>11</v>
      </c>
      <c r="D62" s="1">
        <v>2.2999999999999998</v>
      </c>
      <c r="E62" s="1">
        <v>7.8</v>
      </c>
      <c r="F62" s="1">
        <v>10.199999999999999</v>
      </c>
      <c r="G62" s="59">
        <v>2.0301369863013696</v>
      </c>
      <c r="H62" s="59">
        <v>0.15958708133705679</v>
      </c>
      <c r="I62" s="59">
        <f t="shared" si="0"/>
        <v>1.6910078900977235</v>
      </c>
      <c r="J62" s="59">
        <v>7.4774647887323944</v>
      </c>
      <c r="K62" s="59">
        <v>0.65141542222600413</v>
      </c>
      <c r="L62" s="59">
        <f t="shared" si="1"/>
        <v>0.49512983614272499</v>
      </c>
      <c r="M62" s="67">
        <v>8.0859154929577493</v>
      </c>
      <c r="N62" s="67">
        <v>0.88790214625710362</v>
      </c>
      <c r="O62" s="71">
        <f t="shared" si="2"/>
        <v>2.3809881707731444</v>
      </c>
      <c r="P62" s="70"/>
      <c r="Q62" s="70"/>
      <c r="R62" s="58">
        <v>0.49512983614272499</v>
      </c>
      <c r="S62" s="58">
        <v>-0.42594138742409099</v>
      </c>
      <c r="T62" s="70"/>
      <c r="U62" s="70"/>
      <c r="V62" s="70"/>
      <c r="W62" s="70"/>
      <c r="X62" s="70"/>
    </row>
    <row r="63" spans="1:24">
      <c r="A63" s="19" t="s">
        <v>481</v>
      </c>
      <c r="B63" s="1"/>
      <c r="C63" s="1" t="s">
        <v>11</v>
      </c>
      <c r="D63" s="1">
        <v>2.1</v>
      </c>
      <c r="E63" s="1">
        <v>8.5</v>
      </c>
      <c r="F63" s="1">
        <v>9.8000000000000007</v>
      </c>
      <c r="G63" s="59">
        <v>2.0301369863013696</v>
      </c>
      <c r="H63" s="59">
        <v>0.15958708133705679</v>
      </c>
      <c r="I63" s="59">
        <f t="shared" si="0"/>
        <v>0.43777361621819433</v>
      </c>
      <c r="J63" s="59">
        <v>7.4774647887323944</v>
      </c>
      <c r="K63" s="59">
        <v>0.65141542222600413</v>
      </c>
      <c r="L63" s="59">
        <f t="shared" si="1"/>
        <v>1.5697129303040112</v>
      </c>
      <c r="M63" s="67">
        <v>8.0859154929577493</v>
      </c>
      <c r="N63" s="67">
        <v>0.88790214625710362</v>
      </c>
      <c r="O63" s="71">
        <f t="shared" si="2"/>
        <v>1.9304880771691659</v>
      </c>
      <c r="P63" s="70"/>
      <c r="Q63" s="70"/>
      <c r="R63" s="58">
        <v>0.49512983614272499</v>
      </c>
      <c r="S63" s="58">
        <v>-0.42594138742409099</v>
      </c>
      <c r="T63" s="70"/>
      <c r="U63" s="70"/>
      <c r="V63" s="70"/>
      <c r="W63" s="70"/>
      <c r="X63" s="70"/>
    </row>
    <row r="64" spans="1:24">
      <c r="A64" s="19" t="s">
        <v>482</v>
      </c>
      <c r="B64" s="1"/>
      <c r="C64" s="1" t="s">
        <v>11</v>
      </c>
      <c r="D64" s="1">
        <v>2</v>
      </c>
      <c r="E64" s="1">
        <v>7.8</v>
      </c>
      <c r="F64" s="1">
        <v>9.4</v>
      </c>
      <c r="G64" s="59">
        <v>2.0301369863013696</v>
      </c>
      <c r="H64" s="59">
        <v>0.15958708133705679</v>
      </c>
      <c r="I64" s="59">
        <f t="shared" si="0"/>
        <v>-0.18884352072157168</v>
      </c>
      <c r="J64" s="59">
        <v>7.4774647887323944</v>
      </c>
      <c r="K64" s="59">
        <v>0.65141542222600413</v>
      </c>
      <c r="L64" s="59">
        <f t="shared" si="1"/>
        <v>0.49512983614272499</v>
      </c>
      <c r="M64" s="67">
        <v>8.0859154929577493</v>
      </c>
      <c r="N64" s="67">
        <v>0.88790214625710362</v>
      </c>
      <c r="O64" s="71">
        <f t="shared" si="2"/>
        <v>1.4799879835651855</v>
      </c>
      <c r="P64" s="70"/>
      <c r="Q64" s="70"/>
      <c r="R64" s="58">
        <v>0.49512983614272499</v>
      </c>
      <c r="S64" s="58">
        <v>-0.27242951682962208</v>
      </c>
      <c r="T64" s="70"/>
      <c r="U64" s="70"/>
      <c r="V64" s="70"/>
      <c r="W64" s="70"/>
      <c r="X64" s="70"/>
    </row>
    <row r="65" spans="1:24">
      <c r="A65" s="19" t="s">
        <v>483</v>
      </c>
      <c r="B65" s="1"/>
      <c r="C65" s="1" t="s">
        <v>12</v>
      </c>
      <c r="D65" s="1">
        <v>2.2000000000000002</v>
      </c>
      <c r="E65" s="1">
        <v>8.4</v>
      </c>
      <c r="F65" s="1">
        <v>9.3000000000000007</v>
      </c>
      <c r="G65" s="59">
        <v>2.0301369863013696</v>
      </c>
      <c r="H65" s="59">
        <v>0.15958708133705679</v>
      </c>
      <c r="I65" s="59">
        <f t="shared" si="0"/>
        <v>1.0643907531579604</v>
      </c>
      <c r="J65" s="59">
        <v>7.4774647887323944</v>
      </c>
      <c r="K65" s="59">
        <v>0.65141542222600413</v>
      </c>
      <c r="L65" s="59">
        <f t="shared" si="1"/>
        <v>1.4162010597095422</v>
      </c>
      <c r="M65" s="67">
        <v>8.0859154929577493</v>
      </c>
      <c r="N65" s="67">
        <v>0.88790214625710362</v>
      </c>
      <c r="O65" s="71">
        <f t="shared" si="2"/>
        <v>1.3673629601641908</v>
      </c>
      <c r="P65" s="70"/>
      <c r="Q65" s="70"/>
      <c r="R65" s="58">
        <v>0.64864170673719523</v>
      </c>
      <c r="S65" s="58">
        <v>-0.27242951682962208</v>
      </c>
      <c r="T65" s="70"/>
      <c r="U65" s="70"/>
      <c r="V65" s="70"/>
      <c r="W65" s="70"/>
      <c r="X65" s="70"/>
    </row>
    <row r="66" spans="1:24">
      <c r="A66" s="19" t="s">
        <v>484</v>
      </c>
      <c r="B66" s="1"/>
      <c r="C66" s="1" t="s">
        <v>12</v>
      </c>
      <c r="D66" s="1">
        <v>1.9</v>
      </c>
      <c r="E66" s="1">
        <v>8</v>
      </c>
      <c r="F66" s="1">
        <v>9</v>
      </c>
      <c r="G66" s="59">
        <v>2.0301369863013696</v>
      </c>
      <c r="H66" s="59">
        <v>0.15958708133705679</v>
      </c>
      <c r="I66" s="59">
        <f t="shared" si="0"/>
        <v>-0.81546065766133768</v>
      </c>
      <c r="J66" s="59">
        <v>7.4774647887323944</v>
      </c>
      <c r="K66" s="59">
        <v>0.65141542222600413</v>
      </c>
      <c r="L66" s="59">
        <f t="shared" si="1"/>
        <v>0.80215357733166404</v>
      </c>
      <c r="M66" s="67">
        <v>8.0859154929577493</v>
      </c>
      <c r="N66" s="67">
        <v>0.88790214625710362</v>
      </c>
      <c r="O66" s="71">
        <f t="shared" si="2"/>
        <v>1.029487889961205</v>
      </c>
      <c r="P66" s="70"/>
      <c r="Q66" s="70"/>
      <c r="R66" s="58">
        <v>0.80215357733166404</v>
      </c>
      <c r="S66" s="58">
        <v>-0.27242951682962208</v>
      </c>
      <c r="T66" s="70"/>
      <c r="U66" s="70"/>
      <c r="V66" s="70"/>
      <c r="W66" s="70"/>
      <c r="X66" s="70"/>
    </row>
    <row r="67" spans="1:24">
      <c r="A67" s="19" t="s">
        <v>485</v>
      </c>
      <c r="B67" s="1"/>
      <c r="C67" s="1" t="s">
        <v>12</v>
      </c>
      <c r="D67" s="1">
        <v>2</v>
      </c>
      <c r="E67" s="1">
        <v>8.4</v>
      </c>
      <c r="F67" s="1">
        <v>9.8000000000000007</v>
      </c>
      <c r="G67" s="59">
        <v>2.0301369863013696</v>
      </c>
      <c r="H67" s="59">
        <v>0.15958708133705679</v>
      </c>
      <c r="I67" s="59">
        <f t="shared" si="0"/>
        <v>-0.18884352072157168</v>
      </c>
      <c r="J67" s="59">
        <v>7.4774647887323944</v>
      </c>
      <c r="K67" s="59">
        <v>0.65141542222600413</v>
      </c>
      <c r="L67" s="59">
        <f t="shared" si="1"/>
        <v>1.4162010597095422</v>
      </c>
      <c r="M67" s="67">
        <v>8.0859154929577493</v>
      </c>
      <c r="N67" s="67">
        <v>0.88790214625710362</v>
      </c>
      <c r="O67" s="71">
        <f t="shared" si="2"/>
        <v>1.9304880771691659</v>
      </c>
      <c r="P67" s="70"/>
      <c r="Q67" s="70"/>
      <c r="R67" s="58">
        <v>0.80215357733166404</v>
      </c>
      <c r="S67" s="58">
        <v>-0.27242951682962208</v>
      </c>
      <c r="T67" s="70"/>
      <c r="U67" s="70"/>
      <c r="V67" s="70"/>
      <c r="W67" s="70"/>
      <c r="X67" s="70"/>
    </row>
    <row r="68" spans="1:24">
      <c r="A68" s="19" t="s">
        <v>486</v>
      </c>
      <c r="B68" s="1"/>
      <c r="C68" s="1" t="s">
        <v>12</v>
      </c>
      <c r="D68" s="1">
        <v>2</v>
      </c>
      <c r="E68" s="1">
        <v>7.8</v>
      </c>
      <c r="F68" s="1">
        <v>8.6</v>
      </c>
      <c r="G68" s="59">
        <v>2.0301369863013696</v>
      </c>
      <c r="H68" s="59">
        <v>0.15958708133705679</v>
      </c>
      <c r="I68" s="59">
        <f t="shared" ref="I68:I131" si="3">(D68-G68)/H68</f>
        <v>-0.18884352072157168</v>
      </c>
      <c r="J68" s="59">
        <v>7.4774647887323944</v>
      </c>
      <c r="K68" s="59">
        <v>0.65141542222600413</v>
      </c>
      <c r="L68" s="59">
        <f t="shared" ref="L68:L131" si="4">(E68-J68)/K68</f>
        <v>0.49512983614272499</v>
      </c>
      <c r="M68" s="67">
        <v>8.0859154929577493</v>
      </c>
      <c r="N68" s="67">
        <v>0.88790214625710362</v>
      </c>
      <c r="O68" s="71">
        <f t="shared" ref="O68:O131" si="5">(F68-M68)/N68</f>
        <v>0.57898779635722442</v>
      </c>
      <c r="P68" s="70"/>
      <c r="Q68" s="70"/>
      <c r="R68" s="58">
        <v>0.80215357733166404</v>
      </c>
      <c r="S68" s="58">
        <v>-0.27242951682962208</v>
      </c>
      <c r="T68" s="70"/>
      <c r="U68" s="70"/>
      <c r="V68" s="70"/>
      <c r="W68" s="70"/>
      <c r="X68" s="70"/>
    </row>
    <row r="69" spans="1:24">
      <c r="A69" s="9" t="s">
        <v>487</v>
      </c>
      <c r="B69" s="9">
        <v>8</v>
      </c>
      <c r="C69" s="9" t="s">
        <v>11</v>
      </c>
      <c r="D69" s="9">
        <v>1.7</v>
      </c>
      <c r="E69" s="9">
        <v>7.7</v>
      </c>
      <c r="F69" s="9">
        <v>8.3000000000000007</v>
      </c>
      <c r="G69" s="57">
        <v>2.0301369863013696</v>
      </c>
      <c r="H69" s="57">
        <v>0.15958708133705679</v>
      </c>
      <c r="I69" s="57">
        <f t="shared" si="3"/>
        <v>-2.0686949315408683</v>
      </c>
      <c r="J69" s="57">
        <v>7.4774647887323944</v>
      </c>
      <c r="K69" s="57">
        <v>0.65141542222600413</v>
      </c>
      <c r="L69" s="57">
        <f t="shared" si="4"/>
        <v>0.34161796554825613</v>
      </c>
      <c r="M69" s="57">
        <v>8.0859154929577493</v>
      </c>
      <c r="N69" s="57">
        <v>0.88790214625710362</v>
      </c>
      <c r="O69" s="69">
        <f t="shared" si="5"/>
        <v>0.24111272615424054</v>
      </c>
      <c r="P69" s="70"/>
      <c r="Q69" s="70"/>
      <c r="R69" s="58">
        <v>0.80215357733166404</v>
      </c>
      <c r="S69" s="58">
        <v>-0.27242951682962208</v>
      </c>
      <c r="T69" s="70"/>
      <c r="U69" s="70"/>
      <c r="V69" s="70"/>
      <c r="W69" s="70"/>
      <c r="X69" s="70"/>
    </row>
    <row r="70" spans="1:24">
      <c r="A70" s="19" t="s">
        <v>488</v>
      </c>
      <c r="B70" s="1"/>
      <c r="C70" s="1" t="s">
        <v>11</v>
      </c>
      <c r="D70" s="1">
        <v>2</v>
      </c>
      <c r="E70" s="1">
        <v>7.7</v>
      </c>
      <c r="F70" s="1">
        <v>9.1</v>
      </c>
      <c r="G70" s="59">
        <v>2.0301369863013696</v>
      </c>
      <c r="H70" s="59">
        <v>0.15958708133705679</v>
      </c>
      <c r="I70" s="59">
        <f t="shared" si="3"/>
        <v>-0.18884352072157168</v>
      </c>
      <c r="J70" s="59">
        <v>7.4774647887323944</v>
      </c>
      <c r="K70" s="59">
        <v>0.65141542222600413</v>
      </c>
      <c r="L70" s="59">
        <f t="shared" si="4"/>
        <v>0.34161796554825613</v>
      </c>
      <c r="M70" s="67">
        <v>8.0859154929577493</v>
      </c>
      <c r="N70" s="67">
        <v>0.88790214625710362</v>
      </c>
      <c r="O70" s="71">
        <f t="shared" si="5"/>
        <v>1.1421129133621994</v>
      </c>
      <c r="P70" s="70"/>
      <c r="Q70" s="70"/>
      <c r="R70" s="58">
        <v>1.1091773185206018</v>
      </c>
      <c r="S70" s="58">
        <v>-0.11891764623515186</v>
      </c>
      <c r="T70" s="70"/>
      <c r="U70" s="70"/>
      <c r="V70" s="70"/>
      <c r="W70" s="70"/>
      <c r="X70" s="70"/>
    </row>
    <row r="71" spans="1:24">
      <c r="A71" s="19" t="s">
        <v>489</v>
      </c>
      <c r="B71" s="1"/>
      <c r="C71" s="1" t="s">
        <v>11</v>
      </c>
      <c r="D71" s="1">
        <v>1.8</v>
      </c>
      <c r="E71" s="1">
        <v>7.1</v>
      </c>
      <c r="F71" s="1">
        <v>8</v>
      </c>
      <c r="G71" s="59">
        <v>2.0301369863013696</v>
      </c>
      <c r="H71" s="59">
        <v>0.15958708133705679</v>
      </c>
      <c r="I71" s="59">
        <f t="shared" si="3"/>
        <v>-1.4420777946011023</v>
      </c>
      <c r="J71" s="59">
        <v>7.4774647887323944</v>
      </c>
      <c r="K71" s="59">
        <v>0.65141542222600413</v>
      </c>
      <c r="L71" s="59">
        <f t="shared" si="4"/>
        <v>-0.57945325801856118</v>
      </c>
      <c r="M71" s="67">
        <v>8.0859154929577493</v>
      </c>
      <c r="N71" s="67">
        <v>0.88790214625710362</v>
      </c>
      <c r="O71" s="71">
        <f t="shared" si="5"/>
        <v>-9.6762344048745327E-2</v>
      </c>
      <c r="P71" s="70"/>
      <c r="Q71" s="70"/>
      <c r="R71" s="58">
        <v>1.1091773185206018</v>
      </c>
      <c r="S71" s="58">
        <v>3.4594224359317007E-2</v>
      </c>
      <c r="T71" s="70"/>
      <c r="U71" s="70"/>
      <c r="V71" s="70"/>
      <c r="W71" s="70"/>
      <c r="X71" s="70"/>
    </row>
    <row r="72" spans="1:24">
      <c r="A72" s="19" t="s">
        <v>490</v>
      </c>
      <c r="B72" s="1"/>
      <c r="C72" s="1" t="s">
        <v>11</v>
      </c>
      <c r="D72">
        <v>1.9</v>
      </c>
      <c r="E72" s="1">
        <v>7.1</v>
      </c>
      <c r="F72" s="1">
        <v>8.4</v>
      </c>
      <c r="G72" s="59">
        <v>2.0301369863013696</v>
      </c>
      <c r="H72" s="59">
        <v>0.15958708133705679</v>
      </c>
      <c r="I72" s="59">
        <f t="shared" si="3"/>
        <v>-0.81546065766133768</v>
      </c>
      <c r="J72" s="59">
        <v>7.4774647887323944</v>
      </c>
      <c r="K72" s="59">
        <v>0.65141542222600413</v>
      </c>
      <c r="L72" s="59">
        <f t="shared" si="4"/>
        <v>-0.57945325801856118</v>
      </c>
      <c r="M72" s="67">
        <v>8.0859154929577493</v>
      </c>
      <c r="N72" s="67">
        <v>0.88790214625710362</v>
      </c>
      <c r="O72" s="71">
        <f t="shared" si="5"/>
        <v>0.35373774955523518</v>
      </c>
      <c r="P72" s="70"/>
      <c r="Q72" s="70"/>
      <c r="R72" s="58">
        <v>1.1091773185206018</v>
      </c>
      <c r="S72" s="58">
        <v>0.18810609495378589</v>
      </c>
      <c r="T72" s="70"/>
      <c r="U72" s="70"/>
      <c r="V72" s="70"/>
      <c r="W72" s="70"/>
      <c r="X72" s="70"/>
    </row>
    <row r="73" spans="1:24">
      <c r="A73" s="19" t="s">
        <v>491</v>
      </c>
      <c r="B73" s="1"/>
      <c r="C73" s="1" t="s">
        <v>12</v>
      </c>
      <c r="D73" s="1">
        <v>2</v>
      </c>
      <c r="E73" s="1">
        <v>7.6</v>
      </c>
      <c r="F73" s="1">
        <v>7.7</v>
      </c>
      <c r="G73" s="59">
        <v>2.0301369863013696</v>
      </c>
      <c r="H73" s="59">
        <v>0.15958708133705679</v>
      </c>
      <c r="I73" s="59">
        <f t="shared" si="3"/>
        <v>-0.18884352072157168</v>
      </c>
      <c r="J73" s="59">
        <v>7.4774647887323944</v>
      </c>
      <c r="K73" s="59">
        <v>0.65141542222600413</v>
      </c>
      <c r="L73" s="59">
        <f t="shared" si="4"/>
        <v>0.18810609495378589</v>
      </c>
      <c r="M73" s="67">
        <v>8.0859154929577493</v>
      </c>
      <c r="N73" s="67">
        <v>0.88790214625710362</v>
      </c>
      <c r="O73" s="71">
        <f t="shared" si="5"/>
        <v>-0.43463741425173019</v>
      </c>
      <c r="P73" s="70"/>
      <c r="Q73" s="70"/>
      <c r="R73" s="58">
        <v>1.2626891891150733</v>
      </c>
      <c r="S73" s="58">
        <v>0.18810609495378589</v>
      </c>
      <c r="T73" s="70"/>
      <c r="U73" s="70"/>
      <c r="V73" s="70"/>
      <c r="W73" s="70"/>
      <c r="X73" s="70"/>
    </row>
    <row r="74" spans="1:24">
      <c r="A74" s="19" t="s">
        <v>492</v>
      </c>
      <c r="B74" s="1"/>
      <c r="C74" s="1" t="s">
        <v>12</v>
      </c>
      <c r="D74" s="1">
        <v>2.1</v>
      </c>
      <c r="E74" s="1">
        <v>7.3</v>
      </c>
      <c r="F74" s="1">
        <v>7.8</v>
      </c>
      <c r="G74" s="59">
        <v>2.0301369863013696</v>
      </c>
      <c r="H74" s="59">
        <v>0.15958708133705679</v>
      </c>
      <c r="I74" s="59">
        <f t="shared" si="3"/>
        <v>0.43777361621819433</v>
      </c>
      <c r="J74" s="59">
        <v>7.4774647887323944</v>
      </c>
      <c r="K74" s="59">
        <v>0.65141542222600413</v>
      </c>
      <c r="L74" s="59">
        <f t="shared" si="4"/>
        <v>-0.27242951682962208</v>
      </c>
      <c r="M74" s="67">
        <v>8.0859154929577493</v>
      </c>
      <c r="N74" s="67">
        <v>0.88790214625710362</v>
      </c>
      <c r="O74" s="71">
        <f t="shared" si="5"/>
        <v>-0.32201239085073557</v>
      </c>
      <c r="P74" s="70"/>
      <c r="Q74" s="70"/>
      <c r="R74" s="58">
        <v>1.2626891891150733</v>
      </c>
      <c r="S74" s="58">
        <v>0.34161796554825613</v>
      </c>
      <c r="T74" s="70"/>
      <c r="U74" s="70"/>
      <c r="V74" s="70"/>
      <c r="W74" s="70"/>
      <c r="X74" s="70"/>
    </row>
    <row r="75" spans="1:24">
      <c r="A75" s="19" t="s">
        <v>493</v>
      </c>
      <c r="B75" s="1"/>
      <c r="C75" s="1" t="s">
        <v>12</v>
      </c>
      <c r="D75" s="1">
        <v>2</v>
      </c>
      <c r="E75" s="1">
        <v>7.1</v>
      </c>
      <c r="F75" s="1">
        <v>9</v>
      </c>
      <c r="G75" s="59">
        <v>2.0301369863013696</v>
      </c>
      <c r="H75" s="59">
        <v>0.15958708133705679</v>
      </c>
      <c r="I75" s="59">
        <f t="shared" si="3"/>
        <v>-0.18884352072157168</v>
      </c>
      <c r="J75" s="59">
        <v>7.4774647887323944</v>
      </c>
      <c r="K75" s="59">
        <v>0.65141542222600413</v>
      </c>
      <c r="L75" s="59">
        <f t="shared" si="4"/>
        <v>-0.57945325801856118</v>
      </c>
      <c r="M75" s="67">
        <v>8.0859154929577493</v>
      </c>
      <c r="N75" s="67">
        <v>0.88790214625710362</v>
      </c>
      <c r="O75" s="71">
        <f t="shared" si="5"/>
        <v>1.029487889961205</v>
      </c>
      <c r="P75" s="70"/>
      <c r="Q75" s="70"/>
      <c r="R75" s="58">
        <v>1.2626891891150733</v>
      </c>
      <c r="S75" s="58">
        <v>0.34161796554825613</v>
      </c>
      <c r="T75" s="70"/>
      <c r="U75" s="70"/>
      <c r="V75" s="70"/>
      <c r="W75" s="70"/>
      <c r="X75" s="70"/>
    </row>
    <row r="76" spans="1:24">
      <c r="A76" s="19" t="s">
        <v>494</v>
      </c>
      <c r="B76" s="1"/>
      <c r="C76" s="1" t="s">
        <v>12</v>
      </c>
      <c r="D76" s="1">
        <v>2</v>
      </c>
      <c r="E76" s="1">
        <v>7.5</v>
      </c>
      <c r="F76" s="1">
        <v>8.6</v>
      </c>
      <c r="G76" s="59">
        <v>2.0301369863013696</v>
      </c>
      <c r="H76" s="59">
        <v>0.15958708133705679</v>
      </c>
      <c r="I76" s="59">
        <f t="shared" si="3"/>
        <v>-0.18884352072157168</v>
      </c>
      <c r="J76" s="59">
        <v>7.4774647887323944</v>
      </c>
      <c r="K76" s="59">
        <v>0.65141542222600413</v>
      </c>
      <c r="L76" s="59">
        <f t="shared" si="4"/>
        <v>3.4594224359317007E-2</v>
      </c>
      <c r="M76" s="67">
        <v>8.0859154929577493</v>
      </c>
      <c r="N76" s="67">
        <v>0.88790214625710362</v>
      </c>
      <c r="O76" s="71">
        <f t="shared" si="5"/>
        <v>0.57898779635722442</v>
      </c>
      <c r="P76" s="70"/>
      <c r="Q76" s="70"/>
      <c r="R76" s="58">
        <v>1.4162010597095422</v>
      </c>
      <c r="S76" s="58">
        <v>0.34161796554825613</v>
      </c>
      <c r="T76" s="70"/>
      <c r="U76" s="70"/>
      <c r="V76" s="70"/>
      <c r="W76" s="70"/>
      <c r="X76" s="70"/>
    </row>
    <row r="77" spans="1:24">
      <c r="A77" s="56" t="s">
        <v>797</v>
      </c>
      <c r="B77" s="63"/>
      <c r="C77" s="63"/>
      <c r="D77" s="56">
        <f>AVERAGE(D3:D76)</f>
        <v>2.0301369863013696</v>
      </c>
      <c r="E77" s="56">
        <f>AVERAGE(E3:E76)</f>
        <v>7.4774647887323944</v>
      </c>
      <c r="F77" s="56">
        <f>AVERAGE(F3:F76)</f>
        <v>8.0859154929577493</v>
      </c>
      <c r="G77" s="59"/>
      <c r="H77" s="59"/>
      <c r="I77" s="59"/>
      <c r="J77" s="59"/>
      <c r="K77" s="59"/>
      <c r="L77" s="59"/>
      <c r="M77" s="67"/>
      <c r="N77" s="67"/>
      <c r="O77" s="71"/>
      <c r="P77" s="70"/>
      <c r="Q77" s="70"/>
      <c r="R77" s="58">
        <v>1.4162010597095422</v>
      </c>
      <c r="S77" s="58">
        <v>0.64864170673719523</v>
      </c>
      <c r="T77" s="70"/>
      <c r="U77" s="70"/>
      <c r="V77" s="70"/>
      <c r="W77" s="70"/>
      <c r="X77" s="70"/>
    </row>
    <row r="78" spans="1:24">
      <c r="A78" s="56" t="s">
        <v>798</v>
      </c>
      <c r="B78" s="63"/>
      <c r="C78" s="63"/>
      <c r="D78" s="56">
        <f>_xlfn.STDEV.S(D3:D76)</f>
        <v>0.15958708133705679</v>
      </c>
      <c r="E78" s="56">
        <f>_xlfn.STDEV.S(E3:E76)</f>
        <v>0.65141542222600413</v>
      </c>
      <c r="F78" s="56">
        <f>_xlfn.STDEV.S(F3:F76)</f>
        <v>0.88790214625710362</v>
      </c>
      <c r="G78" s="59"/>
      <c r="H78" s="59"/>
      <c r="I78" s="59"/>
      <c r="J78" s="59"/>
      <c r="K78" s="59"/>
      <c r="L78" s="59"/>
      <c r="M78" s="67"/>
      <c r="N78" s="67"/>
      <c r="O78" s="71"/>
      <c r="P78" s="70"/>
      <c r="Q78" s="70"/>
      <c r="R78" s="58">
        <v>1.4162010597095422</v>
      </c>
      <c r="S78" s="58">
        <v>0.80215357733166404</v>
      </c>
      <c r="T78" s="70"/>
      <c r="U78" s="70"/>
      <c r="V78" s="70"/>
      <c r="W78" s="70"/>
      <c r="X78" s="70"/>
    </row>
    <row r="79" spans="1:24">
      <c r="A79" s="16" t="s">
        <v>495</v>
      </c>
      <c r="B79" s="16">
        <v>8</v>
      </c>
      <c r="C79" s="16" t="s">
        <v>11</v>
      </c>
      <c r="D79" s="16">
        <v>2</v>
      </c>
      <c r="E79" s="16">
        <v>7.2</v>
      </c>
      <c r="F79" s="16">
        <v>7.7</v>
      </c>
      <c r="G79" s="64">
        <v>2.0301369863013696</v>
      </c>
      <c r="H79" s="64">
        <v>0.15958708133705679</v>
      </c>
      <c r="I79" s="64">
        <f t="shared" si="3"/>
        <v>-0.18884352072157168</v>
      </c>
      <c r="J79" s="64">
        <v>7.4774647887323944</v>
      </c>
      <c r="K79" s="64">
        <v>0.65141542222600413</v>
      </c>
      <c r="L79" s="64">
        <f t="shared" si="4"/>
        <v>-0.42594138742409099</v>
      </c>
      <c r="M79" s="64">
        <v>8.0859154929577493</v>
      </c>
      <c r="N79" s="64">
        <v>0.88790214625710362</v>
      </c>
      <c r="O79" s="73">
        <f t="shared" si="5"/>
        <v>-0.43463741425173019</v>
      </c>
      <c r="P79" s="70"/>
      <c r="Q79" s="70"/>
      <c r="R79" s="58">
        <v>1.4162010597095422</v>
      </c>
      <c r="S79" s="58">
        <v>0.80215357733166404</v>
      </c>
      <c r="T79" s="70"/>
      <c r="U79" s="70"/>
      <c r="V79" s="70"/>
      <c r="W79" s="70"/>
      <c r="X79" s="70"/>
    </row>
    <row r="80" spans="1:24">
      <c r="A80" s="19" t="s">
        <v>496</v>
      </c>
      <c r="B80" s="1"/>
      <c r="C80" s="1" t="s">
        <v>11</v>
      </c>
      <c r="D80" s="1">
        <v>1.7</v>
      </c>
      <c r="E80" s="1">
        <v>7.3</v>
      </c>
      <c r="F80" s="1">
        <v>8.4</v>
      </c>
      <c r="G80" s="59">
        <v>2.0301369863013696</v>
      </c>
      <c r="H80" s="59">
        <v>0.15958708133705679</v>
      </c>
      <c r="I80" s="59">
        <f t="shared" si="3"/>
        <v>-2.0686949315408683</v>
      </c>
      <c r="J80" s="59">
        <v>7.4774647887323944</v>
      </c>
      <c r="K80" s="59">
        <v>0.65141542222600413</v>
      </c>
      <c r="L80" s="59">
        <f t="shared" si="4"/>
        <v>-0.27242951682962208</v>
      </c>
      <c r="M80" s="67">
        <v>8.0859154929577493</v>
      </c>
      <c r="N80" s="67">
        <v>0.88790214625710362</v>
      </c>
      <c r="O80" s="71">
        <f t="shared" si="5"/>
        <v>0.35373774955523518</v>
      </c>
      <c r="P80" s="70"/>
      <c r="Q80" s="70"/>
      <c r="R80" s="58">
        <v>1.4162010597095422</v>
      </c>
      <c r="S80" s="58">
        <v>0.80215357733166404</v>
      </c>
      <c r="T80" s="70"/>
      <c r="U80" s="70"/>
      <c r="V80" s="70"/>
      <c r="W80" s="70"/>
      <c r="X80" s="70"/>
    </row>
    <row r="81" spans="1:24">
      <c r="A81" s="19" t="s">
        <v>497</v>
      </c>
      <c r="B81" s="1"/>
      <c r="C81" s="1" t="s">
        <v>12</v>
      </c>
      <c r="D81" s="1">
        <v>1.6</v>
      </c>
      <c r="E81" s="1">
        <v>6.9</v>
      </c>
      <c r="F81" s="1">
        <v>7.6</v>
      </c>
      <c r="G81" s="59">
        <v>2.0301369863013696</v>
      </c>
      <c r="H81" s="59">
        <v>0.15958708133705679</v>
      </c>
      <c r="I81" s="59">
        <f t="shared" si="3"/>
        <v>-2.6953120684806327</v>
      </c>
      <c r="J81" s="59">
        <v>7.4774647887323944</v>
      </c>
      <c r="K81" s="59">
        <v>0.65141542222600413</v>
      </c>
      <c r="L81" s="59">
        <f t="shared" si="4"/>
        <v>-0.88647699920749889</v>
      </c>
      <c r="M81" s="67">
        <v>8.0859154929577493</v>
      </c>
      <c r="N81" s="67">
        <v>0.88790214625710362</v>
      </c>
      <c r="O81" s="71">
        <f t="shared" si="5"/>
        <v>-0.54726243765272586</v>
      </c>
      <c r="P81" s="70"/>
      <c r="Q81" s="70"/>
      <c r="R81" s="58">
        <v>1.5697129303040112</v>
      </c>
      <c r="S81" s="58">
        <v>1.1091773185206018</v>
      </c>
      <c r="T81" s="70"/>
      <c r="U81" s="70"/>
      <c r="V81" s="70"/>
      <c r="W81" s="70"/>
      <c r="X81" s="70"/>
    </row>
    <row r="82" spans="1:24">
      <c r="A82" s="19" t="s">
        <v>498</v>
      </c>
      <c r="B82" s="1"/>
      <c r="C82" s="1" t="s">
        <v>12</v>
      </c>
      <c r="D82" s="1">
        <v>1.5</v>
      </c>
      <c r="E82" s="1">
        <v>7</v>
      </c>
      <c r="F82" s="1">
        <v>7.5</v>
      </c>
      <c r="G82" s="59">
        <v>2.0301369863013696</v>
      </c>
      <c r="H82" s="59">
        <v>0.15958708133705679</v>
      </c>
      <c r="I82" s="59">
        <f t="shared" si="3"/>
        <v>-3.3219292054203988</v>
      </c>
      <c r="J82" s="59">
        <v>7.4774647887323944</v>
      </c>
      <c r="K82" s="59">
        <v>0.65141542222600413</v>
      </c>
      <c r="L82" s="59">
        <f t="shared" si="4"/>
        <v>-0.73296512861303009</v>
      </c>
      <c r="M82" s="67">
        <v>8.0859154929577493</v>
      </c>
      <c r="N82" s="67">
        <v>0.88790214625710362</v>
      </c>
      <c r="O82" s="71">
        <f t="shared" si="5"/>
        <v>-0.65988746105372043</v>
      </c>
      <c r="P82" s="70"/>
      <c r="Q82" s="70"/>
      <c r="R82" s="58">
        <v>2.1837604126818895</v>
      </c>
      <c r="S82" s="58">
        <v>1.1091773185206018</v>
      </c>
      <c r="T82" s="70"/>
      <c r="U82" s="70"/>
      <c r="V82" s="70"/>
      <c r="W82" s="70"/>
      <c r="X82" s="70"/>
    </row>
    <row r="83" spans="1:24">
      <c r="A83" s="19" t="s">
        <v>499</v>
      </c>
      <c r="B83" s="1"/>
      <c r="C83" s="1" t="s">
        <v>12</v>
      </c>
      <c r="D83" s="1">
        <v>1.8</v>
      </c>
      <c r="E83" s="1">
        <v>6.6</v>
      </c>
      <c r="F83" s="1">
        <v>8</v>
      </c>
      <c r="G83" s="59">
        <v>2.0301369863013696</v>
      </c>
      <c r="H83" s="59">
        <v>0.15958708133705679</v>
      </c>
      <c r="I83" s="59">
        <f t="shared" si="3"/>
        <v>-1.4420777946011023</v>
      </c>
      <c r="J83" s="59">
        <v>7.4774647887323944</v>
      </c>
      <c r="K83" s="59">
        <v>0.65141542222600413</v>
      </c>
      <c r="L83" s="59">
        <f t="shared" si="4"/>
        <v>-1.3470126109909082</v>
      </c>
      <c r="M83" s="67">
        <v>8.0859154929577493</v>
      </c>
      <c r="N83" s="67">
        <v>0.88790214625710362</v>
      </c>
      <c r="O83" s="71">
        <f t="shared" si="5"/>
        <v>-9.6762344048745327E-2</v>
      </c>
      <c r="P83" s="70"/>
      <c r="Q83" s="70"/>
      <c r="R83" s="58">
        <v>2.4907841538708269</v>
      </c>
      <c r="S83" s="58">
        <v>1.2626891891150733</v>
      </c>
      <c r="T83" s="70"/>
      <c r="U83" s="70"/>
      <c r="V83" s="70"/>
      <c r="W83" s="70"/>
      <c r="X83" s="70"/>
    </row>
    <row r="84" spans="1:24">
      <c r="A84" s="19" t="s">
        <v>500</v>
      </c>
      <c r="B84" s="1"/>
      <c r="C84" s="1" t="s">
        <v>12</v>
      </c>
      <c r="D84" s="1">
        <v>1.8</v>
      </c>
      <c r="E84" s="1">
        <v>7.1</v>
      </c>
      <c r="F84" s="1">
        <v>7.6</v>
      </c>
      <c r="G84" s="59">
        <v>2.0301369863013696</v>
      </c>
      <c r="H84" s="59">
        <v>0.15958708133705679</v>
      </c>
      <c r="I84" s="59">
        <f t="shared" si="3"/>
        <v>-1.4420777946011023</v>
      </c>
      <c r="J84" s="59">
        <v>7.4774647887323944</v>
      </c>
      <c r="K84" s="59">
        <v>0.65141542222600413</v>
      </c>
      <c r="L84" s="59">
        <f t="shared" si="4"/>
        <v>-0.57945325801856118</v>
      </c>
      <c r="M84" s="67">
        <v>8.0859154929577493</v>
      </c>
      <c r="N84" s="67">
        <v>0.88790214625710362</v>
      </c>
      <c r="O84" s="71">
        <f t="shared" si="5"/>
        <v>-0.54726243765272586</v>
      </c>
      <c r="P84" s="70"/>
      <c r="Q84" s="70"/>
      <c r="S84" s="58">
        <v>1.2626891891150733</v>
      </c>
      <c r="T84" s="70"/>
      <c r="U84" s="70"/>
      <c r="V84" s="70"/>
      <c r="W84" s="70"/>
      <c r="X84" s="70"/>
    </row>
    <row r="85" spans="1:24">
      <c r="A85" s="19" t="s">
        <v>501</v>
      </c>
      <c r="B85" s="1"/>
      <c r="C85" s="1" t="s">
        <v>12</v>
      </c>
      <c r="D85" s="1">
        <v>1.8</v>
      </c>
      <c r="E85" s="1">
        <v>7.4</v>
      </c>
      <c r="F85" s="1">
        <v>8</v>
      </c>
      <c r="G85" s="59">
        <v>2.0301369863013696</v>
      </c>
      <c r="H85" s="59">
        <v>0.15958708133705679</v>
      </c>
      <c r="I85" s="59">
        <f t="shared" si="3"/>
        <v>-1.4420777946011023</v>
      </c>
      <c r="J85" s="59">
        <v>7.4774647887323944</v>
      </c>
      <c r="K85" s="59">
        <v>0.65141542222600413</v>
      </c>
      <c r="L85" s="59">
        <f t="shared" si="4"/>
        <v>-0.11891764623515186</v>
      </c>
      <c r="M85" s="67">
        <v>8.0859154929577493</v>
      </c>
      <c r="N85" s="67">
        <v>0.88790214625710362</v>
      </c>
      <c r="O85" s="71">
        <f t="shared" si="5"/>
        <v>-9.6762344048745327E-2</v>
      </c>
      <c r="P85" s="70"/>
      <c r="Q85" s="70"/>
      <c r="S85" s="58">
        <v>1.4162010597095422</v>
      </c>
      <c r="T85" s="70"/>
      <c r="U85" s="70"/>
      <c r="V85" s="70"/>
      <c r="W85" s="70"/>
      <c r="X85" s="70"/>
    </row>
    <row r="86" spans="1:24">
      <c r="A86" s="19" t="s">
        <v>502</v>
      </c>
      <c r="B86" s="1"/>
      <c r="C86" s="1" t="s">
        <v>12</v>
      </c>
      <c r="D86" s="1">
        <v>1.8</v>
      </c>
      <c r="E86" s="1">
        <v>6.9</v>
      </c>
      <c r="F86" s="1">
        <v>7.6</v>
      </c>
      <c r="G86" s="59">
        <v>2.0301369863013696</v>
      </c>
      <c r="H86" s="59">
        <v>0.15958708133705679</v>
      </c>
      <c r="I86" s="59">
        <f t="shared" si="3"/>
        <v>-1.4420777946011023</v>
      </c>
      <c r="J86" s="59">
        <v>7.4774647887323944</v>
      </c>
      <c r="K86" s="59">
        <v>0.65141542222600413</v>
      </c>
      <c r="L86" s="59">
        <f t="shared" si="4"/>
        <v>-0.88647699920749889</v>
      </c>
      <c r="M86" s="67">
        <v>8.0859154929577493</v>
      </c>
      <c r="N86" s="67">
        <v>0.88790214625710362</v>
      </c>
      <c r="O86" s="71">
        <f t="shared" si="5"/>
        <v>-0.54726243765272586</v>
      </c>
      <c r="P86" s="70"/>
      <c r="Q86" s="70"/>
      <c r="S86" s="58">
        <v>1.5697129303040112</v>
      </c>
      <c r="T86" s="70"/>
      <c r="U86" s="70"/>
      <c r="V86" s="70"/>
      <c r="W86" s="70"/>
      <c r="X86" s="70"/>
    </row>
    <row r="87" spans="1:24">
      <c r="A87" s="34" t="s">
        <v>503</v>
      </c>
      <c r="B87" s="34">
        <v>8</v>
      </c>
      <c r="C87" s="35" t="s">
        <v>11</v>
      </c>
      <c r="D87" s="35" t="s">
        <v>417</v>
      </c>
      <c r="E87" s="35">
        <v>7.1</v>
      </c>
      <c r="F87" s="35">
        <v>6.6</v>
      </c>
      <c r="G87" s="64"/>
      <c r="H87" s="64"/>
      <c r="I87" s="64"/>
      <c r="J87" s="64">
        <v>7.4774647887323944</v>
      </c>
      <c r="K87" s="64">
        <v>0.65141542222600413</v>
      </c>
      <c r="L87" s="64">
        <f t="shared" si="4"/>
        <v>-0.57945325801856118</v>
      </c>
      <c r="M87" s="64">
        <v>8.0859154929577493</v>
      </c>
      <c r="N87" s="64">
        <v>0.88790214625710362</v>
      </c>
      <c r="O87" s="73">
        <f t="shared" si="5"/>
        <v>-1.673512671662676</v>
      </c>
      <c r="P87" s="70"/>
      <c r="Q87" s="70"/>
      <c r="S87" s="58">
        <v>1.5697129303040112</v>
      </c>
      <c r="T87" s="70"/>
      <c r="U87" s="70"/>
      <c r="V87" s="70"/>
      <c r="W87" s="70"/>
      <c r="X87" s="70"/>
    </row>
    <row r="88" spans="1:24">
      <c r="A88" s="37" t="s">
        <v>504</v>
      </c>
      <c r="B88" s="38"/>
      <c r="C88" s="39" t="s">
        <v>11</v>
      </c>
      <c r="D88" s="35" t="s">
        <v>417</v>
      </c>
      <c r="E88" s="39">
        <v>7.2</v>
      </c>
      <c r="F88" s="39">
        <v>7.6</v>
      </c>
      <c r="G88" s="59"/>
      <c r="H88" s="59"/>
      <c r="I88" s="59"/>
      <c r="J88" s="59">
        <v>7.4774647887323944</v>
      </c>
      <c r="K88" s="59">
        <v>0.65141542222600413</v>
      </c>
      <c r="L88" s="59">
        <f t="shared" si="4"/>
        <v>-0.42594138742409099</v>
      </c>
      <c r="M88" s="67">
        <v>8.0859154929577493</v>
      </c>
      <c r="N88" s="67">
        <v>0.88790214625710362</v>
      </c>
      <c r="O88" s="71">
        <f t="shared" si="5"/>
        <v>-0.54726243765272586</v>
      </c>
      <c r="P88" s="70"/>
      <c r="Q88" s="70"/>
      <c r="S88" s="58">
        <v>2.0302485420874206</v>
      </c>
      <c r="T88" s="70"/>
      <c r="U88" s="70"/>
      <c r="V88" s="70"/>
      <c r="W88" s="70"/>
      <c r="X88" s="70"/>
    </row>
    <row r="89" spans="1:24">
      <c r="A89" s="37" t="s">
        <v>505</v>
      </c>
      <c r="B89" s="38"/>
      <c r="C89" s="39" t="s">
        <v>11</v>
      </c>
      <c r="D89" s="35" t="s">
        <v>417</v>
      </c>
      <c r="E89" s="39">
        <v>7.6</v>
      </c>
      <c r="F89" s="39">
        <v>7</v>
      </c>
      <c r="G89" s="59"/>
      <c r="H89" s="59"/>
      <c r="I89" s="59"/>
      <c r="J89" s="59">
        <v>7.4774647887323944</v>
      </c>
      <c r="K89" s="59">
        <v>0.65141542222600413</v>
      </c>
      <c r="L89" s="59">
        <f t="shared" si="4"/>
        <v>0.18810609495378589</v>
      </c>
      <c r="M89" s="67">
        <v>8.0859154929577493</v>
      </c>
      <c r="N89" s="67">
        <v>0.88790214625710362</v>
      </c>
      <c r="O89" s="71">
        <f t="shared" si="5"/>
        <v>-1.2230125780586956</v>
      </c>
      <c r="P89" s="70"/>
      <c r="Q89" s="70"/>
      <c r="S89" s="58">
        <v>2.4907841538708269</v>
      </c>
      <c r="T89" s="70"/>
      <c r="U89" s="70"/>
      <c r="V89" s="70"/>
      <c r="W89" s="70"/>
      <c r="X89" s="70"/>
    </row>
    <row r="90" spans="1:24">
      <c r="A90" s="37" t="s">
        <v>506</v>
      </c>
      <c r="B90" s="38"/>
      <c r="C90" s="39" t="s">
        <v>11</v>
      </c>
      <c r="D90" s="35" t="s">
        <v>417</v>
      </c>
      <c r="E90" s="39">
        <v>7.3</v>
      </c>
      <c r="F90" s="39">
        <v>7.1</v>
      </c>
      <c r="G90" s="59"/>
      <c r="H90" s="59"/>
      <c r="I90" s="59"/>
      <c r="J90" s="59">
        <v>7.4774647887323944</v>
      </c>
      <c r="K90" s="59">
        <v>0.65141542222600413</v>
      </c>
      <c r="L90" s="59">
        <f t="shared" si="4"/>
        <v>-0.27242951682962208</v>
      </c>
      <c r="M90" s="67">
        <v>8.0859154929577493</v>
      </c>
      <c r="N90" s="67">
        <v>0.88790214625710362</v>
      </c>
      <c r="O90" s="71">
        <f t="shared" si="5"/>
        <v>-1.1103875546577009</v>
      </c>
      <c r="P90" s="70"/>
      <c r="Q90" s="70"/>
      <c r="R90" s="70"/>
      <c r="S90" s="70"/>
      <c r="T90" s="70"/>
      <c r="U90" s="70"/>
      <c r="V90" s="70"/>
      <c r="W90" s="70"/>
      <c r="X90" s="70"/>
    </row>
    <row r="91" spans="1:24">
      <c r="A91" s="37" t="s">
        <v>507</v>
      </c>
      <c r="B91" s="38"/>
      <c r="C91" s="39" t="s">
        <v>12</v>
      </c>
      <c r="D91" s="35" t="s">
        <v>417</v>
      </c>
      <c r="E91" s="39">
        <v>7.9</v>
      </c>
      <c r="F91" s="39">
        <v>7.1</v>
      </c>
      <c r="G91" s="59"/>
      <c r="H91" s="59"/>
      <c r="I91" s="59"/>
      <c r="J91" s="59">
        <v>7.4774647887323944</v>
      </c>
      <c r="K91" s="59">
        <v>0.65141542222600413</v>
      </c>
      <c r="L91" s="59">
        <f t="shared" si="4"/>
        <v>0.64864170673719523</v>
      </c>
      <c r="M91" s="67">
        <v>8.0859154929577493</v>
      </c>
      <c r="N91" s="67">
        <v>0.88790214625710362</v>
      </c>
      <c r="O91" s="71">
        <f t="shared" si="5"/>
        <v>-1.1103875546577009</v>
      </c>
      <c r="P91" s="70"/>
      <c r="Q91" s="70"/>
      <c r="R91" s="70"/>
      <c r="S91" s="70"/>
      <c r="T91" s="70"/>
      <c r="U91" s="70"/>
      <c r="V91" s="70"/>
      <c r="W91" s="70"/>
      <c r="X91" s="70"/>
    </row>
    <row r="92" spans="1:24">
      <c r="A92" s="37" t="s">
        <v>508</v>
      </c>
      <c r="B92" s="38"/>
      <c r="C92" s="39" t="s">
        <v>12</v>
      </c>
      <c r="D92" s="35" t="s">
        <v>417</v>
      </c>
      <c r="E92" s="39">
        <v>7.5</v>
      </c>
      <c r="F92" s="39">
        <v>7.7</v>
      </c>
      <c r="G92" s="59"/>
      <c r="H92" s="59"/>
      <c r="I92" s="59"/>
      <c r="J92" s="59">
        <v>7.4774647887323944</v>
      </c>
      <c r="K92" s="59">
        <v>0.65141542222600413</v>
      </c>
      <c r="L92" s="59">
        <f t="shared" si="4"/>
        <v>3.4594224359317007E-2</v>
      </c>
      <c r="M92" s="67">
        <v>8.0859154929577493</v>
      </c>
      <c r="N92" s="67">
        <v>0.88790214625710362</v>
      </c>
      <c r="O92" s="71">
        <f t="shared" si="5"/>
        <v>-0.43463741425173019</v>
      </c>
      <c r="P92" s="70"/>
      <c r="Q92" s="70"/>
      <c r="R92" s="70"/>
      <c r="S92" s="70"/>
      <c r="T92" s="70"/>
      <c r="U92" s="70"/>
      <c r="V92" s="70"/>
      <c r="W92" s="70"/>
      <c r="X92" s="70"/>
    </row>
    <row r="93" spans="1:24">
      <c r="A93" s="37" t="s">
        <v>509</v>
      </c>
      <c r="B93" s="38"/>
      <c r="C93" s="39" t="s">
        <v>12</v>
      </c>
      <c r="D93" s="35" t="s">
        <v>417</v>
      </c>
      <c r="E93" s="39">
        <v>7.3</v>
      </c>
      <c r="F93" s="39">
        <v>8.5</v>
      </c>
      <c r="G93" s="59"/>
      <c r="H93" s="59"/>
      <c r="I93" s="59"/>
      <c r="J93" s="59">
        <v>7.4774647887323944</v>
      </c>
      <c r="K93" s="59">
        <v>0.65141542222600413</v>
      </c>
      <c r="L93" s="59">
        <f t="shared" si="4"/>
        <v>-0.27242951682962208</v>
      </c>
      <c r="M93" s="67">
        <v>8.0859154929577493</v>
      </c>
      <c r="N93" s="67">
        <v>0.88790214625710362</v>
      </c>
      <c r="O93" s="71">
        <f t="shared" si="5"/>
        <v>0.4663627729562298</v>
      </c>
      <c r="P93" s="70"/>
      <c r="Q93" s="70"/>
      <c r="R93" s="70"/>
      <c r="S93" s="70"/>
      <c r="T93" s="70"/>
      <c r="U93" s="70"/>
      <c r="V93" s="70"/>
      <c r="W93" s="70"/>
      <c r="X93" s="70"/>
    </row>
    <row r="94" spans="1:24">
      <c r="A94" s="37" t="s">
        <v>510</v>
      </c>
      <c r="B94" s="38"/>
      <c r="C94" s="39" t="s">
        <v>12</v>
      </c>
      <c r="D94" s="35" t="s">
        <v>417</v>
      </c>
      <c r="E94" s="39">
        <v>7.2</v>
      </c>
      <c r="F94" s="39">
        <v>7.4</v>
      </c>
      <c r="G94" s="59"/>
      <c r="H94" s="59"/>
      <c r="I94" s="59"/>
      <c r="J94" s="59">
        <v>7.4774647887323944</v>
      </c>
      <c r="K94" s="59">
        <v>0.65141542222600413</v>
      </c>
      <c r="L94" s="59">
        <f t="shared" si="4"/>
        <v>-0.42594138742409099</v>
      </c>
      <c r="M94" s="67">
        <v>8.0859154929577493</v>
      </c>
      <c r="N94" s="67">
        <v>0.88790214625710362</v>
      </c>
      <c r="O94" s="71">
        <f t="shared" si="5"/>
        <v>-0.7725124844547151</v>
      </c>
      <c r="P94" s="70"/>
      <c r="Q94" s="70"/>
      <c r="R94" s="70"/>
      <c r="S94" s="70"/>
      <c r="T94" s="70"/>
      <c r="U94" s="70"/>
      <c r="V94" s="70"/>
      <c r="W94" s="70"/>
      <c r="X94" s="70"/>
    </row>
    <row r="95" spans="1:24">
      <c r="A95" s="16" t="s">
        <v>511</v>
      </c>
      <c r="B95" s="16">
        <v>8</v>
      </c>
      <c r="C95" s="16" t="s">
        <v>11</v>
      </c>
      <c r="D95" s="16">
        <v>1.9</v>
      </c>
      <c r="E95" s="16">
        <v>6.6</v>
      </c>
      <c r="F95" s="16">
        <v>7.3</v>
      </c>
      <c r="G95" s="64">
        <v>2.0301369863013696</v>
      </c>
      <c r="H95" s="64">
        <v>0.15958708133705679</v>
      </c>
      <c r="I95" s="64">
        <f t="shared" si="3"/>
        <v>-0.81546065766133768</v>
      </c>
      <c r="J95" s="64">
        <v>7.4774647887323944</v>
      </c>
      <c r="K95" s="64">
        <v>0.65141542222600413</v>
      </c>
      <c r="L95" s="64">
        <f t="shared" si="4"/>
        <v>-1.3470126109909082</v>
      </c>
      <c r="M95" s="64">
        <v>8.0859154929577493</v>
      </c>
      <c r="N95" s="64">
        <v>0.88790214625710362</v>
      </c>
      <c r="O95" s="73">
        <f t="shared" si="5"/>
        <v>-0.88513750785571066</v>
      </c>
      <c r="P95" s="70"/>
      <c r="Q95" s="70"/>
      <c r="R95" s="70"/>
      <c r="S95" s="70"/>
      <c r="T95" s="70"/>
      <c r="U95" s="70"/>
      <c r="V95" s="70"/>
      <c r="W95" s="70"/>
      <c r="X95" s="70"/>
    </row>
    <row r="96" spans="1:24">
      <c r="A96" s="19" t="s">
        <v>512</v>
      </c>
      <c r="B96" s="1"/>
      <c r="C96" s="1" t="s">
        <v>11</v>
      </c>
      <c r="D96" s="1">
        <v>1.8</v>
      </c>
      <c r="E96" s="1">
        <v>7.1</v>
      </c>
      <c r="F96" s="1">
        <v>7.5</v>
      </c>
      <c r="G96" s="59">
        <v>2.0301369863013696</v>
      </c>
      <c r="H96" s="59">
        <v>0.15958708133705679</v>
      </c>
      <c r="I96" s="59">
        <f t="shared" si="3"/>
        <v>-1.4420777946011023</v>
      </c>
      <c r="J96" s="59">
        <v>7.4774647887323944</v>
      </c>
      <c r="K96" s="59">
        <v>0.65141542222600413</v>
      </c>
      <c r="L96" s="59">
        <f t="shared" si="4"/>
        <v>-0.57945325801856118</v>
      </c>
      <c r="M96" s="67">
        <v>8.0859154929577493</v>
      </c>
      <c r="N96" s="67">
        <v>0.88790214625710362</v>
      </c>
      <c r="O96" s="71">
        <f t="shared" si="5"/>
        <v>-0.65988746105372043</v>
      </c>
      <c r="P96" s="70"/>
      <c r="Q96" s="70"/>
      <c r="R96" s="70"/>
      <c r="S96" s="70"/>
      <c r="T96" s="70"/>
      <c r="U96" s="70"/>
      <c r="V96" s="70"/>
      <c r="W96" s="70"/>
      <c r="X96" s="70"/>
    </row>
    <row r="97" spans="1:24">
      <c r="A97" s="19" t="s">
        <v>513</v>
      </c>
      <c r="B97" s="1"/>
      <c r="C97" s="1" t="s">
        <v>11</v>
      </c>
      <c r="D97" s="1">
        <v>2.2000000000000002</v>
      </c>
      <c r="E97" s="1">
        <v>6.9</v>
      </c>
      <c r="F97" s="1">
        <v>8</v>
      </c>
      <c r="G97" s="59">
        <v>2.0301369863013696</v>
      </c>
      <c r="H97" s="59">
        <v>0.15958708133705679</v>
      </c>
      <c r="I97" s="59">
        <f t="shared" si="3"/>
        <v>1.0643907531579604</v>
      </c>
      <c r="J97" s="59">
        <v>7.4774647887323944</v>
      </c>
      <c r="K97" s="59">
        <v>0.65141542222600413</v>
      </c>
      <c r="L97" s="59">
        <f t="shared" si="4"/>
        <v>-0.88647699920749889</v>
      </c>
      <c r="M97" s="67">
        <v>8.0859154929577493</v>
      </c>
      <c r="N97" s="67">
        <v>0.88790214625710362</v>
      </c>
      <c r="O97" s="71">
        <f t="shared" si="5"/>
        <v>-9.6762344048745327E-2</v>
      </c>
      <c r="P97" s="70"/>
      <c r="Q97" s="70"/>
      <c r="R97" s="70"/>
      <c r="S97" s="70"/>
      <c r="T97" s="70"/>
      <c r="U97" s="70"/>
      <c r="V97" s="70"/>
      <c r="W97" s="70"/>
      <c r="X97" s="70"/>
    </row>
    <row r="98" spans="1:24">
      <c r="A98" s="19" t="s">
        <v>514</v>
      </c>
      <c r="B98" s="1"/>
      <c r="C98" s="1" t="s">
        <v>11</v>
      </c>
      <c r="D98" s="1">
        <v>2.1</v>
      </c>
      <c r="E98" s="1">
        <v>6.6</v>
      </c>
      <c r="F98" s="1">
        <v>7</v>
      </c>
      <c r="G98" s="59">
        <v>2.0301369863013696</v>
      </c>
      <c r="H98" s="59">
        <v>0.15958708133705679</v>
      </c>
      <c r="I98" s="59">
        <f t="shared" si="3"/>
        <v>0.43777361621819433</v>
      </c>
      <c r="J98" s="59">
        <v>7.4774647887323944</v>
      </c>
      <c r="K98" s="59">
        <v>0.65141542222600413</v>
      </c>
      <c r="L98" s="59">
        <f t="shared" si="4"/>
        <v>-1.3470126109909082</v>
      </c>
      <c r="M98" s="67">
        <v>8.0859154929577493</v>
      </c>
      <c r="N98" s="67">
        <v>0.88790214625710362</v>
      </c>
      <c r="O98" s="71">
        <f t="shared" si="5"/>
        <v>-1.2230125780586956</v>
      </c>
      <c r="P98" s="70"/>
      <c r="Q98" s="70"/>
      <c r="R98" s="70"/>
      <c r="S98" s="70"/>
      <c r="T98" s="70"/>
      <c r="U98" s="70"/>
      <c r="V98" s="70"/>
      <c r="W98" s="70"/>
      <c r="X98" s="70"/>
    </row>
    <row r="99" spans="1:24">
      <c r="A99" s="19" t="s">
        <v>515</v>
      </c>
      <c r="B99" s="1"/>
      <c r="C99" s="1" t="s">
        <v>11</v>
      </c>
      <c r="D99" s="1">
        <v>2</v>
      </c>
      <c r="E99" s="1">
        <v>6.7</v>
      </c>
      <c r="F99" s="1">
        <v>7.2</v>
      </c>
      <c r="G99" s="59">
        <v>2.0301369863013696</v>
      </c>
      <c r="H99" s="59">
        <v>0.15958708133705679</v>
      </c>
      <c r="I99" s="59">
        <f t="shared" si="3"/>
        <v>-0.18884352072157168</v>
      </c>
      <c r="J99" s="59">
        <v>7.4774647887323944</v>
      </c>
      <c r="K99" s="59">
        <v>0.65141542222600413</v>
      </c>
      <c r="L99" s="59">
        <f t="shared" si="4"/>
        <v>-1.1935007403964379</v>
      </c>
      <c r="M99" s="67">
        <v>8.0859154929577493</v>
      </c>
      <c r="N99" s="67">
        <v>0.88790214625710362</v>
      </c>
      <c r="O99" s="71">
        <f t="shared" si="5"/>
        <v>-0.99776253125670533</v>
      </c>
      <c r="P99" s="70"/>
      <c r="Q99" s="70"/>
      <c r="R99" s="70"/>
      <c r="S99" s="70"/>
      <c r="T99" s="70"/>
      <c r="U99" s="70"/>
      <c r="V99" s="70"/>
      <c r="W99" s="70"/>
      <c r="X99" s="70"/>
    </row>
    <row r="100" spans="1:24">
      <c r="A100" s="19" t="s">
        <v>516</v>
      </c>
      <c r="B100" s="1"/>
      <c r="C100" s="1" t="s">
        <v>12</v>
      </c>
      <c r="D100" s="1">
        <v>1.9</v>
      </c>
      <c r="E100" s="1">
        <v>6.4</v>
      </c>
      <c r="F100" s="1">
        <v>6.7</v>
      </c>
      <c r="G100" s="59">
        <v>2.0301369863013696</v>
      </c>
      <c r="H100" s="59">
        <v>0.15958708133705679</v>
      </c>
      <c r="I100" s="59">
        <f t="shared" si="3"/>
        <v>-0.81546065766133768</v>
      </c>
      <c r="J100" s="59">
        <v>7.4774647887323944</v>
      </c>
      <c r="K100" s="59">
        <v>0.65141542222600413</v>
      </c>
      <c r="L100" s="59">
        <f t="shared" si="4"/>
        <v>-1.654036352179846</v>
      </c>
      <c r="M100" s="67">
        <v>8.0859154929577493</v>
      </c>
      <c r="N100" s="67">
        <v>0.88790214625710362</v>
      </c>
      <c r="O100" s="71">
        <f t="shared" si="5"/>
        <v>-1.5608876482616805</v>
      </c>
      <c r="P100" s="70"/>
      <c r="Q100" s="70"/>
      <c r="R100" s="70"/>
      <c r="S100" s="70"/>
      <c r="T100" s="70"/>
      <c r="U100" s="70"/>
      <c r="V100" s="70"/>
      <c r="W100" s="70"/>
      <c r="X100" s="70"/>
    </row>
    <row r="101" spans="1:24">
      <c r="A101" s="19" t="s">
        <v>517</v>
      </c>
      <c r="B101" s="1"/>
      <c r="C101" s="1" t="s">
        <v>12</v>
      </c>
      <c r="D101" s="1">
        <v>2</v>
      </c>
      <c r="E101" s="1">
        <v>6.5</v>
      </c>
      <c r="F101" s="1">
        <v>7.1</v>
      </c>
      <c r="G101" s="59">
        <v>2.0301369863013696</v>
      </c>
      <c r="H101" s="59">
        <v>0.15958708133705679</v>
      </c>
      <c r="I101" s="59">
        <f t="shared" si="3"/>
        <v>-0.18884352072157168</v>
      </c>
      <c r="J101" s="59">
        <v>7.4774647887323944</v>
      </c>
      <c r="K101" s="59">
        <v>0.65141542222600413</v>
      </c>
      <c r="L101" s="59">
        <f t="shared" si="4"/>
        <v>-1.5005244815853771</v>
      </c>
      <c r="M101" s="67">
        <v>8.0859154929577493</v>
      </c>
      <c r="N101" s="67">
        <v>0.88790214625710362</v>
      </c>
      <c r="O101" s="71">
        <f t="shared" si="5"/>
        <v>-1.1103875546577009</v>
      </c>
      <c r="P101" s="70"/>
      <c r="Q101" s="70"/>
      <c r="R101" s="70"/>
      <c r="S101" s="70"/>
      <c r="T101" s="70"/>
      <c r="U101" s="70"/>
      <c r="V101" s="70"/>
      <c r="W101" s="70"/>
      <c r="X101" s="70"/>
    </row>
    <row r="102" spans="1:24">
      <c r="A102" s="19" t="s">
        <v>518</v>
      </c>
      <c r="B102" s="1"/>
      <c r="C102" s="1" t="s">
        <v>12</v>
      </c>
      <c r="D102" s="1">
        <v>2</v>
      </c>
      <c r="E102" s="1">
        <v>6.5</v>
      </c>
      <c r="F102" s="1">
        <v>6.9</v>
      </c>
      <c r="G102" s="59">
        <v>2.0301369863013696</v>
      </c>
      <c r="H102" s="59">
        <v>0.15958708133705679</v>
      </c>
      <c r="I102" s="59">
        <f t="shared" si="3"/>
        <v>-0.18884352072157168</v>
      </c>
      <c r="J102" s="59">
        <v>7.4774647887323944</v>
      </c>
      <c r="K102" s="59">
        <v>0.65141542222600413</v>
      </c>
      <c r="L102" s="59">
        <f t="shared" si="4"/>
        <v>-1.5005244815853771</v>
      </c>
      <c r="M102" s="67">
        <v>8.0859154929577493</v>
      </c>
      <c r="N102" s="67">
        <v>0.88790214625710362</v>
      </c>
      <c r="O102" s="71">
        <f t="shared" si="5"/>
        <v>-1.3356376014596902</v>
      </c>
      <c r="P102" s="70"/>
      <c r="Q102" s="70"/>
      <c r="R102" s="70"/>
      <c r="S102" s="70"/>
      <c r="T102" s="70"/>
      <c r="U102" s="70"/>
      <c r="V102" s="70"/>
      <c r="W102" s="70"/>
      <c r="X102" s="70"/>
    </row>
    <row r="103" spans="1:24">
      <c r="A103" s="16" t="s">
        <v>519</v>
      </c>
      <c r="B103" s="16">
        <v>6</v>
      </c>
      <c r="C103" s="16" t="s">
        <v>11</v>
      </c>
      <c r="D103" s="16">
        <v>1.9</v>
      </c>
      <c r="E103" s="16">
        <v>6.7</v>
      </c>
      <c r="F103" s="16">
        <v>6.7</v>
      </c>
      <c r="G103" s="64">
        <v>2.0301369863013696</v>
      </c>
      <c r="H103" s="64">
        <v>0.15958708133705679</v>
      </c>
      <c r="I103" s="64">
        <f t="shared" si="3"/>
        <v>-0.81546065766133768</v>
      </c>
      <c r="J103" s="64">
        <v>7.4774647887323944</v>
      </c>
      <c r="K103" s="64">
        <v>0.65141542222600413</v>
      </c>
      <c r="L103" s="64">
        <f t="shared" si="4"/>
        <v>-1.1935007403964379</v>
      </c>
      <c r="M103" s="64">
        <v>8.0859154929577493</v>
      </c>
      <c r="N103" s="64">
        <v>0.88790214625710362</v>
      </c>
      <c r="O103" s="73">
        <f t="shared" si="5"/>
        <v>-1.5608876482616805</v>
      </c>
      <c r="P103" s="70"/>
      <c r="Q103" s="70"/>
      <c r="R103" s="70"/>
      <c r="S103" s="70"/>
      <c r="T103" s="70"/>
      <c r="U103" s="70"/>
      <c r="V103" s="70"/>
      <c r="W103" s="70"/>
      <c r="X103" s="70"/>
    </row>
    <row r="104" spans="1:24">
      <c r="A104" s="19" t="s">
        <v>520</v>
      </c>
      <c r="B104" s="1"/>
      <c r="C104" s="1" t="s">
        <v>11</v>
      </c>
      <c r="D104" s="1">
        <v>1.9</v>
      </c>
      <c r="E104" s="1">
        <v>6.7</v>
      </c>
      <c r="F104" s="1">
        <v>6.8</v>
      </c>
      <c r="G104" s="59">
        <v>2.0301369863013696</v>
      </c>
      <c r="H104" s="59">
        <v>0.15958708133705679</v>
      </c>
      <c r="I104" s="59">
        <f t="shared" si="3"/>
        <v>-0.81546065766133768</v>
      </c>
      <c r="J104" s="59">
        <v>7.4774647887323944</v>
      </c>
      <c r="K104" s="59">
        <v>0.65141542222600413</v>
      </c>
      <c r="L104" s="59">
        <f t="shared" si="4"/>
        <v>-1.1935007403964379</v>
      </c>
      <c r="M104" s="67">
        <v>8.0859154929577493</v>
      </c>
      <c r="N104" s="67">
        <v>0.88790214625710362</v>
      </c>
      <c r="O104" s="71">
        <f t="shared" si="5"/>
        <v>-1.4482626248606858</v>
      </c>
      <c r="P104" s="70"/>
      <c r="Q104" s="70"/>
      <c r="R104" s="70"/>
      <c r="S104" s="70"/>
      <c r="T104" s="70"/>
      <c r="U104" s="70"/>
      <c r="V104" s="70"/>
      <c r="W104" s="70"/>
      <c r="X104" s="70"/>
    </row>
    <row r="105" spans="1:24">
      <c r="A105" s="19" t="s">
        <v>521</v>
      </c>
      <c r="B105" s="1"/>
      <c r="C105" s="1" t="s">
        <v>11</v>
      </c>
      <c r="D105" s="1">
        <v>1.8</v>
      </c>
      <c r="E105" s="1">
        <v>6.9</v>
      </c>
      <c r="F105" s="1">
        <v>6.7</v>
      </c>
      <c r="G105" s="59">
        <v>2.0301369863013696</v>
      </c>
      <c r="H105" s="59">
        <v>0.15958708133705679</v>
      </c>
      <c r="I105" s="59">
        <f t="shared" si="3"/>
        <v>-1.4420777946011023</v>
      </c>
      <c r="J105" s="59">
        <v>7.4774647887323944</v>
      </c>
      <c r="K105" s="59">
        <v>0.65141542222600413</v>
      </c>
      <c r="L105" s="59">
        <f t="shared" si="4"/>
        <v>-0.88647699920749889</v>
      </c>
      <c r="M105" s="67">
        <v>8.0859154929577493</v>
      </c>
      <c r="N105" s="67">
        <v>0.88790214625710362</v>
      </c>
      <c r="O105" s="71">
        <f t="shared" si="5"/>
        <v>-1.5608876482616805</v>
      </c>
      <c r="P105" s="70"/>
      <c r="Q105" s="70"/>
      <c r="R105" s="70"/>
      <c r="S105" s="70"/>
      <c r="T105" s="70"/>
      <c r="U105" s="70"/>
      <c r="V105" s="70"/>
      <c r="W105" s="70"/>
      <c r="X105" s="70"/>
    </row>
    <row r="106" spans="1:24">
      <c r="A106" s="19" t="s">
        <v>522</v>
      </c>
      <c r="B106" s="1"/>
      <c r="C106" s="1" t="s">
        <v>12</v>
      </c>
      <c r="D106" s="1">
        <v>1.3</v>
      </c>
      <c r="E106" s="1">
        <v>7.1</v>
      </c>
      <c r="F106" s="1">
        <v>7.3</v>
      </c>
      <c r="G106" s="59">
        <v>2.0301369863013696</v>
      </c>
      <c r="H106" s="59">
        <v>0.15958708133705679</v>
      </c>
      <c r="I106" s="59">
        <f t="shared" si="3"/>
        <v>-4.5751634792999294</v>
      </c>
      <c r="J106" s="59">
        <v>7.4774647887323944</v>
      </c>
      <c r="K106" s="59">
        <v>0.65141542222600413</v>
      </c>
      <c r="L106" s="59">
        <f t="shared" si="4"/>
        <v>-0.57945325801856118</v>
      </c>
      <c r="M106" s="67">
        <v>8.0859154929577493</v>
      </c>
      <c r="N106" s="67">
        <v>0.88790214625710362</v>
      </c>
      <c r="O106" s="71">
        <f t="shared" si="5"/>
        <v>-0.88513750785571066</v>
      </c>
      <c r="P106" s="70"/>
      <c r="Q106" s="70"/>
      <c r="R106" s="70"/>
      <c r="S106" s="70"/>
      <c r="T106" s="70"/>
      <c r="U106" s="70"/>
      <c r="V106" s="70"/>
      <c r="W106" s="70"/>
      <c r="X106" s="70"/>
    </row>
    <row r="107" spans="1:24">
      <c r="A107" s="19" t="s">
        <v>523</v>
      </c>
      <c r="B107" s="1"/>
      <c r="C107" s="1" t="s">
        <v>12</v>
      </c>
      <c r="D107" s="1">
        <v>1.8</v>
      </c>
      <c r="E107" s="1">
        <v>6.7</v>
      </c>
      <c r="F107" s="1">
        <v>6.9</v>
      </c>
      <c r="G107" s="59">
        <v>2.0301369863013696</v>
      </c>
      <c r="H107" s="59">
        <v>0.15958708133705679</v>
      </c>
      <c r="I107" s="59">
        <f t="shared" si="3"/>
        <v>-1.4420777946011023</v>
      </c>
      <c r="J107" s="59">
        <v>7.4774647887323944</v>
      </c>
      <c r="K107" s="59">
        <v>0.65141542222600413</v>
      </c>
      <c r="L107" s="59">
        <f t="shared" si="4"/>
        <v>-1.1935007403964379</v>
      </c>
      <c r="M107" s="67">
        <v>8.0859154929577493</v>
      </c>
      <c r="N107" s="67">
        <v>0.88790214625710362</v>
      </c>
      <c r="O107" s="71">
        <f t="shared" si="5"/>
        <v>-1.3356376014596902</v>
      </c>
      <c r="P107" s="70"/>
      <c r="Q107" s="70"/>
      <c r="R107" s="70"/>
      <c r="S107" s="70"/>
      <c r="T107" s="70"/>
      <c r="U107" s="70"/>
      <c r="V107" s="70"/>
      <c r="W107" s="70"/>
      <c r="X107" s="70"/>
    </row>
    <row r="108" spans="1:24">
      <c r="A108" s="19" t="s">
        <v>524</v>
      </c>
      <c r="B108" s="1"/>
      <c r="C108" s="1" t="s">
        <v>12</v>
      </c>
      <c r="D108" s="1">
        <v>1.8</v>
      </c>
      <c r="E108" s="1">
        <v>6.9</v>
      </c>
      <c r="F108" s="1">
        <v>6.6</v>
      </c>
      <c r="G108" s="59">
        <v>2.0301369863013696</v>
      </c>
      <c r="H108" s="59">
        <v>0.15958708133705679</v>
      </c>
      <c r="I108" s="59">
        <f t="shared" si="3"/>
        <v>-1.4420777946011023</v>
      </c>
      <c r="J108" s="59">
        <v>7.4774647887323944</v>
      </c>
      <c r="K108" s="59">
        <v>0.65141542222600413</v>
      </c>
      <c r="L108" s="59">
        <f t="shared" si="4"/>
        <v>-0.88647699920749889</v>
      </c>
      <c r="M108" s="67">
        <v>8.0859154929577493</v>
      </c>
      <c r="N108" s="67">
        <v>0.88790214625710362</v>
      </c>
      <c r="O108" s="71">
        <f t="shared" si="5"/>
        <v>-1.673512671662676</v>
      </c>
      <c r="P108" s="70"/>
      <c r="Q108" s="70"/>
      <c r="R108" s="70"/>
      <c r="S108" s="70"/>
      <c r="T108" s="70"/>
      <c r="U108" s="70"/>
      <c r="V108" s="70"/>
      <c r="W108" s="70"/>
      <c r="X108" s="70"/>
    </row>
    <row r="109" spans="1:24">
      <c r="A109" s="16" t="s">
        <v>525</v>
      </c>
      <c r="B109" s="16">
        <v>7</v>
      </c>
      <c r="C109" s="16" t="s">
        <v>11</v>
      </c>
      <c r="D109" s="16">
        <v>1.9</v>
      </c>
      <c r="E109" s="16">
        <v>7</v>
      </c>
      <c r="F109" s="16">
        <v>7.1</v>
      </c>
      <c r="G109" s="64">
        <v>2.0301369863013696</v>
      </c>
      <c r="H109" s="64">
        <v>0.15958708133705679</v>
      </c>
      <c r="I109" s="64">
        <f t="shared" si="3"/>
        <v>-0.81546065766133768</v>
      </c>
      <c r="J109" s="64">
        <v>7.4774647887323944</v>
      </c>
      <c r="K109" s="64">
        <v>0.65141542222600413</v>
      </c>
      <c r="L109" s="64">
        <f t="shared" si="4"/>
        <v>-0.73296512861303009</v>
      </c>
      <c r="M109" s="64">
        <v>8.0859154929577493</v>
      </c>
      <c r="N109" s="64">
        <v>0.88790214625710362</v>
      </c>
      <c r="O109" s="73">
        <f t="shared" si="5"/>
        <v>-1.1103875546577009</v>
      </c>
      <c r="P109" s="70"/>
      <c r="Q109" s="70"/>
      <c r="R109" s="70"/>
      <c r="S109" s="70"/>
      <c r="T109" s="70"/>
      <c r="U109" s="70"/>
      <c r="V109" s="70"/>
      <c r="W109" s="70"/>
      <c r="X109" s="70"/>
    </row>
    <row r="110" spans="1:24">
      <c r="A110" s="19" t="s">
        <v>526</v>
      </c>
      <c r="B110" s="1"/>
      <c r="C110" s="1" t="s">
        <v>11</v>
      </c>
      <c r="D110" s="1">
        <v>2</v>
      </c>
      <c r="E110" s="1">
        <v>7.3</v>
      </c>
      <c r="F110" s="1">
        <v>7.9</v>
      </c>
      <c r="G110" s="59">
        <v>2.0301369863013696</v>
      </c>
      <c r="H110" s="59">
        <v>0.15958708133705679</v>
      </c>
      <c r="I110" s="59">
        <f t="shared" si="3"/>
        <v>-0.18884352072157168</v>
      </c>
      <c r="J110" s="59">
        <v>7.4774647887323944</v>
      </c>
      <c r="K110" s="59">
        <v>0.65141542222600413</v>
      </c>
      <c r="L110" s="59">
        <f t="shared" si="4"/>
        <v>-0.27242951682962208</v>
      </c>
      <c r="M110" s="67">
        <v>8.0859154929577493</v>
      </c>
      <c r="N110" s="67">
        <v>0.88790214625710362</v>
      </c>
      <c r="O110" s="71">
        <f t="shared" si="5"/>
        <v>-0.20938736744973996</v>
      </c>
      <c r="P110" s="70"/>
      <c r="Q110" s="70"/>
      <c r="R110" s="70"/>
      <c r="S110" s="70"/>
      <c r="T110" s="70"/>
      <c r="U110" s="70"/>
      <c r="V110" s="70"/>
      <c r="W110" s="70"/>
      <c r="X110" s="70"/>
    </row>
    <row r="111" spans="1:24">
      <c r="A111" s="19" t="s">
        <v>527</v>
      </c>
      <c r="B111" s="1"/>
      <c r="C111" s="1" t="s">
        <v>12</v>
      </c>
      <c r="D111" s="1">
        <v>1.9</v>
      </c>
      <c r="E111" s="1">
        <v>6.4</v>
      </c>
      <c r="F111" s="1">
        <v>7.5</v>
      </c>
      <c r="G111" s="59">
        <v>2.0301369863013696</v>
      </c>
      <c r="H111" s="59">
        <v>0.15958708133705679</v>
      </c>
      <c r="I111" s="59">
        <f t="shared" si="3"/>
        <v>-0.81546065766133768</v>
      </c>
      <c r="J111" s="59">
        <v>7.4774647887323944</v>
      </c>
      <c r="K111" s="59">
        <v>0.65141542222600413</v>
      </c>
      <c r="L111" s="59">
        <f t="shared" si="4"/>
        <v>-1.654036352179846</v>
      </c>
      <c r="M111" s="67">
        <v>8.0859154929577493</v>
      </c>
      <c r="N111" s="67">
        <v>0.88790214625710362</v>
      </c>
      <c r="O111" s="71">
        <f t="shared" si="5"/>
        <v>-0.65988746105372043</v>
      </c>
      <c r="P111" s="70"/>
      <c r="Q111" s="70"/>
      <c r="R111" s="70"/>
      <c r="S111" s="70"/>
      <c r="T111" s="70"/>
      <c r="U111" s="70"/>
      <c r="V111" s="70"/>
      <c r="W111" s="70"/>
      <c r="X111" s="70"/>
    </row>
    <row r="112" spans="1:24">
      <c r="A112" s="19" t="s">
        <v>528</v>
      </c>
      <c r="B112" s="1"/>
      <c r="C112" s="1" t="s">
        <v>12</v>
      </c>
      <c r="D112" s="1">
        <v>2</v>
      </c>
      <c r="E112" s="1">
        <v>7</v>
      </c>
      <c r="F112" s="1">
        <v>8</v>
      </c>
      <c r="G112" s="59">
        <v>2.0301369863013696</v>
      </c>
      <c r="H112" s="59">
        <v>0.15958708133705679</v>
      </c>
      <c r="I112" s="59">
        <f t="shared" si="3"/>
        <v>-0.18884352072157168</v>
      </c>
      <c r="J112" s="59">
        <v>7.4774647887323944</v>
      </c>
      <c r="K112" s="59">
        <v>0.65141542222600413</v>
      </c>
      <c r="L112" s="59">
        <f t="shared" si="4"/>
        <v>-0.73296512861303009</v>
      </c>
      <c r="M112" s="67">
        <v>8.0859154929577493</v>
      </c>
      <c r="N112" s="67">
        <v>0.88790214625710362</v>
      </c>
      <c r="O112" s="71">
        <f t="shared" si="5"/>
        <v>-9.6762344048745327E-2</v>
      </c>
      <c r="P112" s="70"/>
      <c r="Q112" s="70"/>
      <c r="R112" s="70"/>
      <c r="S112" s="70"/>
      <c r="T112" s="70"/>
      <c r="U112" s="70"/>
      <c r="V112" s="70"/>
      <c r="W112" s="70"/>
      <c r="X112" s="70"/>
    </row>
    <row r="113" spans="1:24">
      <c r="A113" s="19" t="s">
        <v>529</v>
      </c>
      <c r="B113" s="1"/>
      <c r="C113" s="1" t="s">
        <v>12</v>
      </c>
      <c r="D113" s="1">
        <v>2</v>
      </c>
      <c r="E113" s="1">
        <v>7.2</v>
      </c>
      <c r="F113" s="1">
        <v>7.1</v>
      </c>
      <c r="G113" s="59">
        <v>2.0301369863013696</v>
      </c>
      <c r="H113" s="59">
        <v>0.15958708133705679</v>
      </c>
      <c r="I113" s="59">
        <f t="shared" si="3"/>
        <v>-0.18884352072157168</v>
      </c>
      <c r="J113" s="59">
        <v>7.4774647887323944</v>
      </c>
      <c r="K113" s="59">
        <v>0.65141542222600413</v>
      </c>
      <c r="L113" s="59">
        <f t="shared" si="4"/>
        <v>-0.42594138742409099</v>
      </c>
      <c r="M113" s="67">
        <v>8.0859154929577493</v>
      </c>
      <c r="N113" s="67">
        <v>0.88790214625710362</v>
      </c>
      <c r="O113" s="71">
        <f t="shared" si="5"/>
        <v>-1.1103875546577009</v>
      </c>
      <c r="P113" s="70"/>
      <c r="Q113" s="70"/>
      <c r="R113" s="70"/>
      <c r="S113" s="70"/>
      <c r="T113" s="70"/>
      <c r="U113" s="70"/>
      <c r="V113" s="70"/>
      <c r="W113" s="70"/>
      <c r="X113" s="70"/>
    </row>
    <row r="114" spans="1:24">
      <c r="A114" s="19" t="s">
        <v>530</v>
      </c>
      <c r="B114" s="1"/>
      <c r="C114" s="1" t="s">
        <v>12</v>
      </c>
      <c r="D114" s="1">
        <v>1.6</v>
      </c>
      <c r="E114" s="1">
        <v>7.2</v>
      </c>
      <c r="F114" s="1">
        <v>7.6</v>
      </c>
      <c r="G114" s="59">
        <v>2.0301369863013696</v>
      </c>
      <c r="H114" s="59">
        <v>0.15958708133705679</v>
      </c>
      <c r="I114" s="59">
        <f t="shared" si="3"/>
        <v>-2.6953120684806327</v>
      </c>
      <c r="J114" s="59">
        <v>7.4774647887323944</v>
      </c>
      <c r="K114" s="59">
        <v>0.65141542222600413</v>
      </c>
      <c r="L114" s="59">
        <f t="shared" si="4"/>
        <v>-0.42594138742409099</v>
      </c>
      <c r="M114" s="67">
        <v>8.0859154929577493</v>
      </c>
      <c r="N114" s="67">
        <v>0.88790214625710362</v>
      </c>
      <c r="O114" s="71">
        <f t="shared" si="5"/>
        <v>-0.54726243765272586</v>
      </c>
      <c r="P114" s="70"/>
      <c r="Q114" s="70"/>
      <c r="R114" s="70"/>
      <c r="S114" s="70"/>
      <c r="T114" s="70"/>
      <c r="U114" s="70"/>
      <c r="V114" s="70"/>
      <c r="W114" s="70"/>
      <c r="X114" s="70"/>
    </row>
    <row r="115" spans="1:24">
      <c r="A115" s="19" t="s">
        <v>531</v>
      </c>
      <c r="B115" s="1"/>
      <c r="C115" s="1" t="s">
        <v>12</v>
      </c>
      <c r="D115" s="1">
        <v>1.8</v>
      </c>
      <c r="E115" s="1">
        <v>6.6</v>
      </c>
      <c r="F115" s="1">
        <v>6.6</v>
      </c>
      <c r="G115" s="59">
        <v>2.0301369863013696</v>
      </c>
      <c r="H115" s="59">
        <v>0.15958708133705679</v>
      </c>
      <c r="I115" s="59">
        <f t="shared" si="3"/>
        <v>-1.4420777946011023</v>
      </c>
      <c r="J115" s="59">
        <v>7.4774647887323944</v>
      </c>
      <c r="K115" s="59">
        <v>0.65141542222600413</v>
      </c>
      <c r="L115" s="59">
        <f t="shared" si="4"/>
        <v>-1.3470126109909082</v>
      </c>
      <c r="M115" s="67">
        <v>8.0859154929577493</v>
      </c>
      <c r="N115" s="67">
        <v>0.88790214625710362</v>
      </c>
      <c r="O115" s="71">
        <f t="shared" si="5"/>
        <v>-1.673512671662676</v>
      </c>
      <c r="P115" s="70"/>
      <c r="Q115" s="70"/>
      <c r="R115" s="70"/>
      <c r="S115" s="70"/>
      <c r="T115" s="70"/>
      <c r="U115" s="70"/>
      <c r="V115" s="70"/>
      <c r="W115" s="70"/>
      <c r="X115" s="70"/>
    </row>
    <row r="116" spans="1:24">
      <c r="A116" s="16" t="s">
        <v>532</v>
      </c>
      <c r="B116" s="16">
        <v>8</v>
      </c>
      <c r="C116" s="16" t="s">
        <v>11</v>
      </c>
      <c r="D116" s="16">
        <v>2.2000000000000002</v>
      </c>
      <c r="E116" s="16">
        <v>7.2</v>
      </c>
      <c r="F116" s="16">
        <v>6.5</v>
      </c>
      <c r="G116" s="64">
        <v>2.0301369863013696</v>
      </c>
      <c r="H116" s="64">
        <v>0.15958708133705679</v>
      </c>
      <c r="I116" s="64">
        <f t="shared" si="3"/>
        <v>1.0643907531579604</v>
      </c>
      <c r="J116" s="64">
        <v>7.4774647887323944</v>
      </c>
      <c r="K116" s="64">
        <v>0.65141542222600413</v>
      </c>
      <c r="L116" s="64">
        <f t="shared" si="4"/>
        <v>-0.42594138742409099</v>
      </c>
      <c r="M116" s="64">
        <v>8.0859154929577493</v>
      </c>
      <c r="N116" s="64">
        <v>0.88790214625710362</v>
      </c>
      <c r="O116" s="73">
        <f t="shared" si="5"/>
        <v>-1.7861376950636707</v>
      </c>
      <c r="P116" s="70"/>
      <c r="Q116" s="70"/>
      <c r="R116" s="70"/>
      <c r="S116" s="70"/>
      <c r="T116" s="70"/>
      <c r="U116" s="70"/>
      <c r="V116" s="70"/>
      <c r="W116" s="70"/>
      <c r="X116" s="70"/>
    </row>
    <row r="117" spans="1:24">
      <c r="A117" s="19" t="s">
        <v>533</v>
      </c>
      <c r="B117" s="1"/>
      <c r="C117" s="1" t="s">
        <v>11</v>
      </c>
      <c r="D117" s="1">
        <v>1.8</v>
      </c>
      <c r="E117" s="1">
        <v>6.6</v>
      </c>
      <c r="F117" s="1">
        <v>7.5</v>
      </c>
      <c r="G117" s="59">
        <v>2.0301369863013696</v>
      </c>
      <c r="H117" s="59">
        <v>0.15958708133705679</v>
      </c>
      <c r="I117" s="59">
        <f t="shared" si="3"/>
        <v>-1.4420777946011023</v>
      </c>
      <c r="J117" s="59">
        <v>7.4774647887323944</v>
      </c>
      <c r="K117" s="59">
        <v>0.65141542222600413</v>
      </c>
      <c r="L117" s="59">
        <f t="shared" si="4"/>
        <v>-1.3470126109909082</v>
      </c>
      <c r="M117" s="67">
        <v>8.0859154929577493</v>
      </c>
      <c r="N117" s="67">
        <v>0.88790214625710362</v>
      </c>
      <c r="O117" s="71">
        <f t="shared" si="5"/>
        <v>-0.65988746105372043</v>
      </c>
      <c r="P117" s="70"/>
      <c r="Q117" s="70"/>
      <c r="R117" s="70"/>
      <c r="S117" s="70"/>
      <c r="T117" s="70"/>
      <c r="U117" s="70"/>
      <c r="V117" s="70"/>
      <c r="W117" s="70"/>
      <c r="X117" s="70"/>
    </row>
    <row r="118" spans="1:24">
      <c r="A118" s="19" t="s">
        <v>534</v>
      </c>
      <c r="B118" s="1"/>
      <c r="C118" s="1" t="s">
        <v>11</v>
      </c>
      <c r="D118" s="1">
        <v>2.1</v>
      </c>
      <c r="E118" s="1">
        <v>7.3</v>
      </c>
      <c r="F118" s="1">
        <v>7.3</v>
      </c>
      <c r="G118" s="59">
        <v>2.0301369863013696</v>
      </c>
      <c r="H118" s="59">
        <v>0.15958708133705679</v>
      </c>
      <c r="I118" s="59">
        <f t="shared" si="3"/>
        <v>0.43777361621819433</v>
      </c>
      <c r="J118" s="59">
        <v>7.4774647887323944</v>
      </c>
      <c r="K118" s="59">
        <v>0.65141542222600413</v>
      </c>
      <c r="L118" s="59">
        <f t="shared" si="4"/>
        <v>-0.27242951682962208</v>
      </c>
      <c r="M118" s="67">
        <v>8.0859154929577493</v>
      </c>
      <c r="N118" s="67">
        <v>0.88790214625710362</v>
      </c>
      <c r="O118" s="71">
        <f t="shared" si="5"/>
        <v>-0.88513750785571066</v>
      </c>
      <c r="P118" s="70"/>
      <c r="Q118" s="70"/>
      <c r="R118" s="70"/>
      <c r="S118" s="70"/>
      <c r="T118" s="70"/>
      <c r="U118" s="70"/>
      <c r="V118" s="70"/>
      <c r="W118" s="70"/>
      <c r="X118" s="70"/>
    </row>
    <row r="119" spans="1:24">
      <c r="A119" s="19" t="s">
        <v>535</v>
      </c>
      <c r="B119" s="1"/>
      <c r="C119" s="1" t="s">
        <v>11</v>
      </c>
      <c r="D119" s="1">
        <v>1.8</v>
      </c>
      <c r="E119" s="1">
        <v>7</v>
      </c>
      <c r="F119" s="1">
        <v>7</v>
      </c>
      <c r="G119" s="59">
        <v>2.0301369863013696</v>
      </c>
      <c r="H119" s="59">
        <v>0.15958708133705679</v>
      </c>
      <c r="I119" s="59">
        <f t="shared" si="3"/>
        <v>-1.4420777946011023</v>
      </c>
      <c r="J119" s="59">
        <v>7.4774647887323944</v>
      </c>
      <c r="K119" s="59">
        <v>0.65141542222600413</v>
      </c>
      <c r="L119" s="59">
        <f t="shared" si="4"/>
        <v>-0.73296512861303009</v>
      </c>
      <c r="M119" s="67">
        <v>8.0859154929577493</v>
      </c>
      <c r="N119" s="67">
        <v>0.88790214625710362</v>
      </c>
      <c r="O119" s="71">
        <f t="shared" si="5"/>
        <v>-1.2230125780586956</v>
      </c>
      <c r="P119" s="70"/>
      <c r="Q119" s="70"/>
      <c r="R119" s="70"/>
      <c r="S119" s="70"/>
      <c r="T119" s="70"/>
      <c r="U119" s="70"/>
      <c r="V119" s="70"/>
      <c r="W119" s="70"/>
      <c r="X119" s="70"/>
    </row>
    <row r="120" spans="1:24">
      <c r="A120" s="19" t="s">
        <v>536</v>
      </c>
      <c r="B120" s="1"/>
      <c r="C120" s="1" t="s">
        <v>12</v>
      </c>
      <c r="D120" s="1">
        <v>1.8</v>
      </c>
      <c r="E120" s="1">
        <v>6.7</v>
      </c>
      <c r="F120" s="1">
        <v>6.3</v>
      </c>
      <c r="G120" s="59">
        <v>2.0301369863013696</v>
      </c>
      <c r="H120" s="59">
        <v>0.15958708133705679</v>
      </c>
      <c r="I120" s="59">
        <f t="shared" si="3"/>
        <v>-1.4420777946011023</v>
      </c>
      <c r="J120" s="59">
        <v>7.4774647887323944</v>
      </c>
      <c r="K120" s="59">
        <v>0.65141542222600413</v>
      </c>
      <c r="L120" s="59">
        <f t="shared" si="4"/>
        <v>-1.1935007403964379</v>
      </c>
      <c r="M120" s="67">
        <v>8.0859154929577493</v>
      </c>
      <c r="N120" s="67">
        <v>0.88790214625710362</v>
      </c>
      <c r="O120" s="71">
        <f t="shared" si="5"/>
        <v>-2.0113877418656609</v>
      </c>
      <c r="P120" s="70"/>
      <c r="Q120" s="70"/>
      <c r="R120" s="70"/>
      <c r="S120" s="70"/>
      <c r="T120" s="70"/>
      <c r="U120" s="70"/>
      <c r="V120" s="70"/>
      <c r="W120" s="70"/>
      <c r="X120" s="70"/>
    </row>
    <row r="121" spans="1:24">
      <c r="A121" s="19" t="s">
        <v>537</v>
      </c>
      <c r="B121" s="1"/>
      <c r="C121" s="1" t="s">
        <v>12</v>
      </c>
      <c r="D121" s="1">
        <v>1.9</v>
      </c>
      <c r="E121" s="1">
        <v>7</v>
      </c>
      <c r="F121" s="1">
        <v>6.6</v>
      </c>
      <c r="G121" s="59">
        <v>2.0301369863013696</v>
      </c>
      <c r="H121" s="59">
        <v>0.15958708133705679</v>
      </c>
      <c r="I121" s="59">
        <f t="shared" si="3"/>
        <v>-0.81546065766133768</v>
      </c>
      <c r="J121" s="59">
        <v>7.4774647887323944</v>
      </c>
      <c r="K121" s="59">
        <v>0.65141542222600413</v>
      </c>
      <c r="L121" s="59">
        <f t="shared" si="4"/>
        <v>-0.73296512861303009</v>
      </c>
      <c r="M121" s="67">
        <v>8.0859154929577493</v>
      </c>
      <c r="N121" s="67">
        <v>0.88790214625710362</v>
      </c>
      <c r="O121" s="71">
        <f t="shared" si="5"/>
        <v>-1.673512671662676</v>
      </c>
      <c r="P121" s="70"/>
      <c r="Q121" s="70"/>
      <c r="R121" s="70"/>
      <c r="S121" s="70"/>
      <c r="T121" s="70"/>
      <c r="U121" s="70"/>
      <c r="V121" s="70"/>
      <c r="W121" s="70"/>
      <c r="X121" s="70"/>
    </row>
    <row r="122" spans="1:24">
      <c r="A122" s="19" t="s">
        <v>538</v>
      </c>
      <c r="B122" s="1"/>
      <c r="C122" s="1" t="s">
        <v>12</v>
      </c>
      <c r="D122" s="1">
        <v>2</v>
      </c>
      <c r="E122" s="1">
        <v>6.9</v>
      </c>
      <c r="F122" s="1">
        <v>6.8</v>
      </c>
      <c r="G122" s="59">
        <v>2.0301369863013696</v>
      </c>
      <c r="H122" s="59">
        <v>0.15958708133705679</v>
      </c>
      <c r="I122" s="59">
        <f t="shared" si="3"/>
        <v>-0.18884352072157168</v>
      </c>
      <c r="J122" s="59">
        <v>7.4774647887323944</v>
      </c>
      <c r="K122" s="59">
        <v>0.65141542222600413</v>
      </c>
      <c r="L122" s="59">
        <f t="shared" si="4"/>
        <v>-0.88647699920749889</v>
      </c>
      <c r="M122" s="67">
        <v>8.0859154929577493</v>
      </c>
      <c r="N122" s="67">
        <v>0.88790214625710362</v>
      </c>
      <c r="O122" s="71">
        <f t="shared" si="5"/>
        <v>-1.4482626248606858</v>
      </c>
      <c r="P122" s="70"/>
      <c r="Q122" s="70"/>
      <c r="R122" s="70"/>
      <c r="S122" s="70"/>
      <c r="T122" s="70"/>
      <c r="U122" s="70"/>
      <c r="V122" s="70"/>
      <c r="W122" s="70"/>
      <c r="X122" s="70"/>
    </row>
    <row r="123" spans="1:24">
      <c r="A123" s="19" t="s">
        <v>539</v>
      </c>
      <c r="B123" s="1"/>
      <c r="C123" s="1" t="s">
        <v>12</v>
      </c>
      <c r="D123" s="1">
        <v>2</v>
      </c>
      <c r="E123" s="1">
        <v>7</v>
      </c>
      <c r="F123" s="1">
        <v>7.1</v>
      </c>
      <c r="G123" s="59">
        <v>2.0301369863013696</v>
      </c>
      <c r="H123" s="59">
        <v>0.15958708133705679</v>
      </c>
      <c r="I123" s="59">
        <f t="shared" si="3"/>
        <v>-0.18884352072157168</v>
      </c>
      <c r="J123" s="59">
        <v>7.4774647887323944</v>
      </c>
      <c r="K123" s="59">
        <v>0.65141542222600413</v>
      </c>
      <c r="L123" s="59">
        <f t="shared" si="4"/>
        <v>-0.73296512861303009</v>
      </c>
      <c r="M123" s="67">
        <v>8.0859154929577493</v>
      </c>
      <c r="N123" s="67">
        <v>0.88790214625710362</v>
      </c>
      <c r="O123" s="71">
        <f t="shared" si="5"/>
        <v>-1.1103875546577009</v>
      </c>
      <c r="P123" s="70"/>
      <c r="Q123" s="70"/>
      <c r="R123" s="70"/>
      <c r="S123" s="70"/>
      <c r="T123" s="70"/>
      <c r="U123" s="70"/>
      <c r="V123" s="70"/>
      <c r="W123" s="70"/>
      <c r="X123" s="70"/>
    </row>
    <row r="124" spans="1:24">
      <c r="A124" s="16" t="s">
        <v>540</v>
      </c>
      <c r="B124" s="16">
        <v>7</v>
      </c>
      <c r="C124" s="16" t="s">
        <v>11</v>
      </c>
      <c r="D124" s="16">
        <v>1.5</v>
      </c>
      <c r="E124" s="16">
        <v>6.6</v>
      </c>
      <c r="F124" s="16">
        <v>7.5</v>
      </c>
      <c r="G124" s="64">
        <v>2.0301369863013696</v>
      </c>
      <c r="H124" s="64">
        <v>0.15958708133705679</v>
      </c>
      <c r="I124" s="64">
        <f t="shared" si="3"/>
        <v>-3.3219292054203988</v>
      </c>
      <c r="J124" s="64">
        <v>7.4774647887323944</v>
      </c>
      <c r="K124" s="64">
        <v>0.65141542222600413</v>
      </c>
      <c r="L124" s="64">
        <f t="shared" si="4"/>
        <v>-1.3470126109909082</v>
      </c>
      <c r="M124" s="64">
        <v>8.0859154929577493</v>
      </c>
      <c r="N124" s="64">
        <v>0.88790214625710362</v>
      </c>
      <c r="O124" s="73">
        <f t="shared" si="5"/>
        <v>-0.65988746105372043</v>
      </c>
      <c r="P124" s="70"/>
      <c r="Q124" s="70"/>
      <c r="R124" s="70"/>
      <c r="S124" s="70"/>
      <c r="T124" s="70"/>
      <c r="U124" s="70"/>
      <c r="V124" s="70"/>
      <c r="W124" s="70"/>
      <c r="X124" s="70"/>
    </row>
    <row r="125" spans="1:24">
      <c r="A125" s="19" t="s">
        <v>541</v>
      </c>
      <c r="B125" s="1"/>
      <c r="C125" s="1" t="s">
        <v>11</v>
      </c>
      <c r="D125" s="1">
        <v>1.5</v>
      </c>
      <c r="E125" s="1">
        <v>6.2</v>
      </c>
      <c r="F125" s="1">
        <v>6.6</v>
      </c>
      <c r="G125" s="59">
        <v>2.0301369863013696</v>
      </c>
      <c r="H125" s="59">
        <v>0.15958708133705679</v>
      </c>
      <c r="I125" s="59">
        <f t="shared" si="3"/>
        <v>-3.3219292054203988</v>
      </c>
      <c r="J125" s="59">
        <v>7.4774647887323944</v>
      </c>
      <c r="K125" s="59">
        <v>0.65141542222600413</v>
      </c>
      <c r="L125" s="59">
        <f t="shared" si="4"/>
        <v>-1.9610600933687852</v>
      </c>
      <c r="M125" s="67">
        <v>8.0859154929577493</v>
      </c>
      <c r="N125" s="67">
        <v>0.88790214625710362</v>
      </c>
      <c r="O125" s="71">
        <f t="shared" si="5"/>
        <v>-1.673512671662676</v>
      </c>
      <c r="P125" s="70"/>
      <c r="Q125" s="70"/>
      <c r="R125" s="70"/>
      <c r="S125" s="70"/>
      <c r="T125" s="70"/>
      <c r="U125" s="70"/>
      <c r="V125" s="70"/>
      <c r="W125" s="70"/>
      <c r="X125" s="70"/>
    </row>
    <row r="126" spans="1:24">
      <c r="A126" s="19" t="s">
        <v>542</v>
      </c>
      <c r="B126" s="1"/>
      <c r="C126" s="1" t="s">
        <v>11</v>
      </c>
      <c r="D126" s="1">
        <v>1.7</v>
      </c>
      <c r="E126" s="1">
        <v>6.7</v>
      </c>
      <c r="F126" s="1">
        <v>7.3</v>
      </c>
      <c r="G126" s="59">
        <v>2.0301369863013696</v>
      </c>
      <c r="H126" s="59">
        <v>0.15958708133705679</v>
      </c>
      <c r="I126" s="59">
        <f t="shared" si="3"/>
        <v>-2.0686949315408683</v>
      </c>
      <c r="J126" s="59">
        <v>7.4774647887323944</v>
      </c>
      <c r="K126" s="59">
        <v>0.65141542222600413</v>
      </c>
      <c r="L126" s="59">
        <f t="shared" si="4"/>
        <v>-1.1935007403964379</v>
      </c>
      <c r="M126" s="67">
        <v>8.0859154929577493</v>
      </c>
      <c r="N126" s="67">
        <v>0.88790214625710362</v>
      </c>
      <c r="O126" s="71">
        <f t="shared" si="5"/>
        <v>-0.88513750785571066</v>
      </c>
      <c r="P126" s="70"/>
      <c r="Q126" s="70"/>
      <c r="R126" s="70"/>
      <c r="S126" s="70"/>
      <c r="T126" s="70"/>
      <c r="U126" s="70"/>
      <c r="V126" s="70"/>
      <c r="W126" s="70"/>
      <c r="X126" s="70"/>
    </row>
    <row r="127" spans="1:24">
      <c r="A127" s="19" t="s">
        <v>543</v>
      </c>
      <c r="B127" s="1"/>
      <c r="C127" s="1" t="s">
        <v>11</v>
      </c>
      <c r="D127" s="1">
        <v>1.4</v>
      </c>
      <c r="E127" s="1">
        <v>6.8</v>
      </c>
      <c r="F127" s="1">
        <v>9</v>
      </c>
      <c r="G127" s="59">
        <v>2.0301369863013696</v>
      </c>
      <c r="H127" s="59">
        <v>0.15958708133705679</v>
      </c>
      <c r="I127" s="59">
        <f t="shared" si="3"/>
        <v>-3.948546342360165</v>
      </c>
      <c r="J127" s="59">
        <v>7.4774647887323944</v>
      </c>
      <c r="K127" s="59">
        <v>0.65141542222600413</v>
      </c>
      <c r="L127" s="59">
        <f t="shared" si="4"/>
        <v>-1.0399888698019693</v>
      </c>
      <c r="M127" s="67">
        <v>8.0859154929577493</v>
      </c>
      <c r="N127" s="67">
        <v>0.88790214625710362</v>
      </c>
      <c r="O127" s="71">
        <f t="shared" si="5"/>
        <v>1.029487889961205</v>
      </c>
      <c r="P127" s="70"/>
      <c r="Q127" s="70"/>
      <c r="R127" s="70"/>
      <c r="S127" s="70"/>
      <c r="T127" s="70"/>
      <c r="U127" s="70"/>
      <c r="V127" s="70"/>
      <c r="W127" s="70"/>
      <c r="X127" s="70"/>
    </row>
    <row r="128" spans="1:24">
      <c r="A128" s="19" t="s">
        <v>544</v>
      </c>
      <c r="B128" s="1"/>
      <c r="C128" s="1" t="s">
        <v>11</v>
      </c>
      <c r="D128" s="30" t="s">
        <v>449</v>
      </c>
      <c r="E128" s="1"/>
      <c r="F128" s="1"/>
      <c r="G128" s="59"/>
      <c r="H128" s="59"/>
      <c r="I128" s="59"/>
      <c r="J128" s="59"/>
      <c r="K128" s="59"/>
      <c r="L128" s="59"/>
      <c r="M128" s="67"/>
      <c r="N128" s="67"/>
      <c r="O128" s="71"/>
      <c r="P128" s="70"/>
      <c r="Q128" s="70"/>
      <c r="R128" s="70"/>
      <c r="S128" s="70"/>
      <c r="T128" s="70"/>
      <c r="U128" s="70"/>
      <c r="V128" s="70"/>
      <c r="W128" s="70"/>
      <c r="X128" s="70"/>
    </row>
    <row r="129" spans="1:24">
      <c r="A129" s="19" t="s">
        <v>545</v>
      </c>
      <c r="B129" s="1"/>
      <c r="C129" s="1" t="s">
        <v>12</v>
      </c>
      <c r="D129" s="30" t="s">
        <v>449</v>
      </c>
      <c r="E129" s="1"/>
      <c r="F129" s="1"/>
      <c r="G129" s="59"/>
      <c r="H129" s="59"/>
      <c r="I129" s="59"/>
      <c r="J129" s="59"/>
      <c r="K129" s="59"/>
      <c r="L129" s="59"/>
      <c r="M129" s="67"/>
      <c r="N129" s="67"/>
      <c r="O129" s="71"/>
      <c r="P129" s="70"/>
      <c r="Q129" s="70"/>
      <c r="R129" s="70"/>
      <c r="S129" s="70"/>
      <c r="T129" s="70"/>
      <c r="U129" s="70"/>
      <c r="V129" s="70"/>
      <c r="W129" s="70"/>
      <c r="X129" s="70"/>
    </row>
    <row r="130" spans="1:24">
      <c r="A130" s="19" t="s">
        <v>546</v>
      </c>
      <c r="B130" s="1"/>
      <c r="C130" s="1" t="s">
        <v>12</v>
      </c>
      <c r="D130" s="30" t="s">
        <v>449</v>
      </c>
      <c r="E130" s="1"/>
      <c r="F130" s="1"/>
      <c r="G130" s="59"/>
      <c r="H130" s="59"/>
      <c r="I130" s="59"/>
      <c r="J130" s="59"/>
      <c r="K130" s="59"/>
      <c r="L130" s="59"/>
      <c r="M130" s="67"/>
      <c r="N130" s="67"/>
      <c r="O130" s="71"/>
      <c r="P130" s="70"/>
      <c r="Q130" s="70"/>
      <c r="R130" s="70"/>
      <c r="S130" s="70"/>
      <c r="T130" s="70"/>
      <c r="U130" s="70"/>
      <c r="V130" s="70"/>
      <c r="W130" s="70"/>
      <c r="X130" s="70"/>
    </row>
    <row r="131" spans="1:24">
      <c r="A131" s="16" t="s">
        <v>547</v>
      </c>
      <c r="B131" s="16">
        <v>5</v>
      </c>
      <c r="C131" s="16" t="s">
        <v>11</v>
      </c>
      <c r="D131" s="16">
        <v>2.2999999999999998</v>
      </c>
      <c r="E131" s="16">
        <v>6.1</v>
      </c>
      <c r="F131" s="16">
        <v>6.3</v>
      </c>
      <c r="G131" s="64">
        <v>2.0301369863013696</v>
      </c>
      <c r="H131" s="64">
        <v>0.15958708133705679</v>
      </c>
      <c r="I131" s="64">
        <f t="shared" si="3"/>
        <v>1.6910078900977235</v>
      </c>
      <c r="J131" s="64">
        <v>7.4774647887323944</v>
      </c>
      <c r="K131" s="64">
        <v>0.65141542222600413</v>
      </c>
      <c r="L131" s="64">
        <f t="shared" si="4"/>
        <v>-2.1145719639632552</v>
      </c>
      <c r="M131" s="64">
        <v>8.0859154929577493</v>
      </c>
      <c r="N131" s="64">
        <v>0.88790214625710362</v>
      </c>
      <c r="O131" s="73">
        <f t="shared" si="5"/>
        <v>-2.0113877418656609</v>
      </c>
      <c r="P131" s="70"/>
      <c r="Q131" s="70"/>
      <c r="R131" s="70"/>
      <c r="S131" s="70"/>
      <c r="T131" s="70"/>
      <c r="U131" s="70"/>
      <c r="V131" s="70"/>
      <c r="W131" s="70"/>
      <c r="X131" s="70"/>
    </row>
    <row r="132" spans="1:24">
      <c r="A132" s="19" t="s">
        <v>548</v>
      </c>
      <c r="B132" s="1"/>
      <c r="C132" s="1" t="s">
        <v>11</v>
      </c>
      <c r="D132" s="1">
        <v>2.5</v>
      </c>
      <c r="E132" s="19">
        <v>9.1</v>
      </c>
      <c r="F132" s="19">
        <v>10.4</v>
      </c>
      <c r="G132" s="59">
        <v>2.0301369863013696</v>
      </c>
      <c r="H132" s="59">
        <v>0.15958708133705679</v>
      </c>
      <c r="I132" s="59">
        <f t="shared" ref="I132:I164" si="6">(D132-G132)/H132</f>
        <v>2.9442421639772554</v>
      </c>
      <c r="J132" s="59">
        <v>7.4774647887323944</v>
      </c>
      <c r="K132" s="59">
        <v>0.65141542222600413</v>
      </c>
      <c r="L132" s="59">
        <f t="shared" ref="L132:L164" si="7">(E132-J132)/K132</f>
        <v>2.4907841538708269</v>
      </c>
      <c r="M132" s="67">
        <v>8.0859154929577493</v>
      </c>
      <c r="N132" s="67">
        <v>0.88790214625710362</v>
      </c>
      <c r="O132" s="71">
        <f t="shared" ref="O132:O164" si="8">(F132-M132)/N132</f>
        <v>2.6062382175751355</v>
      </c>
      <c r="P132" s="70"/>
      <c r="Q132" s="70"/>
      <c r="R132" s="70"/>
      <c r="S132" s="70"/>
      <c r="T132" s="70"/>
      <c r="U132" s="70"/>
      <c r="V132" s="70"/>
      <c r="W132" s="70"/>
      <c r="X132" s="70"/>
    </row>
    <row r="133" spans="1:24">
      <c r="A133" s="19" t="s">
        <v>549</v>
      </c>
      <c r="B133" s="1"/>
      <c r="C133" s="1" t="s">
        <v>12</v>
      </c>
      <c r="D133" s="1">
        <v>2.1</v>
      </c>
      <c r="E133" s="19">
        <v>8.4</v>
      </c>
      <c r="F133" s="19">
        <v>7.7</v>
      </c>
      <c r="G133" s="59">
        <v>2.0301369863013696</v>
      </c>
      <c r="H133" s="59">
        <v>0.15958708133705679</v>
      </c>
      <c r="I133" s="59">
        <f t="shared" si="6"/>
        <v>0.43777361621819433</v>
      </c>
      <c r="J133" s="59">
        <v>7.4774647887323944</v>
      </c>
      <c r="K133" s="59">
        <v>0.65141542222600413</v>
      </c>
      <c r="L133" s="59">
        <f t="shared" si="7"/>
        <v>1.4162010597095422</v>
      </c>
      <c r="M133" s="67">
        <v>8.0859154929577493</v>
      </c>
      <c r="N133" s="67">
        <v>0.88790214625710362</v>
      </c>
      <c r="O133" s="71">
        <f t="shared" si="8"/>
        <v>-0.43463741425173019</v>
      </c>
      <c r="P133" s="70"/>
      <c r="Q133" s="70"/>
      <c r="R133" s="70"/>
      <c r="S133" s="70"/>
      <c r="T133" s="70"/>
      <c r="U133" s="70"/>
      <c r="V133" s="70"/>
      <c r="W133" s="70"/>
      <c r="X133" s="70"/>
    </row>
    <row r="134" spans="1:24">
      <c r="A134" s="19" t="s">
        <v>550</v>
      </c>
      <c r="B134" s="1"/>
      <c r="C134" s="1" t="s">
        <v>12</v>
      </c>
      <c r="D134" s="1">
        <v>2.5</v>
      </c>
      <c r="E134" s="19">
        <v>8.8000000000000007</v>
      </c>
      <c r="F134" s="19">
        <v>10</v>
      </c>
      <c r="G134" s="59">
        <v>2.0301369863013696</v>
      </c>
      <c r="H134" s="59">
        <v>0.15958708133705679</v>
      </c>
      <c r="I134" s="59">
        <f t="shared" si="6"/>
        <v>2.9442421639772554</v>
      </c>
      <c r="J134" s="59">
        <v>7.4774647887323944</v>
      </c>
      <c r="K134" s="59">
        <v>0.65141542222600413</v>
      </c>
      <c r="L134" s="59">
        <f t="shared" si="7"/>
        <v>2.0302485420874206</v>
      </c>
      <c r="M134" s="67">
        <v>8.0859154929577493</v>
      </c>
      <c r="N134" s="67">
        <v>0.88790214625710362</v>
      </c>
      <c r="O134" s="71">
        <f t="shared" si="8"/>
        <v>2.1557381239711551</v>
      </c>
      <c r="P134" s="70"/>
      <c r="Q134" s="70"/>
      <c r="R134" s="70"/>
      <c r="S134" s="70"/>
      <c r="T134" s="70"/>
      <c r="U134" s="70"/>
      <c r="V134" s="70"/>
      <c r="W134" s="70"/>
      <c r="X134" s="70"/>
    </row>
    <row r="135" spans="1:24">
      <c r="A135" s="19" t="s">
        <v>551</v>
      </c>
      <c r="B135" s="1"/>
      <c r="C135" s="1" t="s">
        <v>12</v>
      </c>
      <c r="D135" s="1">
        <v>2.2999999999999998</v>
      </c>
      <c r="E135" s="19">
        <v>8</v>
      </c>
      <c r="F135" s="19">
        <v>8</v>
      </c>
      <c r="G135" s="59">
        <v>2.0301369863013696</v>
      </c>
      <c r="H135" s="59">
        <v>0.15958708133705679</v>
      </c>
      <c r="I135" s="59">
        <f t="shared" si="6"/>
        <v>1.6910078900977235</v>
      </c>
      <c r="J135" s="59">
        <v>7.4774647887323944</v>
      </c>
      <c r="K135" s="59">
        <v>0.65141542222600413</v>
      </c>
      <c r="L135" s="59">
        <f t="shared" si="7"/>
        <v>0.80215357733166404</v>
      </c>
      <c r="M135" s="67">
        <v>8.0859154929577493</v>
      </c>
      <c r="N135" s="67">
        <v>0.88790214625710362</v>
      </c>
      <c r="O135" s="71">
        <f t="shared" si="8"/>
        <v>-9.6762344048745327E-2</v>
      </c>
      <c r="P135" s="70"/>
      <c r="Q135" s="70"/>
      <c r="R135" s="70"/>
      <c r="S135" s="70"/>
      <c r="T135" s="70"/>
      <c r="U135" s="70"/>
      <c r="V135" s="70"/>
      <c r="W135" s="70"/>
      <c r="X135" s="70"/>
    </row>
    <row r="136" spans="1:24">
      <c r="A136" s="16" t="s">
        <v>552</v>
      </c>
      <c r="B136" s="16">
        <v>7</v>
      </c>
      <c r="C136" s="16" t="s">
        <v>11</v>
      </c>
      <c r="D136" s="16">
        <v>1.5</v>
      </c>
      <c r="E136" s="16">
        <v>2.9</v>
      </c>
      <c r="F136" s="16"/>
      <c r="G136" s="64">
        <v>2.0301369863013696</v>
      </c>
      <c r="H136" s="64">
        <v>0.15958708133705679</v>
      </c>
      <c r="I136" s="64">
        <f t="shared" si="6"/>
        <v>-3.3219292054203988</v>
      </c>
      <c r="J136" s="64">
        <v>7.4774647887323944</v>
      </c>
      <c r="K136" s="64">
        <v>0.65141542222600413</v>
      </c>
      <c r="L136" s="64">
        <f t="shared" si="7"/>
        <v>-7.0269518229862751</v>
      </c>
      <c r="M136" s="64">
        <v>8.0859154929577493</v>
      </c>
      <c r="N136" s="64">
        <v>0.88790214625710362</v>
      </c>
      <c r="O136" s="73"/>
      <c r="P136" s="70"/>
      <c r="Q136" s="70"/>
      <c r="R136" s="70"/>
      <c r="S136" s="70"/>
      <c r="T136" s="70"/>
      <c r="U136" s="70"/>
      <c r="V136" s="70"/>
      <c r="W136" s="70"/>
      <c r="X136" s="70"/>
    </row>
    <row r="137" spans="1:24">
      <c r="A137" s="19" t="s">
        <v>554</v>
      </c>
      <c r="B137" s="1"/>
      <c r="C137" s="1" t="s">
        <v>12</v>
      </c>
      <c r="D137" s="1">
        <v>1.2</v>
      </c>
      <c r="E137" s="1">
        <v>2.6</v>
      </c>
      <c r="F137" s="1"/>
      <c r="G137" s="59">
        <v>2.0301369863013696</v>
      </c>
      <c r="H137" s="59">
        <v>0.15958708133705679</v>
      </c>
      <c r="I137" s="59">
        <f t="shared" si="6"/>
        <v>-5.2017806162396951</v>
      </c>
      <c r="J137" s="59">
        <v>7.4774647887323944</v>
      </c>
      <c r="K137" s="59">
        <v>0.65141542222600413</v>
      </c>
      <c r="L137" s="59">
        <f t="shared" si="7"/>
        <v>-7.4874874347696849</v>
      </c>
      <c r="M137" s="67">
        <v>8.0859154929577493</v>
      </c>
      <c r="N137" s="67">
        <v>0.88790214625710362</v>
      </c>
      <c r="O137" s="71"/>
      <c r="P137" s="70"/>
      <c r="Q137" s="70"/>
      <c r="R137" s="70"/>
      <c r="S137" s="70"/>
      <c r="T137" s="70"/>
      <c r="U137" s="70"/>
      <c r="V137" s="70"/>
      <c r="W137" s="70"/>
      <c r="X137" s="70"/>
    </row>
    <row r="138" spans="1:24">
      <c r="A138" s="19" t="s">
        <v>556</v>
      </c>
      <c r="B138" s="1"/>
      <c r="C138" s="1" t="s">
        <v>12</v>
      </c>
      <c r="D138" s="1">
        <v>1.4</v>
      </c>
      <c r="E138" s="1">
        <v>2.9</v>
      </c>
      <c r="F138" s="1"/>
      <c r="G138" s="59">
        <v>2.0301369863013696</v>
      </c>
      <c r="H138" s="59">
        <v>0.15958708133705679</v>
      </c>
      <c r="I138" s="59">
        <f t="shared" si="6"/>
        <v>-3.948546342360165</v>
      </c>
      <c r="J138" s="59">
        <v>7.4774647887323944</v>
      </c>
      <c r="K138" s="59">
        <v>0.65141542222600413</v>
      </c>
      <c r="L138" s="59">
        <f t="shared" si="7"/>
        <v>-7.0269518229862751</v>
      </c>
      <c r="M138" s="67">
        <v>8.0859154929577493</v>
      </c>
      <c r="N138" s="67">
        <v>0.88790214625710362</v>
      </c>
      <c r="O138" s="71"/>
      <c r="P138" s="70"/>
      <c r="Q138" s="70"/>
      <c r="R138" s="70"/>
      <c r="S138" s="70"/>
      <c r="T138" s="70"/>
      <c r="U138" s="70"/>
      <c r="V138" s="70"/>
      <c r="W138" s="70"/>
      <c r="X138" s="70"/>
    </row>
    <row r="139" spans="1:24">
      <c r="A139" s="19" t="s">
        <v>557</v>
      </c>
      <c r="B139" s="1"/>
      <c r="C139" s="1" t="s">
        <v>417</v>
      </c>
      <c r="D139" s="30" t="s">
        <v>20</v>
      </c>
      <c r="E139" s="1"/>
      <c r="F139" s="1"/>
      <c r="G139" s="59"/>
      <c r="H139" s="59"/>
      <c r="I139" s="59"/>
      <c r="J139" s="59"/>
      <c r="K139" s="59"/>
      <c r="L139" s="59"/>
      <c r="M139" s="67"/>
      <c r="N139" s="67"/>
      <c r="O139" s="71"/>
      <c r="P139" s="70"/>
      <c r="Q139" s="70"/>
      <c r="R139" s="70"/>
      <c r="S139" s="70"/>
      <c r="T139" s="70"/>
      <c r="U139" s="70"/>
      <c r="V139" s="70"/>
      <c r="W139" s="70"/>
      <c r="X139" s="70"/>
    </row>
    <row r="140" spans="1:24">
      <c r="A140" s="19" t="s">
        <v>558</v>
      </c>
      <c r="B140" s="1"/>
      <c r="C140" s="1" t="s">
        <v>417</v>
      </c>
      <c r="D140" s="30" t="s">
        <v>20</v>
      </c>
      <c r="E140" s="1"/>
      <c r="F140" s="1"/>
      <c r="G140" s="59"/>
      <c r="H140" s="59"/>
      <c r="I140" s="59"/>
      <c r="J140" s="59"/>
      <c r="K140" s="59"/>
      <c r="L140" s="59"/>
      <c r="M140" s="67"/>
      <c r="N140" s="67"/>
      <c r="O140" s="71"/>
      <c r="P140" s="70"/>
      <c r="Q140" s="70"/>
      <c r="R140" s="70"/>
      <c r="S140" s="70"/>
      <c r="T140" s="70"/>
      <c r="U140" s="70"/>
      <c r="V140" s="70"/>
      <c r="W140" s="70"/>
      <c r="X140" s="70"/>
    </row>
    <row r="141" spans="1:24">
      <c r="A141" s="19" t="s">
        <v>559</v>
      </c>
      <c r="B141" s="1"/>
      <c r="C141" s="1" t="s">
        <v>417</v>
      </c>
      <c r="D141" s="30" t="s">
        <v>20</v>
      </c>
      <c r="E141" s="1"/>
      <c r="F141" s="1"/>
      <c r="G141" s="59"/>
      <c r="H141" s="59"/>
      <c r="I141" s="59"/>
      <c r="J141" s="59"/>
      <c r="K141" s="59"/>
      <c r="L141" s="59"/>
      <c r="M141" s="67"/>
      <c r="N141" s="67"/>
      <c r="O141" s="71"/>
      <c r="P141" s="70"/>
      <c r="Q141" s="70"/>
      <c r="R141" s="70"/>
      <c r="S141" s="70"/>
      <c r="T141" s="70"/>
      <c r="U141" s="70"/>
      <c r="V141" s="70"/>
      <c r="W141" s="70"/>
      <c r="X141" s="70"/>
    </row>
    <row r="142" spans="1:24">
      <c r="A142" s="19" t="s">
        <v>560</v>
      </c>
      <c r="B142" s="1"/>
      <c r="C142" s="1" t="s">
        <v>417</v>
      </c>
      <c r="D142" s="30" t="s">
        <v>20</v>
      </c>
      <c r="E142" s="1"/>
      <c r="F142" s="1"/>
      <c r="G142" s="59"/>
      <c r="H142" s="59"/>
      <c r="I142" s="59"/>
      <c r="J142" s="59"/>
      <c r="K142" s="59"/>
      <c r="L142" s="59"/>
      <c r="M142" s="67"/>
      <c r="N142" s="67"/>
      <c r="O142" s="71"/>
      <c r="P142" s="70"/>
      <c r="Q142" s="70"/>
      <c r="R142" s="70"/>
      <c r="S142" s="70"/>
      <c r="T142" s="70"/>
      <c r="U142" s="70"/>
      <c r="V142" s="70"/>
      <c r="W142" s="70"/>
      <c r="X142" s="70"/>
    </row>
    <row r="143" spans="1:24">
      <c r="A143" s="16" t="s">
        <v>561</v>
      </c>
      <c r="B143" s="16">
        <v>7</v>
      </c>
      <c r="C143" s="16" t="s">
        <v>11</v>
      </c>
      <c r="D143" s="16">
        <v>2.2000000000000002</v>
      </c>
      <c r="E143" s="16">
        <v>8.3000000000000007</v>
      </c>
      <c r="F143" s="16">
        <v>9.6</v>
      </c>
      <c r="G143" s="64">
        <v>2.0301369863013696</v>
      </c>
      <c r="H143" s="64">
        <v>0.15958708133705679</v>
      </c>
      <c r="I143" s="64">
        <f t="shared" si="6"/>
        <v>1.0643907531579604</v>
      </c>
      <c r="J143" s="64">
        <v>7.4774647887323944</v>
      </c>
      <c r="K143" s="64">
        <v>0.65141542222600413</v>
      </c>
      <c r="L143" s="64">
        <f t="shared" si="7"/>
        <v>1.2626891891150733</v>
      </c>
      <c r="M143" s="64">
        <v>8.0859154929577493</v>
      </c>
      <c r="N143" s="64">
        <v>0.88790214625710362</v>
      </c>
      <c r="O143" s="73">
        <f t="shared" si="8"/>
        <v>1.7052380303671746</v>
      </c>
      <c r="P143" s="70"/>
      <c r="Q143" s="70"/>
      <c r="R143" s="70"/>
      <c r="S143" s="70"/>
      <c r="T143" s="70"/>
      <c r="U143" s="70"/>
      <c r="V143" s="70"/>
      <c r="W143" s="70"/>
      <c r="X143" s="70"/>
    </row>
    <row r="144" spans="1:24">
      <c r="A144" s="19" t="s">
        <v>562</v>
      </c>
      <c r="B144" s="1"/>
      <c r="C144" s="1" t="s">
        <v>11</v>
      </c>
      <c r="D144" s="1">
        <v>1.9</v>
      </c>
      <c r="E144" s="1">
        <v>8.1999999999999993</v>
      </c>
      <c r="F144" s="1">
        <v>8.8000000000000007</v>
      </c>
      <c r="G144" s="59">
        <v>2.0301369863013696</v>
      </c>
      <c r="H144" s="59">
        <v>0.15958708133705679</v>
      </c>
      <c r="I144" s="59">
        <f t="shared" si="6"/>
        <v>-0.81546065766133768</v>
      </c>
      <c r="J144" s="59">
        <v>7.4774647887323944</v>
      </c>
      <c r="K144" s="59">
        <v>0.65141542222600413</v>
      </c>
      <c r="L144" s="59">
        <f t="shared" si="7"/>
        <v>1.1091773185206018</v>
      </c>
      <c r="M144" s="67">
        <v>8.0859154929577493</v>
      </c>
      <c r="N144" s="67">
        <v>0.88790214625710362</v>
      </c>
      <c r="O144" s="71">
        <f t="shared" si="8"/>
        <v>0.80423784315921565</v>
      </c>
      <c r="P144" s="70"/>
      <c r="Q144" s="70"/>
      <c r="R144" s="70"/>
      <c r="S144" s="70"/>
      <c r="T144" s="70"/>
      <c r="U144" s="70"/>
      <c r="V144" s="70"/>
      <c r="W144" s="70"/>
      <c r="X144" s="70"/>
    </row>
    <row r="145" spans="1:24">
      <c r="A145" s="19" t="s">
        <v>563</v>
      </c>
      <c r="B145" s="1"/>
      <c r="C145" s="1" t="s">
        <v>11</v>
      </c>
      <c r="D145" s="1">
        <v>2.4</v>
      </c>
      <c r="E145" s="1">
        <v>8.5</v>
      </c>
      <c r="F145" s="1">
        <v>9.3000000000000007</v>
      </c>
      <c r="G145" s="59">
        <v>2.0301369863013696</v>
      </c>
      <c r="H145" s="59">
        <v>0.15958708133705679</v>
      </c>
      <c r="I145" s="59">
        <f t="shared" si="6"/>
        <v>2.3176250270374896</v>
      </c>
      <c r="J145" s="59">
        <v>7.4774647887323944</v>
      </c>
      <c r="K145" s="59">
        <v>0.65141542222600413</v>
      </c>
      <c r="L145" s="59">
        <f t="shared" si="7"/>
        <v>1.5697129303040112</v>
      </c>
      <c r="M145" s="67">
        <v>8.0859154929577493</v>
      </c>
      <c r="N145" s="67">
        <v>0.88790214625710362</v>
      </c>
      <c r="O145" s="71">
        <f t="shared" si="8"/>
        <v>1.3673629601641908</v>
      </c>
      <c r="P145" s="70"/>
      <c r="Q145" s="70"/>
      <c r="R145" s="70"/>
      <c r="S145" s="70"/>
      <c r="T145" s="70"/>
      <c r="U145" s="70"/>
      <c r="V145" s="70"/>
      <c r="W145" s="70"/>
      <c r="X145" s="70"/>
    </row>
    <row r="146" spans="1:24">
      <c r="A146" s="19" t="s">
        <v>564</v>
      </c>
      <c r="B146" s="1"/>
      <c r="C146" s="1" t="s">
        <v>11</v>
      </c>
      <c r="D146" s="1">
        <v>2.4</v>
      </c>
      <c r="E146" s="1">
        <v>8</v>
      </c>
      <c r="F146" s="1">
        <v>9.3000000000000007</v>
      </c>
      <c r="G146" s="59">
        <v>2.0301369863013696</v>
      </c>
      <c r="H146" s="59">
        <v>0.15958708133705679</v>
      </c>
      <c r="I146" s="59">
        <f t="shared" si="6"/>
        <v>2.3176250270374896</v>
      </c>
      <c r="J146" s="59">
        <v>7.4774647887323944</v>
      </c>
      <c r="K146" s="59">
        <v>0.65141542222600413</v>
      </c>
      <c r="L146" s="59">
        <f t="shared" si="7"/>
        <v>0.80215357733166404</v>
      </c>
      <c r="M146" s="67">
        <v>8.0859154929577493</v>
      </c>
      <c r="N146" s="67">
        <v>0.88790214625710362</v>
      </c>
      <c r="O146" s="71">
        <f t="shared" si="8"/>
        <v>1.3673629601641908</v>
      </c>
      <c r="P146" s="70"/>
      <c r="Q146" s="70"/>
      <c r="R146" s="70"/>
      <c r="S146" s="70"/>
      <c r="T146" s="70"/>
      <c r="U146" s="70"/>
      <c r="V146" s="70"/>
      <c r="W146" s="70"/>
      <c r="X146" s="70"/>
    </row>
    <row r="147" spans="1:24">
      <c r="A147" s="19" t="s">
        <v>565</v>
      </c>
      <c r="B147" s="1"/>
      <c r="C147" s="1" t="s">
        <v>12</v>
      </c>
      <c r="D147" s="1">
        <v>2.1</v>
      </c>
      <c r="E147" s="1">
        <v>7.7</v>
      </c>
      <c r="F147" s="1">
        <v>7.8</v>
      </c>
      <c r="G147" s="59">
        <v>2.0301369863013696</v>
      </c>
      <c r="H147" s="59">
        <v>0.15958708133705679</v>
      </c>
      <c r="I147" s="59">
        <f t="shared" si="6"/>
        <v>0.43777361621819433</v>
      </c>
      <c r="J147" s="59">
        <v>7.4774647887323944</v>
      </c>
      <c r="K147" s="59">
        <v>0.65141542222600413</v>
      </c>
      <c r="L147" s="59">
        <f t="shared" si="7"/>
        <v>0.34161796554825613</v>
      </c>
      <c r="M147" s="67">
        <v>8.0859154929577493</v>
      </c>
      <c r="N147" s="67">
        <v>0.88790214625710362</v>
      </c>
      <c r="O147" s="71">
        <f t="shared" si="8"/>
        <v>-0.32201239085073557</v>
      </c>
      <c r="P147" s="70"/>
      <c r="Q147" s="70"/>
      <c r="R147" s="70"/>
      <c r="S147" s="70"/>
      <c r="T147" s="70"/>
      <c r="U147" s="70"/>
      <c r="V147" s="70"/>
      <c r="W147" s="70"/>
      <c r="X147" s="70"/>
    </row>
    <row r="148" spans="1:24">
      <c r="A148" s="19" t="s">
        <v>566</v>
      </c>
      <c r="B148" s="1"/>
      <c r="C148" s="1" t="s">
        <v>12</v>
      </c>
      <c r="D148" s="1">
        <v>2.2000000000000002</v>
      </c>
      <c r="E148" s="1">
        <v>7.6</v>
      </c>
      <c r="F148" s="1">
        <v>8.3000000000000007</v>
      </c>
      <c r="G148" s="59">
        <v>2.0301369863013696</v>
      </c>
      <c r="H148" s="59">
        <v>0.15958708133705679</v>
      </c>
      <c r="I148" s="59">
        <f t="shared" si="6"/>
        <v>1.0643907531579604</v>
      </c>
      <c r="J148" s="59">
        <v>7.4774647887323944</v>
      </c>
      <c r="K148" s="59">
        <v>0.65141542222600413</v>
      </c>
      <c r="L148" s="59">
        <f t="shared" si="7"/>
        <v>0.18810609495378589</v>
      </c>
      <c r="M148" s="67">
        <v>8.0859154929577493</v>
      </c>
      <c r="N148" s="67">
        <v>0.88790214625710362</v>
      </c>
      <c r="O148" s="71">
        <f t="shared" si="8"/>
        <v>0.24111272615424054</v>
      </c>
      <c r="P148" s="70"/>
      <c r="Q148" s="70"/>
      <c r="R148" s="70"/>
      <c r="S148" s="70"/>
      <c r="T148" s="70"/>
      <c r="U148" s="70"/>
      <c r="V148" s="70"/>
      <c r="W148" s="70"/>
      <c r="X148" s="70"/>
    </row>
    <row r="149" spans="1:24">
      <c r="A149" s="19" t="s">
        <v>567</v>
      </c>
      <c r="B149" s="1"/>
      <c r="C149" s="1" t="s">
        <v>12</v>
      </c>
      <c r="D149" s="1">
        <v>2.2999999999999998</v>
      </c>
      <c r="E149" s="1">
        <v>7.2</v>
      </c>
      <c r="F149" s="1">
        <v>8.6999999999999993</v>
      </c>
      <c r="G149" s="59">
        <v>2.0301369863013696</v>
      </c>
      <c r="H149" s="59">
        <v>0.15958708133705679</v>
      </c>
      <c r="I149" s="59">
        <f t="shared" si="6"/>
        <v>1.6910078900977235</v>
      </c>
      <c r="J149" s="59">
        <v>7.4774647887323944</v>
      </c>
      <c r="K149" s="59">
        <v>0.65141542222600413</v>
      </c>
      <c r="L149" s="59">
        <f t="shared" si="7"/>
        <v>-0.42594138742409099</v>
      </c>
      <c r="M149" s="67">
        <v>8.0859154929577493</v>
      </c>
      <c r="N149" s="67">
        <v>0.88790214625710362</v>
      </c>
      <c r="O149" s="71">
        <f t="shared" si="8"/>
        <v>0.69161281975821898</v>
      </c>
      <c r="P149" s="70"/>
      <c r="Q149" s="70"/>
      <c r="R149" s="70"/>
      <c r="S149" s="70"/>
      <c r="T149" s="70"/>
      <c r="U149" s="70"/>
      <c r="V149" s="70"/>
      <c r="W149" s="70"/>
      <c r="X149" s="70"/>
    </row>
    <row r="150" spans="1:24">
      <c r="A150" s="16" t="s">
        <v>568</v>
      </c>
      <c r="B150" s="16">
        <v>8</v>
      </c>
      <c r="C150" s="16" t="s">
        <v>11</v>
      </c>
      <c r="D150" s="16">
        <v>1</v>
      </c>
      <c r="E150" s="16">
        <v>5.3</v>
      </c>
      <c r="F150" s="16">
        <v>7.1</v>
      </c>
      <c r="G150" s="64">
        <v>2.0301369863013696</v>
      </c>
      <c r="H150" s="64">
        <v>0.15958708133705679</v>
      </c>
      <c r="I150" s="64">
        <f t="shared" si="6"/>
        <v>-6.4550148901192257</v>
      </c>
      <c r="J150" s="64">
        <v>7.4774647887323944</v>
      </c>
      <c r="K150" s="64">
        <v>0.65141542222600413</v>
      </c>
      <c r="L150" s="64">
        <f t="shared" si="7"/>
        <v>-3.3426669287190105</v>
      </c>
      <c r="M150" s="64">
        <v>8.0859154929577493</v>
      </c>
      <c r="N150" s="64">
        <v>0.88790214625710362</v>
      </c>
      <c r="O150" s="73">
        <f t="shared" si="8"/>
        <v>-1.1103875546577009</v>
      </c>
      <c r="P150" s="70"/>
      <c r="Q150" s="70"/>
      <c r="R150" s="70"/>
      <c r="S150" s="70"/>
      <c r="T150" s="70"/>
      <c r="U150" s="70"/>
      <c r="V150" s="70"/>
      <c r="W150" s="70"/>
      <c r="X150" s="70"/>
    </row>
    <row r="151" spans="1:24">
      <c r="A151" s="19" t="s">
        <v>569</v>
      </c>
      <c r="B151" s="1"/>
      <c r="C151" s="1" t="s">
        <v>12</v>
      </c>
      <c r="D151" s="1">
        <v>1.3</v>
      </c>
      <c r="E151" s="1">
        <v>4.3</v>
      </c>
      <c r="F151" s="1">
        <v>4.7</v>
      </c>
      <c r="G151" s="59">
        <v>2.0301369863013696</v>
      </c>
      <c r="H151" s="59">
        <v>0.15958708133705679</v>
      </c>
      <c r="I151" s="59">
        <f t="shared" si="6"/>
        <v>-4.5751634792999294</v>
      </c>
      <c r="J151" s="59">
        <v>7.4774647887323944</v>
      </c>
      <c r="K151" s="59">
        <v>0.65141542222600413</v>
      </c>
      <c r="L151" s="59">
        <f t="shared" si="7"/>
        <v>-4.8777856346637041</v>
      </c>
      <c r="M151" s="67">
        <v>8.0859154929577493</v>
      </c>
      <c r="N151" s="67">
        <v>0.88790214625710362</v>
      </c>
      <c r="O151" s="71">
        <f t="shared" si="8"/>
        <v>-3.813388116281581</v>
      </c>
      <c r="P151" s="70"/>
      <c r="Q151" s="70"/>
      <c r="R151" s="70"/>
      <c r="S151" s="70"/>
      <c r="T151" s="70"/>
      <c r="U151" s="70"/>
      <c r="V151" s="70"/>
      <c r="W151" s="70"/>
      <c r="X151" s="70"/>
    </row>
    <row r="152" spans="1:24">
      <c r="A152" s="19" t="s">
        <v>570</v>
      </c>
      <c r="B152" s="1"/>
      <c r="C152" s="1" t="s">
        <v>12</v>
      </c>
      <c r="D152" s="1">
        <v>1</v>
      </c>
      <c r="E152" s="1">
        <v>6.4</v>
      </c>
      <c r="F152" s="1">
        <v>7.5</v>
      </c>
      <c r="G152" s="59">
        <v>2.0301369863013696</v>
      </c>
      <c r="H152" s="59">
        <v>0.15958708133705679</v>
      </c>
      <c r="I152" s="59">
        <f t="shared" si="6"/>
        <v>-6.4550148901192257</v>
      </c>
      <c r="J152" s="59">
        <v>7.4774647887323944</v>
      </c>
      <c r="K152" s="59">
        <v>0.65141542222600413</v>
      </c>
      <c r="L152" s="59">
        <f t="shared" si="7"/>
        <v>-1.654036352179846</v>
      </c>
      <c r="M152" s="67">
        <v>8.0859154929577493</v>
      </c>
      <c r="N152" s="67">
        <v>0.88790214625710362</v>
      </c>
      <c r="O152" s="71">
        <f t="shared" si="8"/>
        <v>-0.65988746105372043</v>
      </c>
      <c r="P152" s="70"/>
      <c r="Q152" s="70"/>
      <c r="R152" s="70"/>
      <c r="S152" s="70"/>
      <c r="T152" s="70"/>
      <c r="U152" s="70"/>
      <c r="V152" s="70"/>
      <c r="W152" s="70"/>
      <c r="X152" s="70"/>
    </row>
    <row r="153" spans="1:24">
      <c r="A153" s="19" t="s">
        <v>571</v>
      </c>
      <c r="B153" s="1"/>
      <c r="C153" s="1" t="s">
        <v>12</v>
      </c>
      <c r="D153" s="1">
        <v>1.2</v>
      </c>
      <c r="E153" s="1">
        <v>4</v>
      </c>
      <c r="F153" s="1">
        <v>7</v>
      </c>
      <c r="G153" s="59">
        <v>2.0301369863013696</v>
      </c>
      <c r="H153" s="59">
        <v>0.15958708133705679</v>
      </c>
      <c r="I153" s="59">
        <f t="shared" si="6"/>
        <v>-5.2017806162396951</v>
      </c>
      <c r="J153" s="59">
        <v>7.4774647887323944</v>
      </c>
      <c r="K153" s="59">
        <v>0.65141542222600413</v>
      </c>
      <c r="L153" s="59">
        <f t="shared" si="7"/>
        <v>-5.3383212464471121</v>
      </c>
      <c r="M153" s="67">
        <v>8.0859154929577493</v>
      </c>
      <c r="N153" s="67">
        <v>0.88790214625710362</v>
      </c>
      <c r="O153" s="71">
        <f t="shared" si="8"/>
        <v>-1.2230125780586956</v>
      </c>
      <c r="P153" s="70"/>
      <c r="Q153" s="70"/>
      <c r="R153" s="70"/>
      <c r="S153" s="70"/>
      <c r="T153" s="70"/>
      <c r="U153" s="70"/>
      <c r="V153" s="70"/>
      <c r="W153" s="70"/>
      <c r="X153" s="70"/>
    </row>
    <row r="154" spans="1:24">
      <c r="A154" s="19" t="s">
        <v>572</v>
      </c>
      <c r="B154" s="1"/>
      <c r="C154" s="1" t="s">
        <v>12</v>
      </c>
      <c r="D154" s="1">
        <v>1.2</v>
      </c>
      <c r="E154" s="1">
        <v>5.8</v>
      </c>
      <c r="F154" s="1">
        <v>5.7</v>
      </c>
      <c r="G154" s="59">
        <v>2.0301369863013696</v>
      </c>
      <c r="H154" s="59">
        <v>0.15958708133705679</v>
      </c>
      <c r="I154" s="59">
        <f t="shared" si="6"/>
        <v>-5.2017806162396951</v>
      </c>
      <c r="J154" s="59">
        <v>7.4774647887323944</v>
      </c>
      <c r="K154" s="59">
        <v>0.65141542222600413</v>
      </c>
      <c r="L154" s="59">
        <f t="shared" si="7"/>
        <v>-2.5751075757466633</v>
      </c>
      <c r="M154" s="67">
        <v>8.0859154929577493</v>
      </c>
      <c r="N154" s="67">
        <v>0.88790214625710362</v>
      </c>
      <c r="O154" s="71">
        <f t="shared" si="8"/>
        <v>-2.6871378822716308</v>
      </c>
      <c r="P154" s="70"/>
      <c r="Q154" s="70"/>
      <c r="R154" s="70"/>
      <c r="S154" s="70"/>
      <c r="T154" s="70"/>
      <c r="U154" s="70"/>
      <c r="V154" s="70"/>
      <c r="W154" s="70"/>
      <c r="X154" s="70"/>
    </row>
    <row r="155" spans="1:24">
      <c r="A155" s="19" t="s">
        <v>573</v>
      </c>
      <c r="B155" s="1"/>
      <c r="C155" s="1" t="s">
        <v>12</v>
      </c>
      <c r="D155" s="1">
        <v>1.7</v>
      </c>
      <c r="E155" s="1">
        <v>5.3</v>
      </c>
      <c r="F155" s="1">
        <v>5</v>
      </c>
      <c r="G155" s="59">
        <v>2.0301369863013696</v>
      </c>
      <c r="H155" s="59">
        <v>0.15958708133705679</v>
      </c>
      <c r="I155" s="59">
        <f t="shared" si="6"/>
        <v>-2.0686949315408683</v>
      </c>
      <c r="J155" s="59">
        <v>7.4774647887323944</v>
      </c>
      <c r="K155" s="59">
        <v>0.65141542222600413</v>
      </c>
      <c r="L155" s="59">
        <f t="shared" si="7"/>
        <v>-3.3426669287190105</v>
      </c>
      <c r="M155" s="67">
        <v>8.0859154929577493</v>
      </c>
      <c r="N155" s="67">
        <v>0.88790214625710362</v>
      </c>
      <c r="O155" s="71">
        <f t="shared" si="8"/>
        <v>-3.4755130460785959</v>
      </c>
      <c r="P155" s="70"/>
      <c r="Q155" s="70"/>
      <c r="R155" s="70"/>
      <c r="S155" s="70"/>
      <c r="T155" s="70"/>
      <c r="U155" s="70"/>
      <c r="V155" s="70"/>
      <c r="W155" s="70"/>
      <c r="X155" s="70"/>
    </row>
    <row r="156" spans="1:24">
      <c r="A156" s="19" t="s">
        <v>574</v>
      </c>
      <c r="B156" s="1"/>
      <c r="C156" s="1" t="s">
        <v>417</v>
      </c>
      <c r="D156" s="30" t="s">
        <v>449</v>
      </c>
      <c r="E156" s="1"/>
      <c r="F156" s="1"/>
      <c r="G156" s="59"/>
      <c r="H156" s="59"/>
      <c r="I156" s="59"/>
      <c r="J156" s="59"/>
      <c r="K156" s="59"/>
      <c r="L156" s="59"/>
      <c r="M156" s="67"/>
      <c r="N156" s="67"/>
      <c r="O156" s="71"/>
      <c r="P156" s="70"/>
      <c r="Q156" s="70"/>
      <c r="R156" s="70"/>
      <c r="S156" s="70"/>
      <c r="T156" s="70"/>
      <c r="U156" s="70"/>
      <c r="V156" s="70"/>
      <c r="W156" s="70"/>
      <c r="X156" s="70"/>
    </row>
    <row r="157" spans="1:24">
      <c r="A157" s="19" t="s">
        <v>575</v>
      </c>
      <c r="B157" s="1"/>
      <c r="C157" s="1" t="s">
        <v>417</v>
      </c>
      <c r="D157" s="30" t="s">
        <v>449</v>
      </c>
      <c r="E157" s="1"/>
      <c r="F157" s="1"/>
      <c r="G157" s="59"/>
      <c r="H157" s="59"/>
      <c r="I157" s="59"/>
      <c r="J157" s="59"/>
      <c r="K157" s="59"/>
      <c r="L157" s="59"/>
      <c r="M157" s="67"/>
      <c r="N157" s="67"/>
      <c r="O157" s="71"/>
      <c r="P157" s="70"/>
      <c r="Q157" s="70"/>
      <c r="R157" s="70"/>
      <c r="S157" s="70"/>
      <c r="T157" s="70"/>
      <c r="U157" s="70"/>
      <c r="V157" s="70"/>
      <c r="W157" s="70"/>
      <c r="X157" s="70"/>
    </row>
    <row r="158" spans="1:24">
      <c r="A158" s="16" t="s">
        <v>576</v>
      </c>
      <c r="B158" s="16">
        <v>9</v>
      </c>
      <c r="C158" s="16" t="s">
        <v>11</v>
      </c>
      <c r="D158" s="16">
        <v>2.2000000000000002</v>
      </c>
      <c r="E158" s="16">
        <v>7.7</v>
      </c>
      <c r="F158" s="16">
        <v>8.6</v>
      </c>
      <c r="G158" s="64">
        <v>2.0301369863013696</v>
      </c>
      <c r="H158" s="64">
        <v>0.15958708133705679</v>
      </c>
      <c r="I158" s="64">
        <f t="shared" si="6"/>
        <v>1.0643907531579604</v>
      </c>
      <c r="J158" s="64">
        <v>7.4774647887323944</v>
      </c>
      <c r="K158" s="64">
        <v>0.65141542222600413</v>
      </c>
      <c r="L158" s="64">
        <f t="shared" si="7"/>
        <v>0.34161796554825613</v>
      </c>
      <c r="M158" s="64">
        <v>8.0859154929577493</v>
      </c>
      <c r="N158" s="64">
        <v>0.88790214625710362</v>
      </c>
      <c r="O158" s="73">
        <f t="shared" si="8"/>
        <v>0.57898779635722442</v>
      </c>
      <c r="P158" s="70"/>
      <c r="Q158" s="70"/>
      <c r="R158" s="70"/>
      <c r="S158" s="70"/>
      <c r="T158" s="70"/>
      <c r="U158" s="70"/>
      <c r="V158" s="70"/>
      <c r="W158" s="70"/>
      <c r="X158" s="70"/>
    </row>
    <row r="159" spans="1:24">
      <c r="A159" s="19" t="s">
        <v>577</v>
      </c>
      <c r="B159" s="1"/>
      <c r="C159" s="1" t="s">
        <v>11</v>
      </c>
      <c r="D159" s="1">
        <v>2</v>
      </c>
      <c r="E159" s="1">
        <v>8.3000000000000007</v>
      </c>
      <c r="F159" s="1">
        <v>8.6999999999999993</v>
      </c>
      <c r="G159" s="59">
        <v>2.0301369863013696</v>
      </c>
      <c r="H159" s="59">
        <v>0.15958708133705679</v>
      </c>
      <c r="I159" s="59">
        <f t="shared" si="6"/>
        <v>-0.18884352072157168</v>
      </c>
      <c r="J159" s="59">
        <v>7.4774647887323944</v>
      </c>
      <c r="K159" s="59">
        <v>0.65141542222600413</v>
      </c>
      <c r="L159" s="59">
        <f t="shared" si="7"/>
        <v>1.2626891891150733</v>
      </c>
      <c r="M159" s="67">
        <v>8.0859154929577493</v>
      </c>
      <c r="N159" s="67">
        <v>0.88790214625710362</v>
      </c>
      <c r="O159" s="71">
        <f t="shared" si="8"/>
        <v>0.69161281975821898</v>
      </c>
      <c r="P159" s="70"/>
      <c r="Q159" s="70"/>
      <c r="R159" s="70"/>
      <c r="S159" s="70"/>
      <c r="T159" s="70"/>
      <c r="U159" s="70"/>
      <c r="V159" s="70"/>
      <c r="W159" s="70"/>
      <c r="X159" s="70"/>
    </row>
    <row r="160" spans="1:24">
      <c r="A160" s="19" t="s">
        <v>578</v>
      </c>
      <c r="B160" s="1"/>
      <c r="C160" s="1" t="s">
        <v>11</v>
      </c>
      <c r="D160" s="1">
        <v>2</v>
      </c>
      <c r="E160" s="1">
        <v>8.5</v>
      </c>
      <c r="F160" s="1">
        <v>8.4</v>
      </c>
      <c r="G160" s="59">
        <v>2.0301369863013696</v>
      </c>
      <c r="H160" s="59">
        <v>0.15958708133705679</v>
      </c>
      <c r="I160" s="59">
        <f t="shared" si="6"/>
        <v>-0.18884352072157168</v>
      </c>
      <c r="J160" s="59">
        <v>7.4774647887323944</v>
      </c>
      <c r="K160" s="59">
        <v>0.65141542222600413</v>
      </c>
      <c r="L160" s="59">
        <f t="shared" si="7"/>
        <v>1.5697129303040112</v>
      </c>
      <c r="M160" s="67">
        <v>8.0859154929577493</v>
      </c>
      <c r="N160" s="67">
        <v>0.88790214625710362</v>
      </c>
      <c r="O160" s="71">
        <f t="shared" si="8"/>
        <v>0.35373774955523518</v>
      </c>
      <c r="P160" s="70"/>
      <c r="Q160" s="70"/>
      <c r="R160" s="70"/>
      <c r="S160" s="70"/>
      <c r="T160" s="70"/>
      <c r="U160" s="70"/>
      <c r="V160" s="70"/>
      <c r="W160" s="70"/>
      <c r="X160" s="70"/>
    </row>
    <row r="161" spans="1:24">
      <c r="A161" s="19" t="s">
        <v>579</v>
      </c>
      <c r="B161" s="1"/>
      <c r="C161" s="1" t="s">
        <v>12</v>
      </c>
      <c r="D161" s="1">
        <v>2</v>
      </c>
      <c r="E161" s="1">
        <v>8</v>
      </c>
      <c r="F161" s="1">
        <v>7.8</v>
      </c>
      <c r="G161" s="59">
        <v>2.0301369863013696</v>
      </c>
      <c r="H161" s="59">
        <v>0.15958708133705679</v>
      </c>
      <c r="I161" s="59">
        <f t="shared" si="6"/>
        <v>-0.18884352072157168</v>
      </c>
      <c r="J161" s="59">
        <v>7.4774647887323944</v>
      </c>
      <c r="K161" s="59">
        <v>0.65141542222600413</v>
      </c>
      <c r="L161" s="59">
        <f t="shared" si="7"/>
        <v>0.80215357733166404</v>
      </c>
      <c r="M161" s="67">
        <v>8.0859154929577493</v>
      </c>
      <c r="N161" s="67">
        <v>0.88790214625710362</v>
      </c>
      <c r="O161" s="71">
        <f t="shared" si="8"/>
        <v>-0.32201239085073557</v>
      </c>
      <c r="P161" s="70"/>
      <c r="Q161" s="70"/>
      <c r="R161" s="70"/>
      <c r="S161" s="70"/>
      <c r="T161" s="70"/>
      <c r="U161" s="70"/>
      <c r="V161" s="70"/>
      <c r="W161" s="70"/>
      <c r="X161" s="70"/>
    </row>
    <row r="162" spans="1:24">
      <c r="A162" s="19" t="s">
        <v>580</v>
      </c>
      <c r="B162" s="1"/>
      <c r="C162" s="1" t="s">
        <v>12</v>
      </c>
      <c r="D162" s="1">
        <v>1.8</v>
      </c>
      <c r="E162" s="1">
        <v>7.7</v>
      </c>
      <c r="F162" s="1">
        <v>8.4</v>
      </c>
      <c r="G162" s="59">
        <v>2.0301369863013696</v>
      </c>
      <c r="H162" s="59">
        <v>0.15958708133705679</v>
      </c>
      <c r="I162" s="59">
        <f t="shared" si="6"/>
        <v>-1.4420777946011023</v>
      </c>
      <c r="J162" s="59">
        <v>7.4774647887323944</v>
      </c>
      <c r="K162" s="59">
        <v>0.65141542222600413</v>
      </c>
      <c r="L162" s="59">
        <f t="shared" si="7"/>
        <v>0.34161796554825613</v>
      </c>
      <c r="M162" s="67">
        <v>8.0859154929577493</v>
      </c>
      <c r="N162" s="67">
        <v>0.88790214625710362</v>
      </c>
      <c r="O162" s="71">
        <f t="shared" si="8"/>
        <v>0.35373774955523518</v>
      </c>
      <c r="P162" s="70"/>
      <c r="Q162" s="70"/>
      <c r="R162" s="70"/>
      <c r="S162" s="70"/>
      <c r="T162" s="70"/>
      <c r="U162" s="70"/>
      <c r="V162" s="70"/>
      <c r="W162" s="70"/>
      <c r="X162" s="70"/>
    </row>
    <row r="163" spans="1:24">
      <c r="A163" s="19" t="s">
        <v>581</v>
      </c>
      <c r="B163" s="1"/>
      <c r="C163" s="1" t="s">
        <v>12</v>
      </c>
      <c r="D163" s="1">
        <v>2</v>
      </c>
      <c r="E163" s="1">
        <v>8.1999999999999993</v>
      </c>
      <c r="F163" s="1">
        <v>7</v>
      </c>
      <c r="G163" s="59">
        <v>2.0301369863013696</v>
      </c>
      <c r="H163" s="59">
        <v>0.15958708133705679</v>
      </c>
      <c r="I163" s="59">
        <f t="shared" si="6"/>
        <v>-0.18884352072157168</v>
      </c>
      <c r="J163" s="59">
        <v>7.4774647887323944</v>
      </c>
      <c r="K163" s="59">
        <v>0.65141542222600413</v>
      </c>
      <c r="L163" s="59">
        <f t="shared" si="7"/>
        <v>1.1091773185206018</v>
      </c>
      <c r="M163" s="67">
        <v>8.0859154929577493</v>
      </c>
      <c r="N163" s="67">
        <v>0.88790214625710362</v>
      </c>
      <c r="O163" s="71">
        <f t="shared" si="8"/>
        <v>-1.2230125780586956</v>
      </c>
      <c r="P163" s="70"/>
      <c r="Q163" s="70"/>
      <c r="R163" s="70"/>
      <c r="S163" s="70"/>
      <c r="T163" s="70"/>
      <c r="U163" s="70"/>
      <c r="V163" s="70"/>
      <c r="W163" s="70"/>
      <c r="X163" s="70"/>
    </row>
    <row r="164" spans="1:24">
      <c r="A164" s="19" t="s">
        <v>582</v>
      </c>
      <c r="B164" s="1"/>
      <c r="C164" s="1" t="s">
        <v>12</v>
      </c>
      <c r="D164" s="1">
        <v>2.1</v>
      </c>
      <c r="E164" s="1">
        <v>7.3</v>
      </c>
      <c r="F164" s="1">
        <v>7.9</v>
      </c>
      <c r="G164" s="59">
        <v>2.0301369863013696</v>
      </c>
      <c r="H164" s="59">
        <v>0.15958708133705679</v>
      </c>
      <c r="I164" s="59">
        <f t="shared" si="6"/>
        <v>0.43777361621819433</v>
      </c>
      <c r="J164" s="59">
        <v>7.4774647887323944</v>
      </c>
      <c r="K164" s="59">
        <v>0.65141542222600413</v>
      </c>
      <c r="L164" s="59">
        <f t="shared" si="7"/>
        <v>-0.27242951682962208</v>
      </c>
      <c r="M164" s="67">
        <v>8.0859154929577493</v>
      </c>
      <c r="N164" s="67">
        <v>0.88790214625710362</v>
      </c>
      <c r="O164" s="71">
        <f t="shared" si="8"/>
        <v>-0.20938736744973996</v>
      </c>
      <c r="P164" s="70"/>
      <c r="Q164" s="70"/>
      <c r="R164" s="70"/>
      <c r="S164" s="70"/>
      <c r="T164" s="70"/>
      <c r="U164" s="70"/>
      <c r="V164" s="70"/>
      <c r="W164" s="70"/>
      <c r="X164" s="70"/>
    </row>
    <row r="165" spans="1:24">
      <c r="A165" s="19" t="s">
        <v>583</v>
      </c>
      <c r="B165" s="1"/>
      <c r="C165" s="1" t="s">
        <v>417</v>
      </c>
      <c r="D165" s="30" t="s">
        <v>449</v>
      </c>
      <c r="E165" s="1"/>
      <c r="G165" s="58"/>
      <c r="H165" s="58"/>
      <c r="I165" s="58"/>
      <c r="J165" s="58"/>
      <c r="K165" s="58"/>
      <c r="L165" s="58"/>
      <c r="M165" s="58"/>
      <c r="N165" s="58"/>
    </row>
    <row r="166" spans="1:24">
      <c r="A166" s="19" t="s">
        <v>584</v>
      </c>
      <c r="B166" s="1"/>
      <c r="C166" s="1" t="s">
        <v>417</v>
      </c>
      <c r="D166" s="30" t="s">
        <v>449</v>
      </c>
      <c r="E166" s="1"/>
      <c r="G166" s="58"/>
      <c r="H166" s="58"/>
      <c r="I166" s="58"/>
      <c r="J166" s="58"/>
      <c r="K166" s="58"/>
      <c r="L166" s="58"/>
      <c r="M166" s="58"/>
      <c r="N166" s="58"/>
    </row>
    <row r="167" spans="1:24">
      <c r="A167" s="56" t="s">
        <v>797</v>
      </c>
      <c r="B167" s="63"/>
      <c r="C167" s="63"/>
      <c r="D167" s="56">
        <f>AVERAGE(D79:D164)</f>
        <v>1.8565217391304352</v>
      </c>
      <c r="E167" s="56">
        <f>AVERAGE(E79:E164)</f>
        <v>6.9038961038961038</v>
      </c>
      <c r="F167" s="68">
        <f>AVERAGE(F79:F164)</f>
        <v>7.5054054054054067</v>
      </c>
    </row>
    <row r="168" spans="1:24">
      <c r="A168" s="56" t="s">
        <v>798</v>
      </c>
      <c r="B168" s="63"/>
      <c r="C168" s="63"/>
      <c r="D168" s="56">
        <f>_xlfn.STDEV.S(D79:D164)</f>
        <v>0.33714993211676747</v>
      </c>
      <c r="E168" s="56">
        <f>_xlfn.STDEV.S(E79:E164)</f>
        <v>1.1923485844996378</v>
      </c>
      <c r="F168" s="56">
        <f>_xlfn.STDEV.S(F79:F164)</f>
        <v>0.9867466804997104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6D3CE-CCCA-C647-AB06-B393086932C3}">
  <dimension ref="A1:U187"/>
  <sheetViews>
    <sheetView workbookViewId="0">
      <selection activeCell="T4" sqref="T4"/>
    </sheetView>
  </sheetViews>
  <sheetFormatPr baseColWidth="10" defaultRowHeight="16"/>
  <cols>
    <col min="2" max="2" width="9.6640625" customWidth="1"/>
    <col min="3" max="3" width="6.1640625" customWidth="1"/>
    <col min="4" max="4" width="8.83203125" customWidth="1"/>
    <col min="5" max="5" width="7" customWidth="1"/>
    <col min="6" max="6" width="6.33203125" customWidth="1"/>
    <col min="7" max="7" width="9" customWidth="1"/>
    <col min="8" max="8" width="9.1640625" customWidth="1"/>
    <col min="9" max="9" width="9.33203125" customWidth="1"/>
    <col min="10" max="10" width="8.6640625" customWidth="1"/>
    <col min="11" max="11" width="10.1640625" customWidth="1"/>
    <col min="12" max="12" width="9.5" customWidth="1"/>
    <col min="13" max="13" width="8.1640625" customWidth="1"/>
    <col min="14" max="14" width="8.83203125" customWidth="1"/>
    <col min="15" max="15" width="10.33203125" customWidth="1"/>
    <col min="17" max="17" width="27.5" customWidth="1"/>
    <col min="18" max="18" width="16.83203125" customWidth="1"/>
    <col min="19" max="19" width="14.5" customWidth="1"/>
    <col min="20" max="20" width="20.1640625" customWidth="1"/>
    <col min="21" max="21" width="18.6640625" customWidth="1"/>
  </cols>
  <sheetData>
    <row r="1" spans="1:21">
      <c r="A1" t="s">
        <v>777</v>
      </c>
    </row>
    <row r="2" spans="1:21">
      <c r="A2" s="49" t="s">
        <v>30</v>
      </c>
      <c r="B2" s="49" t="s">
        <v>29</v>
      </c>
      <c r="C2" s="49" t="s">
        <v>31</v>
      </c>
      <c r="D2" s="49" t="s">
        <v>0</v>
      </c>
      <c r="E2" s="49" t="s">
        <v>4</v>
      </c>
      <c r="F2" s="49" t="s">
        <v>6</v>
      </c>
      <c r="G2" s="49" t="s">
        <v>778</v>
      </c>
      <c r="H2" s="49" t="s">
        <v>779</v>
      </c>
      <c r="I2" s="49" t="s">
        <v>780</v>
      </c>
      <c r="J2" s="49" t="s">
        <v>781</v>
      </c>
      <c r="K2" s="49" t="s">
        <v>782</v>
      </c>
      <c r="L2" s="49" t="s">
        <v>783</v>
      </c>
      <c r="M2" s="49" t="s">
        <v>784</v>
      </c>
      <c r="N2" s="49" t="s">
        <v>785</v>
      </c>
      <c r="O2" s="49" t="s">
        <v>786</v>
      </c>
    </row>
    <row r="3" spans="1:21">
      <c r="A3" s="9" t="s">
        <v>586</v>
      </c>
      <c r="B3" s="9">
        <v>6</v>
      </c>
      <c r="C3" s="9" t="s">
        <v>11</v>
      </c>
      <c r="D3" s="50">
        <v>2.7</v>
      </c>
      <c r="E3" s="50">
        <v>8</v>
      </c>
      <c r="F3" s="50">
        <v>9.6</v>
      </c>
      <c r="G3" s="57">
        <v>1.9782812499999998</v>
      </c>
      <c r="H3" s="57">
        <v>0.22978355652762811</v>
      </c>
      <c r="I3" s="57">
        <f>(D3-G3)/H3</f>
        <v>3.1408633450811103</v>
      </c>
      <c r="J3" s="57">
        <v>7.3903125000000003</v>
      </c>
      <c r="K3" s="57">
        <v>0.73239824740860238</v>
      </c>
      <c r="L3" s="57">
        <f>(E3-J3)/K3</f>
        <v>0.83245352123276894</v>
      </c>
      <c r="M3" s="57">
        <v>8.6782894736842113</v>
      </c>
      <c r="N3" s="57">
        <v>0.68956873122823603</v>
      </c>
      <c r="O3" s="57">
        <f>(F3-M3)/N3</f>
        <v>1.3366477982174008</v>
      </c>
      <c r="Q3" s="75" t="s">
        <v>787</v>
      </c>
      <c r="R3" s="75"/>
      <c r="S3" s="75"/>
      <c r="T3" s="75"/>
      <c r="U3" s="75"/>
    </row>
    <row r="4" spans="1:21">
      <c r="A4" s="19" t="s">
        <v>587</v>
      </c>
      <c r="B4" s="19"/>
      <c r="C4" s="19" t="s">
        <v>11</v>
      </c>
      <c r="D4" s="51">
        <v>2.2000000000000002</v>
      </c>
      <c r="E4" s="51">
        <v>7.8</v>
      </c>
      <c r="F4" s="51">
        <v>9.5</v>
      </c>
      <c r="G4" s="59">
        <v>1.9782812499999998</v>
      </c>
      <c r="H4" s="67">
        <v>0.22978355652762811</v>
      </c>
      <c r="I4" s="67">
        <f t="shared" ref="I4:I66" si="0">(D4-G4)/H4</f>
        <v>0.9649025950790433</v>
      </c>
      <c r="J4" s="67">
        <v>7.3903125000000003</v>
      </c>
      <c r="K4" s="67">
        <v>0.73239824740860238</v>
      </c>
      <c r="L4" s="67">
        <f t="shared" ref="L4:L66" si="1">(E4-J4)/K4</f>
        <v>0.55937804527737534</v>
      </c>
      <c r="M4" s="67">
        <v>8.6782894736842113</v>
      </c>
      <c r="N4" s="67">
        <v>0.68956873122823603</v>
      </c>
      <c r="O4" s="67">
        <f t="shared" ref="O4:O66" si="2">(F4-M4)/N4</f>
        <v>1.1916296216798958</v>
      </c>
      <c r="Q4" s="76" t="s">
        <v>788</v>
      </c>
      <c r="R4" s="76" t="s">
        <v>805</v>
      </c>
      <c r="S4" s="76" t="s">
        <v>801</v>
      </c>
      <c r="T4" s="76" t="s">
        <v>806</v>
      </c>
      <c r="U4" s="76" t="s">
        <v>802</v>
      </c>
    </row>
    <row r="5" spans="1:21">
      <c r="A5" s="19" t="s">
        <v>588</v>
      </c>
      <c r="B5" s="19"/>
      <c r="C5" s="19" t="s">
        <v>11</v>
      </c>
      <c r="D5" s="51">
        <v>2.2000000000000002</v>
      </c>
      <c r="E5" s="51">
        <v>7.8</v>
      </c>
      <c r="F5" s="51">
        <v>9.6</v>
      </c>
      <c r="G5" s="59">
        <v>1.9782812499999998</v>
      </c>
      <c r="H5" s="67">
        <v>0.22978355652762811</v>
      </c>
      <c r="I5" s="67">
        <f t="shared" si="0"/>
        <v>0.9649025950790433</v>
      </c>
      <c r="J5" s="67">
        <v>7.3903125000000003</v>
      </c>
      <c r="K5" s="67">
        <v>0.73239824740860238</v>
      </c>
      <c r="L5" s="67">
        <f t="shared" si="1"/>
        <v>0.55937804527737534</v>
      </c>
      <c r="M5" s="67">
        <v>8.6782894736842113</v>
      </c>
      <c r="N5" s="67">
        <v>0.68956873122823603</v>
      </c>
      <c r="O5" s="67">
        <f t="shared" si="2"/>
        <v>1.3366477982174008</v>
      </c>
      <c r="Q5" s="77" t="s">
        <v>789</v>
      </c>
      <c r="R5" s="77">
        <v>2</v>
      </c>
      <c r="S5" s="77">
        <v>10</v>
      </c>
      <c r="T5" s="78">
        <f>(R5/R10)*100</f>
        <v>2.5641025641025639</v>
      </c>
      <c r="U5" s="78">
        <f>(S5/S10)*100</f>
        <v>13.157894736842104</v>
      </c>
    </row>
    <row r="6" spans="1:21">
      <c r="A6" s="19" t="s">
        <v>589</v>
      </c>
      <c r="B6" s="19"/>
      <c r="C6" s="19" t="s">
        <v>12</v>
      </c>
      <c r="D6" s="51">
        <v>2.6</v>
      </c>
      <c r="E6" s="51">
        <v>7.8</v>
      </c>
      <c r="F6" s="51">
        <v>9.6</v>
      </c>
      <c r="G6" s="59">
        <v>1.9782812499999998</v>
      </c>
      <c r="H6" s="67">
        <v>0.229783556527628</v>
      </c>
      <c r="I6" s="67">
        <f t="shared" si="0"/>
        <v>2.705671195080698</v>
      </c>
      <c r="J6" s="67">
        <v>7.3903125000000003</v>
      </c>
      <c r="K6" s="67">
        <v>0.73239824740860204</v>
      </c>
      <c r="L6" s="67">
        <f t="shared" si="1"/>
        <v>0.55937804527737556</v>
      </c>
      <c r="M6" s="67">
        <v>8.6782894736842113</v>
      </c>
      <c r="N6" s="67">
        <v>0.68956873122823603</v>
      </c>
      <c r="O6" s="67">
        <f t="shared" si="2"/>
        <v>1.3366477982174008</v>
      </c>
      <c r="Q6" s="77" t="s">
        <v>790</v>
      </c>
      <c r="R6" s="77">
        <v>0</v>
      </c>
      <c r="S6" s="77">
        <v>9</v>
      </c>
      <c r="T6" s="78">
        <v>0</v>
      </c>
      <c r="U6" s="78">
        <f>(S6/S10)*100</f>
        <v>11.842105263157894</v>
      </c>
    </row>
    <row r="7" spans="1:21">
      <c r="A7" s="19" t="s">
        <v>590</v>
      </c>
      <c r="B7" s="19"/>
      <c r="C7" s="19" t="s">
        <v>12</v>
      </c>
      <c r="D7" s="51">
        <v>2.6</v>
      </c>
      <c r="E7" s="51">
        <v>8</v>
      </c>
      <c r="F7" s="51">
        <v>9.8000000000000007</v>
      </c>
      <c r="G7" s="59">
        <v>1.9782812499999998</v>
      </c>
      <c r="H7" s="67">
        <v>0.229783556527628</v>
      </c>
      <c r="I7" s="67">
        <f t="shared" si="0"/>
        <v>2.705671195080698</v>
      </c>
      <c r="J7" s="67">
        <v>7.3903125000000003</v>
      </c>
      <c r="K7" s="67">
        <v>0.73239824740860204</v>
      </c>
      <c r="L7" s="67">
        <f t="shared" si="1"/>
        <v>0.83245352123276928</v>
      </c>
      <c r="M7" s="67">
        <v>8.6782894736842113</v>
      </c>
      <c r="N7" s="67">
        <v>0.68956873122823603</v>
      </c>
      <c r="O7" s="67">
        <f t="shared" si="2"/>
        <v>1.6266841512924133</v>
      </c>
      <c r="Q7" s="77" t="s">
        <v>791</v>
      </c>
      <c r="R7" s="77">
        <v>76</v>
      </c>
      <c r="S7" s="77">
        <v>56</v>
      </c>
      <c r="T7" s="78">
        <f>(R7/R10)*100</f>
        <v>97.435897435897431</v>
      </c>
      <c r="U7" s="78">
        <f>(S7/S10)*100</f>
        <v>73.68421052631578</v>
      </c>
    </row>
    <row r="8" spans="1:21">
      <c r="A8" s="19" t="s">
        <v>591</v>
      </c>
      <c r="B8" s="19"/>
      <c r="C8" s="19" t="s">
        <v>12</v>
      </c>
      <c r="D8" s="51">
        <v>2.5</v>
      </c>
      <c r="E8" s="51">
        <v>8.1999999999999993</v>
      </c>
      <c r="F8" s="51">
        <v>9.1999999999999993</v>
      </c>
      <c r="G8" s="59">
        <v>1.9782812499999998</v>
      </c>
      <c r="H8" s="67">
        <v>0.229783556527628</v>
      </c>
      <c r="I8" s="67">
        <f t="shared" si="0"/>
        <v>2.2704790450802839</v>
      </c>
      <c r="J8" s="67">
        <v>7.3903125000000003</v>
      </c>
      <c r="K8" s="67">
        <v>0.73239824740860204</v>
      </c>
      <c r="L8" s="67">
        <f t="shared" si="1"/>
        <v>1.1055289971881617</v>
      </c>
      <c r="M8" s="67">
        <v>8.6782894736842113</v>
      </c>
      <c r="N8" s="67">
        <v>0.68956873122823603</v>
      </c>
      <c r="O8" s="67">
        <f t="shared" si="2"/>
        <v>0.75657509206737839</v>
      </c>
      <c r="Q8" s="77" t="s">
        <v>792</v>
      </c>
      <c r="R8" s="77">
        <v>0</v>
      </c>
      <c r="S8" s="77">
        <v>1</v>
      </c>
      <c r="T8" s="78">
        <v>0</v>
      </c>
      <c r="U8" s="78">
        <f>S8/S10 *100</f>
        <v>1.3157894736842104</v>
      </c>
    </row>
    <row r="9" spans="1:21">
      <c r="A9" s="9" t="s">
        <v>592</v>
      </c>
      <c r="B9" s="9">
        <v>6</v>
      </c>
      <c r="C9" s="9" t="s">
        <v>11</v>
      </c>
      <c r="D9" s="50">
        <v>2</v>
      </c>
      <c r="E9" s="50">
        <v>8.1</v>
      </c>
      <c r="F9" s="50">
        <v>9.1</v>
      </c>
      <c r="G9" s="57">
        <v>1.9782812499999998</v>
      </c>
      <c r="H9" s="57">
        <v>0.229783556527628</v>
      </c>
      <c r="I9" s="57">
        <f t="shared" si="0"/>
        <v>9.4518295078215839E-2</v>
      </c>
      <c r="J9" s="57">
        <v>7.3903125000000003</v>
      </c>
      <c r="K9" s="57">
        <v>0.73239824740860204</v>
      </c>
      <c r="L9" s="57">
        <f t="shared" si="1"/>
        <v>0.96899125921046547</v>
      </c>
      <c r="M9" s="57">
        <v>8.6782894736842113</v>
      </c>
      <c r="N9" s="57">
        <v>0.68956873122823603</v>
      </c>
      <c r="O9" s="57">
        <f t="shared" si="2"/>
        <v>0.61155691552987335</v>
      </c>
      <c r="Q9" s="77" t="s">
        <v>793</v>
      </c>
      <c r="R9" s="77">
        <v>0</v>
      </c>
      <c r="S9" s="77">
        <v>0</v>
      </c>
      <c r="T9" s="77">
        <v>0</v>
      </c>
      <c r="U9" s="77">
        <v>0</v>
      </c>
    </row>
    <row r="10" spans="1:21">
      <c r="A10" s="19" t="s">
        <v>593</v>
      </c>
      <c r="B10" s="1"/>
      <c r="C10" s="1" t="s">
        <v>11</v>
      </c>
      <c r="D10" s="52">
        <v>2</v>
      </c>
      <c r="E10" s="52">
        <v>7.7</v>
      </c>
      <c r="F10" s="52">
        <v>8.8000000000000007</v>
      </c>
      <c r="G10" s="59">
        <v>1.9782812499999998</v>
      </c>
      <c r="H10" s="67">
        <v>0.229783556527628</v>
      </c>
      <c r="I10" s="67">
        <f t="shared" si="0"/>
        <v>9.4518295078215839E-2</v>
      </c>
      <c r="J10" s="67">
        <v>7.3903125000000003</v>
      </c>
      <c r="K10" s="67">
        <v>0.73239824740860204</v>
      </c>
      <c r="L10" s="67">
        <f t="shared" si="1"/>
        <v>0.42284030729967936</v>
      </c>
      <c r="M10" s="67">
        <v>8.6782894736842113</v>
      </c>
      <c r="N10" s="67">
        <v>0.68956873122823603</v>
      </c>
      <c r="O10" s="67">
        <f t="shared" si="2"/>
        <v>0.17650238591735851</v>
      </c>
      <c r="Q10" s="79" t="s">
        <v>794</v>
      </c>
      <c r="R10" s="79">
        <v>78</v>
      </c>
      <c r="S10" s="79">
        <f>SUM(S5:S9)</f>
        <v>76</v>
      </c>
      <c r="T10" s="80">
        <f>SUM(T5:T9)</f>
        <v>100</v>
      </c>
      <c r="U10" s="80">
        <f>SUM(U5:U9)</f>
        <v>99.999999999999986</v>
      </c>
    </row>
    <row r="11" spans="1:21">
      <c r="A11" s="19" t="s">
        <v>594</v>
      </c>
      <c r="B11" s="1"/>
      <c r="C11" s="1" t="s">
        <v>11</v>
      </c>
      <c r="D11" s="52">
        <v>2</v>
      </c>
      <c r="E11" s="52">
        <v>7.6</v>
      </c>
      <c r="F11" s="52">
        <v>9.6999999999999993</v>
      </c>
      <c r="G11" s="59">
        <v>1.9782812499999998</v>
      </c>
      <c r="H11" s="67">
        <v>0.229783556527628</v>
      </c>
      <c r="I11" s="67">
        <f t="shared" si="0"/>
        <v>9.4518295078215839E-2</v>
      </c>
      <c r="J11" s="67">
        <v>7.3903125000000003</v>
      </c>
      <c r="K11" s="67">
        <v>0.73239824740860204</v>
      </c>
      <c r="L11" s="67">
        <f t="shared" si="1"/>
        <v>0.28630256932198195</v>
      </c>
      <c r="M11" s="67">
        <v>8.6782894736842113</v>
      </c>
      <c r="N11" s="67">
        <v>0.68956873122823603</v>
      </c>
      <c r="O11" s="67">
        <f t="shared" si="2"/>
        <v>1.4816659747549057</v>
      </c>
      <c r="R11" s="74" t="s">
        <v>795</v>
      </c>
      <c r="S11" s="74" t="s">
        <v>803</v>
      </c>
    </row>
    <row r="12" spans="1:21">
      <c r="A12" s="19" t="s">
        <v>595</v>
      </c>
      <c r="B12" s="1"/>
      <c r="C12" s="1" t="s">
        <v>11</v>
      </c>
      <c r="D12" s="52">
        <v>1.9</v>
      </c>
      <c r="E12" s="52">
        <v>7.2</v>
      </c>
      <c r="F12" s="52">
        <v>8.9</v>
      </c>
      <c r="G12" s="59">
        <v>1.9782812499999998</v>
      </c>
      <c r="H12" s="67">
        <v>0.229783556527628</v>
      </c>
      <c r="I12" s="67">
        <f t="shared" si="0"/>
        <v>-0.34067385492219815</v>
      </c>
      <c r="J12" s="67">
        <v>7.3903125000000003</v>
      </c>
      <c r="K12" s="67">
        <v>0.73239824740860204</v>
      </c>
      <c r="L12" s="67">
        <f t="shared" si="1"/>
        <v>-0.25984838258880422</v>
      </c>
      <c r="M12" s="67">
        <v>8.6782894736842113</v>
      </c>
      <c r="N12" s="67">
        <v>0.68956873122823603</v>
      </c>
      <c r="O12" s="67">
        <f t="shared" si="2"/>
        <v>0.32152056245486349</v>
      </c>
      <c r="R12" s="58">
        <v>-5.0659767594037284</v>
      </c>
      <c r="S12" s="58">
        <v>-6.4859692343717743</v>
      </c>
    </row>
    <row r="13" spans="1:21">
      <c r="A13" s="19" t="s">
        <v>596</v>
      </c>
      <c r="B13" s="1"/>
      <c r="C13" s="1" t="s">
        <v>12</v>
      </c>
      <c r="D13" s="52">
        <v>1.9</v>
      </c>
      <c r="E13" s="52">
        <v>7.6</v>
      </c>
      <c r="F13" s="52">
        <v>9</v>
      </c>
      <c r="G13" s="59">
        <v>1.9782812499999998</v>
      </c>
      <c r="H13" s="67">
        <v>0.229783556527628</v>
      </c>
      <c r="I13" s="67">
        <f t="shared" si="0"/>
        <v>-0.34067385492219815</v>
      </c>
      <c r="J13" s="67">
        <v>7.3903125000000003</v>
      </c>
      <c r="K13" s="67">
        <v>0.73239824740860204</v>
      </c>
      <c r="L13" s="67">
        <f t="shared" si="1"/>
        <v>0.28630256932198195</v>
      </c>
      <c r="M13" s="67">
        <v>8.6782894736842113</v>
      </c>
      <c r="N13" s="67">
        <v>0.68956873122823603</v>
      </c>
      <c r="O13" s="67">
        <f t="shared" si="2"/>
        <v>0.46653873899236842</v>
      </c>
      <c r="R13" s="58">
        <v>-4.6836710930661782</v>
      </c>
      <c r="S13" s="58">
        <v>-6.3084701750007692</v>
      </c>
    </row>
    <row r="14" spans="1:21">
      <c r="A14" s="19" t="s">
        <v>597</v>
      </c>
      <c r="B14" s="1"/>
      <c r="C14" s="1" t="s">
        <v>12</v>
      </c>
      <c r="D14" s="52">
        <v>2</v>
      </c>
      <c r="E14" s="52">
        <v>7.8</v>
      </c>
      <c r="F14" s="52">
        <v>8.8000000000000007</v>
      </c>
      <c r="G14" s="59">
        <v>1.9782812499999998</v>
      </c>
      <c r="H14" s="67">
        <v>0.229783556527628</v>
      </c>
      <c r="I14" s="67">
        <f t="shared" si="0"/>
        <v>9.4518295078215839E-2</v>
      </c>
      <c r="J14" s="67">
        <v>7.3903125000000003</v>
      </c>
      <c r="K14" s="67">
        <v>0.73239824740860204</v>
      </c>
      <c r="L14" s="67">
        <f t="shared" si="1"/>
        <v>0.55937804527737556</v>
      </c>
      <c r="M14" s="67">
        <v>8.6782894736842113</v>
      </c>
      <c r="N14" s="67">
        <v>0.68956873122823603</v>
      </c>
      <c r="O14" s="67">
        <f t="shared" si="2"/>
        <v>0.17650238591735851</v>
      </c>
      <c r="R14" s="58">
        <v>-1.3521502864103778</v>
      </c>
      <c r="S14" s="58">
        <v>-6.2538550798096901</v>
      </c>
    </row>
    <row r="15" spans="1:21">
      <c r="A15" s="9" t="s">
        <v>598</v>
      </c>
      <c r="B15" s="9">
        <v>6</v>
      </c>
      <c r="C15" s="9" t="s">
        <v>11</v>
      </c>
      <c r="D15" s="50">
        <v>1.91</v>
      </c>
      <c r="E15" s="50">
        <v>8.14</v>
      </c>
      <c r="F15" s="50">
        <v>9.23</v>
      </c>
      <c r="G15" s="57">
        <v>1.9782812499999998</v>
      </c>
      <c r="H15" s="57">
        <v>0.229783556527628</v>
      </c>
      <c r="I15" s="57">
        <f t="shared" si="0"/>
        <v>-0.29715463992215674</v>
      </c>
      <c r="J15" s="57">
        <v>7.3903125000000003</v>
      </c>
      <c r="K15" s="57">
        <v>0.73239824740860204</v>
      </c>
      <c r="L15" s="57">
        <f t="shared" si="1"/>
        <v>1.0236063544015455</v>
      </c>
      <c r="M15" s="57">
        <v>8.6782894736842113</v>
      </c>
      <c r="N15" s="57">
        <v>0.68956873122823603</v>
      </c>
      <c r="O15" s="57">
        <f t="shared" si="2"/>
        <v>0.80008054502863168</v>
      </c>
      <c r="R15" s="58">
        <v>-1.2838814174215296</v>
      </c>
      <c r="S15" s="58">
        <v>-5.5848201637189767</v>
      </c>
    </row>
    <row r="16" spans="1:21">
      <c r="A16" s="19" t="s">
        <v>599</v>
      </c>
      <c r="B16" s="1"/>
      <c r="C16" s="1" t="s">
        <v>11</v>
      </c>
      <c r="D16" s="52">
        <v>2.0499999999999998</v>
      </c>
      <c r="E16" s="52">
        <v>7.59</v>
      </c>
      <c r="F16" s="52">
        <v>9.19</v>
      </c>
      <c r="G16" s="59">
        <v>1.9782812499999998</v>
      </c>
      <c r="H16" s="67">
        <v>0.229783556527628</v>
      </c>
      <c r="I16" s="67">
        <f t="shared" si="0"/>
        <v>0.31211437007842185</v>
      </c>
      <c r="J16" s="67">
        <v>7.3903125000000003</v>
      </c>
      <c r="K16" s="67">
        <v>0.73239824740860204</v>
      </c>
      <c r="L16" s="67">
        <f t="shared" si="1"/>
        <v>0.27264879552421256</v>
      </c>
      <c r="M16" s="67">
        <v>8.6782894736842113</v>
      </c>
      <c r="N16" s="67">
        <v>0.68956873122823603</v>
      </c>
      <c r="O16" s="67">
        <f t="shared" si="2"/>
        <v>0.74207327441362814</v>
      </c>
      <c r="R16" s="58">
        <v>-1.1883050008371427</v>
      </c>
      <c r="S16" s="58">
        <v>-4.6290559978750991</v>
      </c>
    </row>
    <row r="17" spans="1:19">
      <c r="A17" s="19" t="s">
        <v>600</v>
      </c>
      <c r="B17" s="1"/>
      <c r="C17" s="1" t="s">
        <v>12</v>
      </c>
      <c r="D17" s="52">
        <v>1.88</v>
      </c>
      <c r="E17" s="52">
        <v>6.88</v>
      </c>
      <c r="F17" s="52">
        <v>8.3699999999999992</v>
      </c>
      <c r="G17" s="59">
        <v>1.9782812499999998</v>
      </c>
      <c r="H17" s="67">
        <v>0.229783556527628</v>
      </c>
      <c r="I17" s="67">
        <f t="shared" si="0"/>
        <v>-0.42771228492228097</v>
      </c>
      <c r="J17" s="67">
        <v>7.3903125000000003</v>
      </c>
      <c r="K17" s="67">
        <v>0.73239824740860204</v>
      </c>
      <c r="L17" s="67">
        <f t="shared" si="1"/>
        <v>-0.69676914411743407</v>
      </c>
      <c r="M17" s="67">
        <v>8.6782894736842113</v>
      </c>
      <c r="N17" s="67">
        <v>0.68956873122823603</v>
      </c>
      <c r="O17" s="67">
        <f t="shared" si="2"/>
        <v>-0.44707577319391723</v>
      </c>
      <c r="Q17" s="58"/>
      <c r="R17" s="58">
        <v>-0.77869178690405161</v>
      </c>
      <c r="S17" s="58">
        <v>-4.3559805219197054</v>
      </c>
    </row>
    <row r="18" spans="1:19">
      <c r="A18" s="19" t="s">
        <v>601</v>
      </c>
      <c r="B18" s="1"/>
      <c r="C18" s="1" t="s">
        <v>12</v>
      </c>
      <c r="D18" s="52">
        <v>1.96</v>
      </c>
      <c r="E18" s="52">
        <v>7.13</v>
      </c>
      <c r="F18" s="52">
        <v>8.67</v>
      </c>
      <c r="G18" s="59">
        <v>1.9782812499999998</v>
      </c>
      <c r="H18" s="67">
        <v>0.229783556527628</v>
      </c>
      <c r="I18" s="67">
        <f t="shared" si="0"/>
        <v>-7.9558564921949765E-2</v>
      </c>
      <c r="J18" s="67">
        <v>7.3903125000000003</v>
      </c>
      <c r="K18" s="67">
        <v>0.73239824740860204</v>
      </c>
      <c r="L18" s="67">
        <f t="shared" si="1"/>
        <v>-0.35542479917319231</v>
      </c>
      <c r="M18" s="67">
        <v>8.6782894736842113</v>
      </c>
      <c r="N18" s="67">
        <v>0.68956873122823603</v>
      </c>
      <c r="O18" s="67">
        <f t="shared" si="2"/>
        <v>-1.2021243581399749E-2</v>
      </c>
      <c r="R18" s="58">
        <v>-0.69676914411743407</v>
      </c>
      <c r="S18" s="58">
        <v>-3.2636786180981323</v>
      </c>
    </row>
    <row r="19" spans="1:19">
      <c r="A19" s="19" t="s">
        <v>602</v>
      </c>
      <c r="B19" s="1"/>
      <c r="C19" s="1" t="s">
        <v>12</v>
      </c>
      <c r="D19" s="52">
        <v>1.87</v>
      </c>
      <c r="E19" s="52">
        <v>7.72</v>
      </c>
      <c r="F19" s="52">
        <v>7.84</v>
      </c>
      <c r="G19" s="59">
        <v>1.9782812499999998</v>
      </c>
      <c r="H19" s="67">
        <v>0.229783556527628</v>
      </c>
      <c r="I19" s="67">
        <f t="shared" si="0"/>
        <v>-0.47123149992232138</v>
      </c>
      <c r="J19" s="67">
        <v>7.3903125000000003</v>
      </c>
      <c r="K19" s="67">
        <v>0.73239824740860204</v>
      </c>
      <c r="L19" s="67">
        <f t="shared" si="1"/>
        <v>0.45014785489521814</v>
      </c>
      <c r="M19" s="67">
        <v>8.6782894736842113</v>
      </c>
      <c r="N19" s="67">
        <v>0.68956873122823603</v>
      </c>
      <c r="O19" s="67">
        <f t="shared" si="2"/>
        <v>-1.2156721088426954</v>
      </c>
      <c r="R19" s="58">
        <v>-0.69676914411743407</v>
      </c>
      <c r="S19" s="58">
        <v>-3.1271408801204359</v>
      </c>
    </row>
    <row r="20" spans="1:19">
      <c r="A20" s="19" t="s">
        <v>603</v>
      </c>
      <c r="B20" s="1"/>
      <c r="C20" s="1" t="s">
        <v>12</v>
      </c>
      <c r="D20" s="43" t="s">
        <v>604</v>
      </c>
      <c r="E20" s="52"/>
      <c r="F20" s="52"/>
      <c r="G20" s="59"/>
      <c r="H20" s="67"/>
      <c r="I20" s="67"/>
      <c r="J20" s="67"/>
      <c r="K20" s="67"/>
      <c r="L20" s="67"/>
      <c r="M20" s="67"/>
      <c r="N20" s="67"/>
      <c r="O20" s="67"/>
      <c r="R20" s="58">
        <v>-0.64215404892635541</v>
      </c>
      <c r="S20" s="58">
        <v>-3.1271408801204359</v>
      </c>
    </row>
    <row r="21" spans="1:19">
      <c r="A21" s="9" t="s">
        <v>605</v>
      </c>
      <c r="B21" s="9">
        <v>8</v>
      </c>
      <c r="C21" s="9" t="s">
        <v>11</v>
      </c>
      <c r="D21" s="50">
        <v>2.37</v>
      </c>
      <c r="E21" s="50">
        <v>8.24</v>
      </c>
      <c r="F21" s="50">
        <v>10.35</v>
      </c>
      <c r="G21" s="57">
        <v>1.9782812499999998</v>
      </c>
      <c r="H21" s="57">
        <v>0.229783556527628</v>
      </c>
      <c r="I21" s="57">
        <f t="shared" si="0"/>
        <v>1.7047292500797466</v>
      </c>
      <c r="J21" s="57">
        <v>7.3903125000000003</v>
      </c>
      <c r="K21" s="57">
        <v>0.73239824740860204</v>
      </c>
      <c r="L21" s="57">
        <f t="shared" si="1"/>
        <v>1.1601440923792417</v>
      </c>
      <c r="M21" s="57">
        <v>8.6782894736842113</v>
      </c>
      <c r="N21" s="57">
        <v>0.68956873122823603</v>
      </c>
      <c r="O21" s="57">
        <f t="shared" si="2"/>
        <v>2.4242841222486917</v>
      </c>
      <c r="R21" s="58">
        <v>-0.61484650133081542</v>
      </c>
      <c r="S21" s="58">
        <v>-3.0588720111315868</v>
      </c>
    </row>
    <row r="22" spans="1:19">
      <c r="A22" s="19" t="s">
        <v>606</v>
      </c>
      <c r="B22" s="1"/>
      <c r="C22" s="19" t="s">
        <v>11</v>
      </c>
      <c r="D22" s="52">
        <v>2.2000000000000002</v>
      </c>
      <c r="E22" s="52">
        <v>7.44</v>
      </c>
      <c r="F22" s="52">
        <v>10.039999999999999</v>
      </c>
      <c r="G22" s="59">
        <v>1.9782812499999998</v>
      </c>
      <c r="H22" s="67">
        <v>0.229783556527628</v>
      </c>
      <c r="I22" s="67">
        <f t="shared" si="0"/>
        <v>0.96490259507904375</v>
      </c>
      <c r="J22" s="67">
        <v>7.3903125000000003</v>
      </c>
      <c r="K22" s="67">
        <v>0.73239824740860204</v>
      </c>
      <c r="L22" s="67">
        <f t="shared" si="1"/>
        <v>6.7842188557668201E-2</v>
      </c>
      <c r="M22" s="67">
        <v>8.6782894736842113</v>
      </c>
      <c r="N22" s="67">
        <v>0.68956873122823603</v>
      </c>
      <c r="O22" s="67">
        <f t="shared" si="2"/>
        <v>1.9747277749824241</v>
      </c>
      <c r="Q22" s="58"/>
      <c r="R22" s="58">
        <v>-0.57388517993750721</v>
      </c>
      <c r="S22" s="58">
        <v>-2.8404116303672731</v>
      </c>
    </row>
    <row r="23" spans="1:19">
      <c r="A23" s="19" t="s">
        <v>607</v>
      </c>
      <c r="B23" s="1"/>
      <c r="C23" s="19" t="s">
        <v>11</v>
      </c>
      <c r="D23" s="52">
        <v>1.94</v>
      </c>
      <c r="E23" s="52">
        <v>8.11</v>
      </c>
      <c r="F23" s="52">
        <v>9.49</v>
      </c>
      <c r="G23" s="59">
        <v>1.9782812499999998</v>
      </c>
      <c r="H23" s="67">
        <v>0.229783556527628</v>
      </c>
      <c r="I23" s="67">
        <f t="shared" si="0"/>
        <v>-0.16659699492203256</v>
      </c>
      <c r="J23" s="67">
        <v>7.3903125000000003</v>
      </c>
      <c r="K23" s="67">
        <v>0.73239824740860204</v>
      </c>
      <c r="L23" s="67">
        <f t="shared" si="1"/>
        <v>0.98264503300823491</v>
      </c>
      <c r="M23" s="67">
        <v>8.6782894736842113</v>
      </c>
      <c r="N23" s="67">
        <v>0.68956873122823603</v>
      </c>
      <c r="O23" s="67">
        <f t="shared" si="2"/>
        <v>1.1771278040261457</v>
      </c>
      <c r="R23" s="58">
        <v>-0.53292385854419788</v>
      </c>
      <c r="S23" s="58">
        <v>-2.7175276661873449</v>
      </c>
    </row>
    <row r="24" spans="1:19">
      <c r="A24" s="19" t="s">
        <v>608</v>
      </c>
      <c r="B24" s="1"/>
      <c r="C24" s="19" t="s">
        <v>11</v>
      </c>
      <c r="D24" s="43" t="s">
        <v>449</v>
      </c>
      <c r="E24" s="52"/>
      <c r="F24" s="52"/>
      <c r="G24" s="59"/>
      <c r="H24" s="67"/>
      <c r="I24" s="67"/>
      <c r="J24" s="67"/>
      <c r="K24" s="67"/>
      <c r="L24" s="67"/>
      <c r="M24" s="67"/>
      <c r="N24" s="67"/>
      <c r="O24" s="67"/>
      <c r="R24" s="58">
        <v>-0.53292385854419788</v>
      </c>
      <c r="S24" s="58">
        <v>-2.7175276661873449</v>
      </c>
    </row>
    <row r="25" spans="1:19">
      <c r="A25" s="19" t="s">
        <v>609</v>
      </c>
      <c r="B25" s="1"/>
      <c r="C25" s="1" t="s">
        <v>12</v>
      </c>
      <c r="D25" s="52">
        <v>2.17</v>
      </c>
      <c r="E25" s="52">
        <v>7.9</v>
      </c>
      <c r="F25" s="52">
        <v>9.6300000000000008</v>
      </c>
      <c r="G25" s="59">
        <v>1.9782812499999998</v>
      </c>
      <c r="H25" s="67">
        <v>0.229783556527628</v>
      </c>
      <c r="I25" s="67">
        <f t="shared" si="0"/>
        <v>0.83434495007891862</v>
      </c>
      <c r="J25" s="67">
        <v>7.3903125000000003</v>
      </c>
      <c r="K25" s="67">
        <v>0.73239824740860204</v>
      </c>
      <c r="L25" s="67">
        <f t="shared" si="1"/>
        <v>0.69591578325507308</v>
      </c>
      <c r="M25" s="67">
        <v>8.6782894736842113</v>
      </c>
      <c r="N25" s="67">
        <v>0.68956873122823603</v>
      </c>
      <c r="O25" s="67">
        <f t="shared" si="2"/>
        <v>1.3801532511786541</v>
      </c>
      <c r="R25" s="58">
        <v>-0.49196253715088856</v>
      </c>
      <c r="S25" s="58">
        <v>-2.5809899282096485</v>
      </c>
    </row>
    <row r="26" spans="1:19">
      <c r="A26" s="19" t="s">
        <v>610</v>
      </c>
      <c r="B26" s="1"/>
      <c r="C26" s="1" t="s">
        <v>12</v>
      </c>
      <c r="D26" s="52">
        <v>2.16</v>
      </c>
      <c r="E26" s="52">
        <v>8.23</v>
      </c>
      <c r="F26" s="52">
        <v>9.2899999999999991</v>
      </c>
      <c r="G26" s="59">
        <v>1.9782812499999998</v>
      </c>
      <c r="H26" s="67">
        <v>0.229783556527628</v>
      </c>
      <c r="I26" s="67">
        <f t="shared" si="0"/>
        <v>0.79082573507887821</v>
      </c>
      <c r="J26" s="67">
        <v>7.3903125000000003</v>
      </c>
      <c r="K26" s="67">
        <v>0.73239824740860204</v>
      </c>
      <c r="L26" s="67">
        <f t="shared" si="1"/>
        <v>1.1464903185814723</v>
      </c>
      <c r="M26" s="67">
        <v>8.6782894736842113</v>
      </c>
      <c r="N26" s="67">
        <v>0.68956873122823603</v>
      </c>
      <c r="O26" s="67">
        <f t="shared" si="2"/>
        <v>0.88709145095113306</v>
      </c>
      <c r="R26" s="58">
        <v>-0.46465498955534978</v>
      </c>
      <c r="S26" s="58">
        <v>-2.4717597378274911</v>
      </c>
    </row>
    <row r="27" spans="1:19">
      <c r="A27" s="19" t="s">
        <v>611</v>
      </c>
      <c r="B27" s="1"/>
      <c r="C27" s="1" t="s">
        <v>12</v>
      </c>
      <c r="D27" s="52">
        <v>2.08</v>
      </c>
      <c r="E27" s="52">
        <v>8.39</v>
      </c>
      <c r="F27" s="52">
        <v>9.36</v>
      </c>
      <c r="G27" s="59">
        <v>1.9782812499999998</v>
      </c>
      <c r="H27" s="67">
        <v>0.229783556527628</v>
      </c>
      <c r="I27" s="67">
        <f t="shared" si="0"/>
        <v>0.44267201507854703</v>
      </c>
      <c r="J27" s="67">
        <v>7.3903125000000003</v>
      </c>
      <c r="K27" s="67">
        <v>0.73239824740860204</v>
      </c>
      <c r="L27" s="67">
        <f t="shared" si="1"/>
        <v>1.3649506993457872</v>
      </c>
      <c r="M27" s="67">
        <v>8.6782894736842113</v>
      </c>
      <c r="N27" s="67">
        <v>0.68956873122823603</v>
      </c>
      <c r="O27" s="67">
        <f t="shared" si="2"/>
        <v>0.98860417452738736</v>
      </c>
      <c r="R27" s="58">
        <v>-0.43734744195980979</v>
      </c>
      <c r="S27" s="58">
        <v>-2.4581059640297216</v>
      </c>
    </row>
    <row r="28" spans="1:19">
      <c r="A28" s="19" t="s">
        <v>612</v>
      </c>
      <c r="B28" s="1"/>
      <c r="C28" s="1" t="s">
        <v>12</v>
      </c>
      <c r="D28" s="52">
        <v>1.99</v>
      </c>
      <c r="E28" s="52">
        <v>8.02</v>
      </c>
      <c r="F28" s="52">
        <v>10.01</v>
      </c>
      <c r="G28" s="59">
        <v>1.9782812499999998</v>
      </c>
      <c r="H28" s="67">
        <v>0.229783556527628</v>
      </c>
      <c r="I28" s="67">
        <f t="shared" si="0"/>
        <v>5.0999080078174434E-2</v>
      </c>
      <c r="J28" s="67">
        <v>7.3903125000000003</v>
      </c>
      <c r="K28" s="67">
        <v>0.73239824740860204</v>
      </c>
      <c r="L28" s="67">
        <f t="shared" si="1"/>
        <v>0.85976106882830805</v>
      </c>
      <c r="M28" s="67">
        <v>8.6782894736842113</v>
      </c>
      <c r="N28" s="67">
        <v>0.68956873122823603</v>
      </c>
      <c r="O28" s="67">
        <f t="shared" si="2"/>
        <v>1.9312223220211735</v>
      </c>
      <c r="R28" s="58">
        <v>-0.39638612056650163</v>
      </c>
      <c r="S28" s="58">
        <v>-2.4444521902319525</v>
      </c>
    </row>
    <row r="29" spans="1:19">
      <c r="A29" s="9" t="s">
        <v>613</v>
      </c>
      <c r="B29" s="9">
        <v>7</v>
      </c>
      <c r="C29" s="9" t="s">
        <v>11</v>
      </c>
      <c r="D29" s="50">
        <v>1.93</v>
      </c>
      <c r="E29" s="50">
        <v>7.2</v>
      </c>
      <c r="F29" s="50">
        <v>9.32</v>
      </c>
      <c r="G29" s="57">
        <v>1.9782812499999998</v>
      </c>
      <c r="H29" s="57">
        <v>0.229783556527628</v>
      </c>
      <c r="I29" s="57">
        <f t="shared" si="0"/>
        <v>-0.21011620992207394</v>
      </c>
      <c r="J29" s="57">
        <v>7.3903125000000003</v>
      </c>
      <c r="K29" s="57">
        <v>0.73239824740860204</v>
      </c>
      <c r="L29" s="57">
        <f t="shared" si="1"/>
        <v>-0.25984838258880422</v>
      </c>
      <c r="M29" s="57">
        <v>8.6782894736842113</v>
      </c>
      <c r="N29" s="57">
        <v>0.68956873122823603</v>
      </c>
      <c r="O29" s="57">
        <f t="shared" si="2"/>
        <v>0.93059690391238636</v>
      </c>
      <c r="R29" s="58">
        <v>-0.39638612056650163</v>
      </c>
      <c r="S29" s="58">
        <v>-2.1713767142765588</v>
      </c>
    </row>
    <row r="30" spans="1:19">
      <c r="A30" s="19" t="s">
        <v>614</v>
      </c>
      <c r="B30" s="1"/>
      <c r="C30" s="1" t="s">
        <v>11</v>
      </c>
      <c r="D30" s="52">
        <v>1.72</v>
      </c>
      <c r="E30" s="52">
        <v>7.07</v>
      </c>
      <c r="F30" s="52">
        <v>8.6199999999999992</v>
      </c>
      <c r="G30" s="59">
        <v>1.9782812499999998</v>
      </c>
      <c r="H30" s="67">
        <v>0.229783556527628</v>
      </c>
      <c r="I30" s="67">
        <f t="shared" si="0"/>
        <v>-1.1240197249229424</v>
      </c>
      <c r="J30" s="67">
        <v>7.3903125000000003</v>
      </c>
      <c r="K30" s="67">
        <v>0.73239824740860204</v>
      </c>
      <c r="L30" s="67">
        <f t="shared" si="1"/>
        <v>-0.43734744195980979</v>
      </c>
      <c r="M30" s="67">
        <v>8.6782894736842113</v>
      </c>
      <c r="N30" s="67">
        <v>0.68956873122823603</v>
      </c>
      <c r="O30" s="67">
        <f t="shared" si="2"/>
        <v>-8.4530331850153517E-2</v>
      </c>
      <c r="R30" s="58">
        <v>-0.39638612056650163</v>
      </c>
      <c r="S30" s="58">
        <v>-2.0348389762988615</v>
      </c>
    </row>
    <row r="31" spans="1:19">
      <c r="A31" s="19" t="s">
        <v>615</v>
      </c>
      <c r="B31" s="1"/>
      <c r="C31" s="1" t="s">
        <v>12</v>
      </c>
      <c r="D31" s="52">
        <v>1.91</v>
      </c>
      <c r="E31" s="52">
        <v>7.44</v>
      </c>
      <c r="F31" s="52">
        <v>8.77</v>
      </c>
      <c r="G31" s="59">
        <v>1.9782812499999998</v>
      </c>
      <c r="H31" s="67">
        <v>0.229783556527628</v>
      </c>
      <c r="I31" s="67">
        <f t="shared" si="0"/>
        <v>-0.29715463992215674</v>
      </c>
      <c r="J31" s="67">
        <v>7.3903125000000003</v>
      </c>
      <c r="K31" s="67">
        <v>0.73239824740860204</v>
      </c>
      <c r="L31" s="67">
        <f t="shared" si="1"/>
        <v>6.7842188557668201E-2</v>
      </c>
      <c r="M31" s="67">
        <v>8.6782894736842113</v>
      </c>
      <c r="N31" s="67">
        <v>0.68956873122823603</v>
      </c>
      <c r="O31" s="67">
        <f t="shared" si="2"/>
        <v>0.13299693295610521</v>
      </c>
      <c r="R31" s="58">
        <v>-0.35542479917319231</v>
      </c>
      <c r="S31" s="58">
        <v>-1.7617635003434688</v>
      </c>
    </row>
    <row r="32" spans="1:19">
      <c r="A32" s="19" t="s">
        <v>616</v>
      </c>
      <c r="B32" s="1"/>
      <c r="C32" s="1" t="s">
        <v>12</v>
      </c>
      <c r="D32" s="52">
        <v>1.98</v>
      </c>
      <c r="E32" s="52">
        <v>7.61</v>
      </c>
      <c r="F32" s="52">
        <v>8.86</v>
      </c>
      <c r="G32" s="59">
        <v>1.9782812499999998</v>
      </c>
      <c r="H32" s="67">
        <v>0.229783556527628</v>
      </c>
      <c r="I32" s="67">
        <f t="shared" si="0"/>
        <v>7.4798650781330361E-3</v>
      </c>
      <c r="J32" s="67">
        <v>7.3903125000000003</v>
      </c>
      <c r="K32" s="67">
        <v>0.73239824740860204</v>
      </c>
      <c r="L32" s="67">
        <f t="shared" si="1"/>
        <v>0.2999563431197525</v>
      </c>
      <c r="M32" s="67">
        <v>8.6782894736842113</v>
      </c>
      <c r="N32" s="67">
        <v>0.68956873122823603</v>
      </c>
      <c r="O32" s="67">
        <f t="shared" si="2"/>
        <v>0.26351329183985994</v>
      </c>
      <c r="R32" s="58">
        <v>-0.30080970398211354</v>
      </c>
      <c r="S32" s="58">
        <v>-1.5023417981858445</v>
      </c>
    </row>
    <row r="33" spans="1:19">
      <c r="A33" s="19" t="s">
        <v>617</v>
      </c>
      <c r="B33" s="1"/>
      <c r="C33" s="1" t="s">
        <v>12</v>
      </c>
      <c r="D33" s="52">
        <v>1.77</v>
      </c>
      <c r="E33" s="52">
        <v>7.58</v>
      </c>
      <c r="F33" s="52">
        <v>8.75</v>
      </c>
      <c r="G33" s="59">
        <v>1.9782812499999998</v>
      </c>
      <c r="H33" s="67">
        <v>0.229783556527628</v>
      </c>
      <c r="I33" s="67">
        <f t="shared" si="0"/>
        <v>-0.90642364992273539</v>
      </c>
      <c r="J33" s="67">
        <v>7.3903125000000003</v>
      </c>
      <c r="K33" s="67">
        <v>0.73239824740860204</v>
      </c>
      <c r="L33" s="67">
        <f t="shared" si="1"/>
        <v>0.25899502172644318</v>
      </c>
      <c r="M33" s="67">
        <v>8.6782894736842113</v>
      </c>
      <c r="N33" s="67">
        <v>0.68956873122823603</v>
      </c>
      <c r="O33" s="67">
        <f t="shared" si="2"/>
        <v>0.10399329764860474</v>
      </c>
      <c r="R33" s="58">
        <v>-0.25984838258880422</v>
      </c>
      <c r="S33" s="58">
        <v>-1.3521502864103778</v>
      </c>
    </row>
    <row r="34" spans="1:19">
      <c r="A34" s="19" t="s">
        <v>618</v>
      </c>
      <c r="B34" s="1"/>
      <c r="C34" s="1" t="s">
        <v>12</v>
      </c>
      <c r="D34" s="52">
        <v>1.87</v>
      </c>
      <c r="E34" s="52">
        <v>6.92</v>
      </c>
      <c r="F34" s="52">
        <v>9.36</v>
      </c>
      <c r="G34" s="59">
        <v>1.9782812499999998</v>
      </c>
      <c r="H34" s="67">
        <v>0.229783556527628</v>
      </c>
      <c r="I34" s="67">
        <f t="shared" si="0"/>
        <v>-0.47123149992232138</v>
      </c>
      <c r="J34" s="67">
        <v>7.3903125000000003</v>
      </c>
      <c r="K34" s="67">
        <v>0.73239824740860204</v>
      </c>
      <c r="L34" s="67">
        <f t="shared" si="1"/>
        <v>-0.64215404892635541</v>
      </c>
      <c r="M34" s="67">
        <v>8.6782894736842113</v>
      </c>
      <c r="N34" s="67">
        <v>0.68956873122823603</v>
      </c>
      <c r="O34" s="67">
        <f t="shared" si="2"/>
        <v>0.98860417452738736</v>
      </c>
      <c r="R34" s="58">
        <v>-0.25984838258880422</v>
      </c>
      <c r="S34" s="58">
        <v>-1.3521502864103778</v>
      </c>
    </row>
    <row r="35" spans="1:19">
      <c r="A35" s="19" t="s">
        <v>619</v>
      </c>
      <c r="B35" s="1"/>
      <c r="C35" s="1" t="s">
        <v>12</v>
      </c>
      <c r="D35" s="52">
        <v>1.81</v>
      </c>
      <c r="E35" s="52">
        <v>7.82</v>
      </c>
      <c r="F35" s="52">
        <v>7.95</v>
      </c>
      <c r="G35" s="59">
        <v>1.9782812499999998</v>
      </c>
      <c r="H35" s="67">
        <v>0.229783556527628</v>
      </c>
      <c r="I35" s="67">
        <f t="shared" si="0"/>
        <v>-0.73234678992256974</v>
      </c>
      <c r="J35" s="67">
        <v>7.3903125000000003</v>
      </c>
      <c r="K35" s="67">
        <v>0.73239824740860204</v>
      </c>
      <c r="L35" s="67">
        <f t="shared" si="1"/>
        <v>0.58668559287291555</v>
      </c>
      <c r="M35" s="67">
        <v>8.6782894736842113</v>
      </c>
      <c r="N35" s="67">
        <v>0.68956873122823603</v>
      </c>
      <c r="O35" s="67">
        <f t="shared" si="2"/>
        <v>-1.0561521146514388</v>
      </c>
      <c r="R35" s="58">
        <v>-0.25984838258880422</v>
      </c>
      <c r="S35" s="58">
        <v>-1.3384965126126083</v>
      </c>
    </row>
    <row r="36" spans="1:19">
      <c r="A36" s="9" t="s">
        <v>620</v>
      </c>
      <c r="B36" s="9">
        <v>6</v>
      </c>
      <c r="C36" s="9" t="s">
        <v>11</v>
      </c>
      <c r="D36" s="50">
        <v>2.36</v>
      </c>
      <c r="E36" s="50">
        <v>7.33</v>
      </c>
      <c r="F36" s="50">
        <v>9.4</v>
      </c>
      <c r="G36" s="57">
        <v>1.9782812499999998</v>
      </c>
      <c r="H36" s="57">
        <v>0.229783556527628</v>
      </c>
      <c r="I36" s="57">
        <f t="shared" si="0"/>
        <v>1.6612100350797043</v>
      </c>
      <c r="J36" s="57">
        <v>7.3903125000000003</v>
      </c>
      <c r="K36" s="57">
        <v>0.73239824740860204</v>
      </c>
      <c r="L36" s="57">
        <f t="shared" si="1"/>
        <v>-8.2349323217798628E-2</v>
      </c>
      <c r="M36" s="57">
        <v>8.6782894736842113</v>
      </c>
      <c r="N36" s="57">
        <v>0.68956873122823603</v>
      </c>
      <c r="O36" s="57">
        <f t="shared" si="2"/>
        <v>1.0466114451423909</v>
      </c>
      <c r="R36" s="58">
        <v>-0.25984838258880422</v>
      </c>
      <c r="S36" s="58">
        <v>-1.2975351912192989</v>
      </c>
    </row>
    <row r="37" spans="1:19">
      <c r="A37" s="19" t="s">
        <v>621</v>
      </c>
      <c r="B37" s="1"/>
      <c r="C37" s="1" t="s">
        <v>11</v>
      </c>
      <c r="D37" s="52">
        <v>2.0299999999999998</v>
      </c>
      <c r="E37" s="52">
        <v>8.16</v>
      </c>
      <c r="F37" s="52">
        <v>8.3000000000000007</v>
      </c>
      <c r="G37" s="59">
        <v>1.9782812499999998</v>
      </c>
      <c r="H37" s="67">
        <v>0.229783556527628</v>
      </c>
      <c r="I37" s="67">
        <f t="shared" si="0"/>
        <v>0.22507594007833906</v>
      </c>
      <c r="J37" s="67">
        <v>7.3903125000000003</v>
      </c>
      <c r="K37" s="67">
        <v>0.73239824740860204</v>
      </c>
      <c r="L37" s="67">
        <f t="shared" si="1"/>
        <v>1.0509139019970841</v>
      </c>
      <c r="M37" s="67">
        <v>8.6782894736842113</v>
      </c>
      <c r="N37" s="67">
        <v>0.68956873122823603</v>
      </c>
      <c r="O37" s="67">
        <f t="shared" si="2"/>
        <v>-0.54858849677016885</v>
      </c>
      <c r="R37" s="58">
        <v>-0.23254083499326544</v>
      </c>
      <c r="S37" s="58">
        <v>-1.1883050008371427</v>
      </c>
    </row>
    <row r="38" spans="1:19">
      <c r="A38" s="19" t="s">
        <v>622</v>
      </c>
      <c r="B38" s="1"/>
      <c r="C38" s="1" t="s">
        <v>12</v>
      </c>
      <c r="D38" s="52">
        <v>1.92</v>
      </c>
      <c r="E38" s="52">
        <v>7.98</v>
      </c>
      <c r="F38" s="52">
        <v>7.97</v>
      </c>
      <c r="G38" s="59">
        <v>1.9782812499999998</v>
      </c>
      <c r="H38" s="67">
        <v>0.229783556527628</v>
      </c>
      <c r="I38" s="67">
        <f t="shared" si="0"/>
        <v>-0.25363542492211533</v>
      </c>
      <c r="J38" s="67">
        <v>7.3903125000000003</v>
      </c>
      <c r="K38" s="67">
        <v>0.73239824740860204</v>
      </c>
      <c r="L38" s="67">
        <f t="shared" si="1"/>
        <v>0.80514597363723051</v>
      </c>
      <c r="M38" s="67">
        <v>8.6782894736842113</v>
      </c>
      <c r="N38" s="67">
        <v>0.68956873122823603</v>
      </c>
      <c r="O38" s="67">
        <f t="shared" si="2"/>
        <v>-1.0271484793439383</v>
      </c>
      <c r="R38" s="58">
        <v>-0.19157951359995609</v>
      </c>
      <c r="S38" s="58">
        <v>-1.1200361318482934</v>
      </c>
    </row>
    <row r="39" spans="1:19">
      <c r="A39" s="19" t="s">
        <v>623</v>
      </c>
      <c r="B39" s="1"/>
      <c r="C39" s="1" t="s">
        <v>12</v>
      </c>
      <c r="D39" s="52">
        <v>2.06</v>
      </c>
      <c r="E39" s="52">
        <v>8.0500000000000007</v>
      </c>
      <c r="F39" s="52">
        <v>9.0399999999999991</v>
      </c>
      <c r="G39" s="59">
        <v>1.9782812499999998</v>
      </c>
      <c r="H39" s="67">
        <v>0.229783556527628</v>
      </c>
      <c r="I39" s="67">
        <f t="shared" si="0"/>
        <v>0.35563358507846421</v>
      </c>
      <c r="J39" s="67">
        <v>7.3903125000000003</v>
      </c>
      <c r="K39" s="67">
        <v>0.73239824740860204</v>
      </c>
      <c r="L39" s="67">
        <f t="shared" si="1"/>
        <v>0.9007223902216186</v>
      </c>
      <c r="M39" s="67">
        <v>8.6782894736842113</v>
      </c>
      <c r="N39" s="67">
        <v>0.68956873122823603</v>
      </c>
      <c r="O39" s="67">
        <f t="shared" si="2"/>
        <v>0.52454600960736941</v>
      </c>
      <c r="R39" s="58">
        <v>-0.16427196600441735</v>
      </c>
      <c r="S39" s="58">
        <v>-1.0790748104549852</v>
      </c>
    </row>
    <row r="40" spans="1:19">
      <c r="A40" s="19" t="s">
        <v>624</v>
      </c>
      <c r="B40" s="1"/>
      <c r="C40" s="1" t="s">
        <v>12</v>
      </c>
      <c r="D40" s="52">
        <v>2.2400000000000002</v>
      </c>
      <c r="E40" s="52">
        <v>6.82</v>
      </c>
      <c r="F40" s="52">
        <v>8.89</v>
      </c>
      <c r="G40" s="59">
        <v>1.9782812499999998</v>
      </c>
      <c r="H40" s="67">
        <v>0.229783556527628</v>
      </c>
      <c r="I40" s="67">
        <f t="shared" si="0"/>
        <v>1.1389794550792094</v>
      </c>
      <c r="J40" s="67">
        <v>7.3903125000000003</v>
      </c>
      <c r="K40" s="67">
        <v>0.73239824740860204</v>
      </c>
      <c r="L40" s="67">
        <f t="shared" si="1"/>
        <v>-0.77869178690405161</v>
      </c>
      <c r="M40" s="67">
        <v>8.6782894736842113</v>
      </c>
      <c r="N40" s="67">
        <v>0.68956873122823603</v>
      </c>
      <c r="O40" s="67">
        <f t="shared" si="2"/>
        <v>0.30701874480111324</v>
      </c>
      <c r="R40" s="58">
        <v>-0.13696441840887735</v>
      </c>
      <c r="S40" s="58">
        <v>-1.0790748104549852</v>
      </c>
    </row>
    <row r="41" spans="1:19">
      <c r="A41" s="19" t="s">
        <v>625</v>
      </c>
      <c r="B41" s="1"/>
      <c r="C41" s="1" t="s">
        <v>12</v>
      </c>
      <c r="D41" s="52">
        <v>2.1</v>
      </c>
      <c r="E41" s="52">
        <v>7.95</v>
      </c>
      <c r="F41" s="52">
        <v>8.74</v>
      </c>
      <c r="G41" s="59">
        <v>1.9782812499999998</v>
      </c>
      <c r="H41" s="67">
        <v>0.229783556527628</v>
      </c>
      <c r="I41" s="67">
        <f t="shared" si="0"/>
        <v>0.52971044507862985</v>
      </c>
      <c r="J41" s="67">
        <v>7.3903125000000003</v>
      </c>
      <c r="K41" s="67">
        <v>0.73239824740860204</v>
      </c>
      <c r="L41" s="67">
        <f t="shared" si="1"/>
        <v>0.76418465224392118</v>
      </c>
      <c r="M41" s="67">
        <v>8.6782894736842113</v>
      </c>
      <c r="N41" s="67">
        <v>0.68956873122823603</v>
      </c>
      <c r="O41" s="67">
        <f t="shared" si="2"/>
        <v>8.9491479994854503E-2</v>
      </c>
      <c r="R41" s="58">
        <v>-0.13696441840887735</v>
      </c>
      <c r="S41" s="58">
        <v>-0.98349839387059712</v>
      </c>
    </row>
    <row r="42" spans="1:19">
      <c r="A42" s="9" t="s">
        <v>626</v>
      </c>
      <c r="B42" s="9">
        <v>6</v>
      </c>
      <c r="C42" s="9" t="s">
        <v>11</v>
      </c>
      <c r="D42" s="50">
        <v>1.46</v>
      </c>
      <c r="E42" s="50">
        <v>3.68</v>
      </c>
      <c r="F42" s="44" t="s">
        <v>627</v>
      </c>
      <c r="G42" s="57">
        <v>1.9782812499999998</v>
      </c>
      <c r="H42" s="57">
        <v>0.229783556527628</v>
      </c>
      <c r="I42" s="57">
        <f t="shared" si="0"/>
        <v>-2.2555193149240176</v>
      </c>
      <c r="J42" s="57">
        <v>7.3903125000000003</v>
      </c>
      <c r="K42" s="57">
        <v>0.73239824740860204</v>
      </c>
      <c r="L42" s="57">
        <f t="shared" si="1"/>
        <v>-5.0659767594037284</v>
      </c>
      <c r="M42" s="57">
        <v>8.6782894736842113</v>
      </c>
      <c r="N42" s="57">
        <v>0.68956873122823603</v>
      </c>
      <c r="O42" s="57"/>
      <c r="R42" s="58">
        <v>-0.12331064461110798</v>
      </c>
      <c r="S42" s="58">
        <v>-0.9425370724772878</v>
      </c>
    </row>
    <row r="43" spans="1:19">
      <c r="A43" s="19" t="s">
        <v>628</v>
      </c>
      <c r="B43" s="45"/>
      <c r="C43" s="1" t="s">
        <v>11</v>
      </c>
      <c r="D43" s="52">
        <v>1.44</v>
      </c>
      <c r="E43" s="52">
        <v>3.96</v>
      </c>
      <c r="F43" s="46" t="s">
        <v>627</v>
      </c>
      <c r="G43" s="59">
        <v>1.9782812499999998</v>
      </c>
      <c r="H43" s="67">
        <v>0.229783556527628</v>
      </c>
      <c r="I43" s="67">
        <f t="shared" si="0"/>
        <v>-2.3425577449241004</v>
      </c>
      <c r="J43" s="67">
        <v>7.3903125000000003</v>
      </c>
      <c r="K43" s="67">
        <v>0.73239824740860204</v>
      </c>
      <c r="L43" s="67">
        <f t="shared" si="1"/>
        <v>-4.6836710930661782</v>
      </c>
      <c r="M43" s="67">
        <v>8.6782894736842113</v>
      </c>
      <c r="N43" s="67">
        <v>0.68956873122823603</v>
      </c>
      <c r="O43" s="59"/>
      <c r="R43" s="58">
        <v>-0.12331064461110798</v>
      </c>
      <c r="S43" s="58">
        <v>-0.9425370724772878</v>
      </c>
    </row>
    <row r="44" spans="1:19">
      <c r="A44" s="19" t="s">
        <v>629</v>
      </c>
      <c r="B44" s="19"/>
      <c r="C44" s="1" t="s">
        <v>11</v>
      </c>
      <c r="D44" s="43" t="s">
        <v>604</v>
      </c>
      <c r="E44" s="52"/>
      <c r="F44" s="52"/>
      <c r="G44" s="59"/>
      <c r="H44" s="67">
        <v>0.229783556527628</v>
      </c>
      <c r="I44" s="67"/>
      <c r="J44" s="67"/>
      <c r="K44" s="67"/>
      <c r="L44" s="67"/>
      <c r="M44" s="67"/>
      <c r="N44" s="67"/>
      <c r="O44" s="59"/>
      <c r="R44" s="58">
        <v>-9.6003097015568001E-2</v>
      </c>
      <c r="S44" s="58">
        <v>-0.91522952488174902</v>
      </c>
    </row>
    <row r="45" spans="1:19">
      <c r="A45" s="19" t="s">
        <v>630</v>
      </c>
      <c r="B45" s="19"/>
      <c r="C45" s="1" t="s">
        <v>11</v>
      </c>
      <c r="D45" s="43" t="s">
        <v>604</v>
      </c>
      <c r="E45" s="52"/>
      <c r="F45" s="52"/>
      <c r="G45" s="59"/>
      <c r="H45" s="67">
        <v>0.229783556527628</v>
      </c>
      <c r="I45" s="67"/>
      <c r="J45" s="67"/>
      <c r="K45" s="67"/>
      <c r="L45" s="67"/>
      <c r="M45" s="67"/>
      <c r="N45" s="67"/>
      <c r="O45" s="59"/>
      <c r="R45" s="58">
        <v>-8.2349323217798628E-2</v>
      </c>
      <c r="S45" s="58">
        <v>-0.88792197728620903</v>
      </c>
    </row>
    <row r="46" spans="1:19">
      <c r="A46" s="19" t="s">
        <v>631</v>
      </c>
      <c r="B46" s="19"/>
      <c r="C46" s="1" t="s">
        <v>11</v>
      </c>
      <c r="D46" s="43" t="s">
        <v>604</v>
      </c>
      <c r="E46" s="52"/>
      <c r="F46" s="52"/>
      <c r="G46" s="59"/>
      <c r="H46" s="67">
        <v>0.229783556527628</v>
      </c>
      <c r="I46" s="67"/>
      <c r="J46" s="67"/>
      <c r="K46" s="67"/>
      <c r="L46" s="67"/>
      <c r="M46" s="67"/>
      <c r="N46" s="67"/>
      <c r="O46" s="59"/>
      <c r="R46" s="58">
        <v>-1.4080454228950507E-2</v>
      </c>
      <c r="S46" s="58">
        <v>-0.84696065589290093</v>
      </c>
    </row>
    <row r="47" spans="1:19">
      <c r="A47" s="19" t="s">
        <v>632</v>
      </c>
      <c r="B47" s="19"/>
      <c r="C47" s="1" t="s">
        <v>12</v>
      </c>
      <c r="D47" s="43" t="s">
        <v>604</v>
      </c>
      <c r="E47" s="52"/>
      <c r="F47" s="52"/>
      <c r="G47" s="59"/>
      <c r="H47" s="67">
        <v>0.229783556527628</v>
      </c>
      <c r="I47" s="67"/>
      <c r="J47" s="67"/>
      <c r="K47" s="67"/>
      <c r="L47" s="67"/>
      <c r="M47" s="67"/>
      <c r="N47" s="67"/>
      <c r="O47" s="59"/>
      <c r="R47" s="58">
        <v>1.3227093366589466E-2</v>
      </c>
      <c r="S47" s="58">
        <v>-0.8059993344995916</v>
      </c>
    </row>
    <row r="48" spans="1:19">
      <c r="A48" s="9" t="s">
        <v>633</v>
      </c>
      <c r="B48" s="9">
        <v>7</v>
      </c>
      <c r="C48" s="9" t="s">
        <v>11</v>
      </c>
      <c r="D48" s="50">
        <v>2.13</v>
      </c>
      <c r="E48" s="50">
        <v>7.3</v>
      </c>
      <c r="F48" s="50">
        <v>9.24</v>
      </c>
      <c r="G48" s="57">
        <v>1.9782812499999998</v>
      </c>
      <c r="H48" s="57">
        <v>0.229783556527628</v>
      </c>
      <c r="I48" s="57">
        <f t="shared" si="0"/>
        <v>0.66026809007875309</v>
      </c>
      <c r="J48" s="57">
        <v>7.3903125000000003</v>
      </c>
      <c r="K48" s="57">
        <v>0.73239824740860204</v>
      </c>
      <c r="L48" s="57">
        <f t="shared" si="1"/>
        <v>-0.12331064461110798</v>
      </c>
      <c r="M48" s="57">
        <v>8.6782894736842113</v>
      </c>
      <c r="N48" s="57">
        <v>0.68956873122823603</v>
      </c>
      <c r="O48" s="57">
        <f t="shared" si="2"/>
        <v>0.81458236268238193</v>
      </c>
      <c r="R48" s="58">
        <v>6.7842188557668201E-2</v>
      </c>
      <c r="S48" s="58">
        <v>-0.8059993344995916</v>
      </c>
    </row>
    <row r="49" spans="1:19">
      <c r="A49" s="19" t="s">
        <v>634</v>
      </c>
      <c r="B49" s="19"/>
      <c r="C49" s="1" t="s">
        <v>11</v>
      </c>
      <c r="D49" s="52">
        <v>1.89</v>
      </c>
      <c r="E49" s="52">
        <v>7.27</v>
      </c>
      <c r="F49" s="52">
        <v>8.5399999999999991</v>
      </c>
      <c r="G49" s="59">
        <v>1.9782812499999998</v>
      </c>
      <c r="H49" s="67">
        <v>0.229783556527628</v>
      </c>
      <c r="I49" s="67">
        <f t="shared" si="0"/>
        <v>-0.38419306992223956</v>
      </c>
      <c r="J49" s="67">
        <v>7.3903125000000003</v>
      </c>
      <c r="K49" s="67">
        <v>0.73239824740860204</v>
      </c>
      <c r="L49" s="67">
        <f t="shared" si="1"/>
        <v>-0.16427196600441735</v>
      </c>
      <c r="M49" s="67">
        <v>8.6782894736842113</v>
      </c>
      <c r="N49" s="67">
        <v>0.68956873122823603</v>
      </c>
      <c r="O49" s="59">
        <f t="shared" si="2"/>
        <v>-0.200544873080158</v>
      </c>
      <c r="R49" s="58">
        <v>6.7842188557668201E-2</v>
      </c>
      <c r="S49" s="58">
        <v>-0.75138423930851284</v>
      </c>
    </row>
    <row r="50" spans="1:19">
      <c r="A50" s="19" t="s">
        <v>635</v>
      </c>
      <c r="B50" s="19"/>
      <c r="C50" s="1" t="s">
        <v>11</v>
      </c>
      <c r="D50" s="52">
        <v>1.97</v>
      </c>
      <c r="E50" s="52">
        <v>7.29</v>
      </c>
      <c r="F50" s="52">
        <v>9.02</v>
      </c>
      <c r="G50" s="59">
        <v>1.9782812499999998</v>
      </c>
      <c r="H50" s="67">
        <v>0.229783556527628</v>
      </c>
      <c r="I50" s="67">
        <f t="shared" si="0"/>
        <v>-3.603934992190836E-2</v>
      </c>
      <c r="J50" s="67">
        <v>7.3903125000000003</v>
      </c>
      <c r="K50" s="67">
        <v>0.73239824740860204</v>
      </c>
      <c r="L50" s="67">
        <f t="shared" si="1"/>
        <v>-0.13696441840887735</v>
      </c>
      <c r="M50" s="67">
        <v>8.6782894736842113</v>
      </c>
      <c r="N50" s="67">
        <v>0.68956873122823603</v>
      </c>
      <c r="O50" s="59">
        <f t="shared" si="2"/>
        <v>0.49554237429986892</v>
      </c>
      <c r="R50" s="58">
        <v>0.13611105754651631</v>
      </c>
      <c r="S50" s="58">
        <v>-0.66946159652189408</v>
      </c>
    </row>
    <row r="51" spans="1:19">
      <c r="A51" s="19" t="s">
        <v>636</v>
      </c>
      <c r="B51" s="19"/>
      <c r="C51" s="1" t="s">
        <v>11</v>
      </c>
      <c r="D51" s="52">
        <v>1.95</v>
      </c>
      <c r="E51" s="52">
        <v>7.5</v>
      </c>
      <c r="F51" s="52">
        <v>8.67</v>
      </c>
      <c r="G51" s="59">
        <v>1.9782812499999998</v>
      </c>
      <c r="H51" s="67">
        <v>0.229783556527628</v>
      </c>
      <c r="I51" s="67">
        <f t="shared" si="0"/>
        <v>-0.12307777992199116</v>
      </c>
      <c r="J51" s="67">
        <v>7.3903125000000003</v>
      </c>
      <c r="K51" s="67">
        <v>0.73239824740860204</v>
      </c>
      <c r="L51" s="67">
        <f t="shared" si="1"/>
        <v>0.1497648313442857</v>
      </c>
      <c r="M51" s="67">
        <v>8.6782894736842113</v>
      </c>
      <c r="N51" s="67">
        <v>0.68956873122823603</v>
      </c>
      <c r="O51" s="59">
        <f t="shared" si="2"/>
        <v>-1.2021243581399749E-2</v>
      </c>
      <c r="R51" s="58">
        <v>0.1497648313442857</v>
      </c>
      <c r="S51" s="58">
        <v>-0.56023140613973665</v>
      </c>
    </row>
    <row r="52" spans="1:19">
      <c r="A52" s="19" t="s">
        <v>637</v>
      </c>
      <c r="B52" s="19"/>
      <c r="C52" s="1" t="s">
        <v>11</v>
      </c>
      <c r="D52" s="52">
        <v>1.86</v>
      </c>
      <c r="E52" s="52">
        <v>7.25</v>
      </c>
      <c r="F52" s="52">
        <v>8.6999999999999993</v>
      </c>
      <c r="G52" s="59">
        <v>1.9782812499999998</v>
      </c>
      <c r="H52" s="67">
        <v>0.229783556527628</v>
      </c>
      <c r="I52" s="67">
        <f t="shared" si="0"/>
        <v>-0.5147507149223628</v>
      </c>
      <c r="J52" s="67">
        <v>7.3903125000000003</v>
      </c>
      <c r="K52" s="67">
        <v>0.73239824740860204</v>
      </c>
      <c r="L52" s="67">
        <f t="shared" si="1"/>
        <v>-0.19157951359995609</v>
      </c>
      <c r="M52" s="67">
        <v>8.6782894736842113</v>
      </c>
      <c r="N52" s="67">
        <v>0.68956873122823603</v>
      </c>
      <c r="O52" s="59">
        <f t="shared" si="2"/>
        <v>3.1484209379850969E-2</v>
      </c>
      <c r="R52" s="58">
        <v>0.17707237893982447</v>
      </c>
      <c r="S52" s="58">
        <v>-0.56023140613973665</v>
      </c>
    </row>
    <row r="53" spans="1:19">
      <c r="A53" s="19" t="s">
        <v>638</v>
      </c>
      <c r="B53" s="19"/>
      <c r="C53" s="1" t="s">
        <v>11</v>
      </c>
      <c r="D53" s="52">
        <v>2.06</v>
      </c>
      <c r="E53" s="52">
        <v>7.4</v>
      </c>
      <c r="F53" s="52">
        <v>8.73</v>
      </c>
      <c r="G53" s="59">
        <v>1.9782812499999998</v>
      </c>
      <c r="H53" s="67">
        <v>0.229783556527628</v>
      </c>
      <c r="I53" s="67">
        <f t="shared" si="0"/>
        <v>0.35563358507846421</v>
      </c>
      <c r="J53" s="67">
        <v>7.3903125000000003</v>
      </c>
      <c r="K53" s="67">
        <v>0.73239824740860204</v>
      </c>
      <c r="L53" s="67">
        <f t="shared" si="1"/>
        <v>1.3227093366589466E-2</v>
      </c>
      <c r="M53" s="67">
        <v>8.6782894736842113</v>
      </c>
      <c r="N53" s="67">
        <v>0.68956873122823603</v>
      </c>
      <c r="O53" s="59">
        <f t="shared" si="2"/>
        <v>7.4989662341104255E-2</v>
      </c>
      <c r="R53" s="58">
        <v>0.17707237893982447</v>
      </c>
      <c r="S53" s="58">
        <v>-0.51927008474642855</v>
      </c>
    </row>
    <row r="54" spans="1:19">
      <c r="A54" s="19" t="s">
        <v>639</v>
      </c>
      <c r="B54" s="19"/>
      <c r="C54" s="1" t="s">
        <v>12</v>
      </c>
      <c r="D54" s="52">
        <v>1.88</v>
      </c>
      <c r="E54" s="52">
        <v>7.52</v>
      </c>
      <c r="F54" s="52">
        <v>9.01</v>
      </c>
      <c r="G54" s="59">
        <v>1.9782812499999998</v>
      </c>
      <c r="H54" s="67">
        <v>0.229783556527628</v>
      </c>
      <c r="I54" s="67">
        <f t="shared" si="0"/>
        <v>-0.42771228492228097</v>
      </c>
      <c r="J54" s="67">
        <v>7.3903125000000003</v>
      </c>
      <c r="K54" s="67">
        <v>0.73239824740860204</v>
      </c>
      <c r="L54" s="67">
        <f t="shared" si="1"/>
        <v>0.17707237893982447</v>
      </c>
      <c r="M54" s="67">
        <v>8.6782894736842113</v>
      </c>
      <c r="N54" s="67">
        <v>0.68956873122823603</v>
      </c>
      <c r="O54" s="59">
        <f t="shared" si="2"/>
        <v>0.48104055664611867</v>
      </c>
      <c r="R54" s="58">
        <v>0.17707237893982447</v>
      </c>
      <c r="S54" s="58">
        <v>-0.49196253715088856</v>
      </c>
    </row>
    <row r="55" spans="1:19">
      <c r="A55" s="9" t="s">
        <v>640</v>
      </c>
      <c r="B55" s="9">
        <v>6</v>
      </c>
      <c r="C55" s="9" t="s">
        <v>11</v>
      </c>
      <c r="D55" s="50">
        <v>2.04</v>
      </c>
      <c r="E55" s="50">
        <v>7.05</v>
      </c>
      <c r="F55" s="50">
        <v>8.9499999999999993</v>
      </c>
      <c r="G55" s="57">
        <v>1.9782812499999998</v>
      </c>
      <c r="H55" s="57">
        <v>0.229783556527628</v>
      </c>
      <c r="I55" s="57">
        <f t="shared" si="0"/>
        <v>0.26859515507838144</v>
      </c>
      <c r="J55" s="57">
        <v>7.3903125000000003</v>
      </c>
      <c r="K55" s="57">
        <v>0.73239824740860204</v>
      </c>
      <c r="L55" s="57">
        <f t="shared" si="1"/>
        <v>-0.46465498955534978</v>
      </c>
      <c r="M55" s="57">
        <v>8.6782894736842113</v>
      </c>
      <c r="N55" s="57">
        <v>0.68956873122823603</v>
      </c>
      <c r="O55" s="57">
        <f t="shared" si="2"/>
        <v>0.39402965072361468</v>
      </c>
      <c r="R55" s="58">
        <v>0.20437992653536444</v>
      </c>
      <c r="S55" s="58">
        <v>-0.47830876335311917</v>
      </c>
    </row>
    <row r="56" spans="1:19">
      <c r="A56" s="19" t="s">
        <v>641</v>
      </c>
      <c r="B56" s="19"/>
      <c r="C56" s="1" t="s">
        <v>11</v>
      </c>
      <c r="D56" s="52">
        <v>1.97</v>
      </c>
      <c r="E56" s="52">
        <v>7.1</v>
      </c>
      <c r="F56" s="53">
        <v>7.51</v>
      </c>
      <c r="G56" s="59">
        <v>1.9782812499999998</v>
      </c>
      <c r="H56" s="67">
        <v>0.229783556527628</v>
      </c>
      <c r="I56" s="67">
        <f t="shared" si="0"/>
        <v>-3.603934992190836E-2</v>
      </c>
      <c r="J56" s="67">
        <v>7.3903125000000003</v>
      </c>
      <c r="K56" s="67">
        <v>0.73239824740860204</v>
      </c>
      <c r="L56" s="67">
        <f t="shared" si="1"/>
        <v>-0.39638612056650163</v>
      </c>
      <c r="M56" s="67">
        <v>8.6782894736842113</v>
      </c>
      <c r="N56" s="67">
        <v>0.68956873122823603</v>
      </c>
      <c r="O56" s="59">
        <f t="shared" si="2"/>
        <v>-1.6942320914164635</v>
      </c>
      <c r="R56" s="58">
        <v>0.25899502172644318</v>
      </c>
      <c r="S56" s="58">
        <v>-0.46465498955534978</v>
      </c>
    </row>
    <row r="57" spans="1:19">
      <c r="A57" s="19" t="s">
        <v>642</v>
      </c>
      <c r="B57" s="19"/>
      <c r="C57" s="1" t="s">
        <v>11</v>
      </c>
      <c r="D57" s="52">
        <v>1.85</v>
      </c>
      <c r="E57" s="52">
        <v>7.49</v>
      </c>
      <c r="F57" s="52">
        <v>8.6199999999999992</v>
      </c>
      <c r="G57" s="59">
        <v>1.9782812499999998</v>
      </c>
      <c r="H57" s="67">
        <v>0.229783556527628</v>
      </c>
      <c r="I57" s="67">
        <f t="shared" si="0"/>
        <v>-0.55826992992240421</v>
      </c>
      <c r="J57" s="67">
        <v>7.3903125000000003</v>
      </c>
      <c r="K57" s="67">
        <v>0.73239824740860204</v>
      </c>
      <c r="L57" s="67">
        <f t="shared" si="1"/>
        <v>0.13611105754651631</v>
      </c>
      <c r="M57" s="67">
        <v>8.6782894736842113</v>
      </c>
      <c r="N57" s="67">
        <v>0.68956873122823603</v>
      </c>
      <c r="O57" s="59">
        <f t="shared" si="2"/>
        <v>-8.4530331850153517E-2</v>
      </c>
      <c r="R57" s="58">
        <v>0.27264879552421256</v>
      </c>
      <c r="S57" s="58">
        <v>-0.43734744195980979</v>
      </c>
    </row>
    <row r="58" spans="1:19">
      <c r="A58" s="19" t="s">
        <v>643</v>
      </c>
      <c r="B58" s="19"/>
      <c r="C58" s="1" t="s">
        <v>11</v>
      </c>
      <c r="D58" s="52">
        <v>2.04</v>
      </c>
      <c r="E58" s="52">
        <v>7.52</v>
      </c>
      <c r="F58" s="52">
        <v>8.0500000000000007</v>
      </c>
      <c r="G58" s="59">
        <v>1.9782812499999998</v>
      </c>
      <c r="H58" s="67">
        <v>0.229783556527628</v>
      </c>
      <c r="I58" s="67">
        <f t="shared" si="0"/>
        <v>0.26859515507838144</v>
      </c>
      <c r="J58" s="67">
        <v>7.3903125000000003</v>
      </c>
      <c r="K58" s="67">
        <v>0.73239824740860204</v>
      </c>
      <c r="L58" s="67">
        <f t="shared" si="1"/>
        <v>0.17707237893982447</v>
      </c>
      <c r="M58" s="67">
        <v>8.6782894736842113</v>
      </c>
      <c r="N58" s="67">
        <v>0.68956873122823603</v>
      </c>
      <c r="O58" s="59">
        <f t="shared" si="2"/>
        <v>-0.91113393811393262</v>
      </c>
      <c r="R58" s="58">
        <v>0.28630256932198195</v>
      </c>
      <c r="S58" s="58">
        <v>-0.43734744195980979</v>
      </c>
    </row>
    <row r="59" spans="1:19">
      <c r="A59" s="19" t="s">
        <v>644</v>
      </c>
      <c r="B59" s="19"/>
      <c r="C59" s="1" t="s">
        <v>12</v>
      </c>
      <c r="D59" s="52">
        <v>2.0499999999999998</v>
      </c>
      <c r="E59" s="52">
        <v>7.17</v>
      </c>
      <c r="F59" s="52">
        <v>8.08</v>
      </c>
      <c r="G59" s="59">
        <v>1.9782812499999998</v>
      </c>
      <c r="H59" s="67">
        <v>0.229783556527628</v>
      </c>
      <c r="I59" s="67">
        <f t="shared" si="0"/>
        <v>0.31211437007842185</v>
      </c>
      <c r="J59" s="67">
        <v>7.3903125000000003</v>
      </c>
      <c r="K59" s="67">
        <v>0.73239824740860204</v>
      </c>
      <c r="L59" s="67">
        <f t="shared" si="1"/>
        <v>-0.30080970398211354</v>
      </c>
      <c r="M59" s="67">
        <v>8.6782894736842113</v>
      </c>
      <c r="N59" s="67">
        <v>0.68956873122823603</v>
      </c>
      <c r="O59" s="59">
        <f t="shared" si="2"/>
        <v>-0.86762848515268187</v>
      </c>
      <c r="R59" s="58">
        <v>0.28630256932198195</v>
      </c>
      <c r="S59" s="58">
        <v>-0.41003989436427102</v>
      </c>
    </row>
    <row r="60" spans="1:19">
      <c r="A60" s="19" t="s">
        <v>645</v>
      </c>
      <c r="B60" s="19"/>
      <c r="C60" s="1" t="s">
        <v>12</v>
      </c>
      <c r="D60" s="52">
        <v>1.99</v>
      </c>
      <c r="E60" s="52">
        <v>7.38</v>
      </c>
      <c r="F60" s="52">
        <v>7.67</v>
      </c>
      <c r="G60" s="59">
        <v>1.9782812499999998</v>
      </c>
      <c r="H60" s="67">
        <v>0.229783556527628</v>
      </c>
      <c r="I60" s="67">
        <f t="shared" si="0"/>
        <v>5.0999080078174434E-2</v>
      </c>
      <c r="J60" s="67">
        <v>7.3903125000000003</v>
      </c>
      <c r="K60" s="67">
        <v>0.73239824740860204</v>
      </c>
      <c r="L60" s="67">
        <f t="shared" si="1"/>
        <v>-1.4080454228950507E-2</v>
      </c>
      <c r="M60" s="67">
        <v>8.6782894736842113</v>
      </c>
      <c r="N60" s="67">
        <v>0.68956873122823603</v>
      </c>
      <c r="O60" s="59">
        <f t="shared" si="2"/>
        <v>-1.4622030089564546</v>
      </c>
      <c r="R60" s="58">
        <v>0.28630256932198195</v>
      </c>
      <c r="S60" s="58">
        <v>-0.39638612056650163</v>
      </c>
    </row>
    <row r="61" spans="1:19">
      <c r="A61" s="9" t="s">
        <v>646</v>
      </c>
      <c r="B61" s="9">
        <v>7</v>
      </c>
      <c r="C61" s="9" t="s">
        <v>11</v>
      </c>
      <c r="D61" s="50">
        <v>1.67</v>
      </c>
      <c r="E61" s="50">
        <v>7.52</v>
      </c>
      <c r="F61" s="50">
        <v>8.91</v>
      </c>
      <c r="G61" s="57">
        <v>1.9782812499999998</v>
      </c>
      <c r="H61" s="57">
        <v>0.229783556527628</v>
      </c>
      <c r="I61" s="57">
        <f t="shared" si="0"/>
        <v>-1.3416157999231493</v>
      </c>
      <c r="J61" s="57">
        <v>7.3903125000000003</v>
      </c>
      <c r="K61" s="57">
        <v>0.73239824740860204</v>
      </c>
      <c r="L61" s="57">
        <f t="shared" si="1"/>
        <v>0.17707237893982447</v>
      </c>
      <c r="M61" s="57">
        <v>8.6782894736842113</v>
      </c>
      <c r="N61" s="57">
        <v>0.68956873122823603</v>
      </c>
      <c r="O61" s="57">
        <f t="shared" si="2"/>
        <v>0.33602238010861368</v>
      </c>
      <c r="R61" s="58">
        <v>0.28630256932198195</v>
      </c>
      <c r="S61" s="58">
        <v>-0.30080970398211354</v>
      </c>
    </row>
    <row r="62" spans="1:19">
      <c r="A62" s="19" t="s">
        <v>647</v>
      </c>
      <c r="B62" s="19"/>
      <c r="C62" s="1" t="s">
        <v>11</v>
      </c>
      <c r="D62" s="52">
        <v>1.81</v>
      </c>
      <c r="E62" s="52">
        <v>7.1</v>
      </c>
      <c r="F62" s="52">
        <v>8.4</v>
      </c>
      <c r="G62" s="59">
        <v>1.9782812499999998</v>
      </c>
      <c r="H62" s="67">
        <v>0.229783556527628</v>
      </c>
      <c r="I62" s="67">
        <f t="shared" si="0"/>
        <v>-0.73234678992256974</v>
      </c>
      <c r="J62" s="67">
        <v>7.3903125000000003</v>
      </c>
      <c r="K62" s="67">
        <v>0.73239824740860204</v>
      </c>
      <c r="L62" s="67">
        <f t="shared" si="1"/>
        <v>-0.39638612056650163</v>
      </c>
      <c r="M62" s="67">
        <v>8.6782894736842113</v>
      </c>
      <c r="N62" s="67">
        <v>0.68956873122823603</v>
      </c>
      <c r="O62" s="67">
        <f t="shared" si="2"/>
        <v>-0.40357032023266393</v>
      </c>
      <c r="R62" s="58">
        <v>0.28630256932198195</v>
      </c>
      <c r="S62" s="58">
        <v>-0.24619460879103483</v>
      </c>
    </row>
    <row r="63" spans="1:19">
      <c r="A63" s="19" t="s">
        <v>648</v>
      </c>
      <c r="B63" s="19"/>
      <c r="C63" s="1" t="s">
        <v>11</v>
      </c>
      <c r="D63" s="52">
        <v>1.89</v>
      </c>
      <c r="E63" s="52">
        <v>7.32</v>
      </c>
      <c r="F63" s="52">
        <v>8.1199999999999992</v>
      </c>
      <c r="G63" s="59">
        <v>1.9782812499999998</v>
      </c>
      <c r="H63" s="67">
        <v>0.229783556527628</v>
      </c>
      <c r="I63" s="67">
        <f t="shared" si="0"/>
        <v>-0.38419306992223956</v>
      </c>
      <c r="J63" s="67">
        <v>7.3903125000000003</v>
      </c>
      <c r="K63" s="67">
        <v>0.73239824740860204</v>
      </c>
      <c r="L63" s="67">
        <f t="shared" si="1"/>
        <v>-9.6003097015568001E-2</v>
      </c>
      <c r="M63" s="67">
        <v>8.6782894736842113</v>
      </c>
      <c r="N63" s="67">
        <v>0.68956873122823603</v>
      </c>
      <c r="O63" s="67">
        <f t="shared" si="2"/>
        <v>-0.80962121453768088</v>
      </c>
      <c r="R63" s="58">
        <v>0.28630256932198195</v>
      </c>
      <c r="S63" s="58">
        <v>-0.23254083499326544</v>
      </c>
    </row>
    <row r="64" spans="1:19">
      <c r="A64" s="19" t="s">
        <v>649</v>
      </c>
      <c r="B64" s="19"/>
      <c r="C64" s="1" t="s">
        <v>12</v>
      </c>
      <c r="D64" s="52">
        <v>1.95</v>
      </c>
      <c r="E64" s="52">
        <v>6.94</v>
      </c>
      <c r="F64" s="52">
        <v>8.61</v>
      </c>
      <c r="G64" s="59">
        <v>1.9782812499999998</v>
      </c>
      <c r="H64" s="67">
        <v>0.229783556527628</v>
      </c>
      <c r="I64" s="67">
        <f t="shared" si="0"/>
        <v>-0.12307777992199116</v>
      </c>
      <c r="J64" s="67">
        <v>7.3903125000000003</v>
      </c>
      <c r="K64" s="67">
        <v>0.73239824740860204</v>
      </c>
      <c r="L64" s="67">
        <f t="shared" si="1"/>
        <v>-0.61484650133081542</v>
      </c>
      <c r="M64" s="67">
        <v>8.6782894736842113</v>
      </c>
      <c r="N64" s="67">
        <v>0.68956873122823603</v>
      </c>
      <c r="O64" s="67">
        <f t="shared" si="2"/>
        <v>-9.9032149503903752E-2</v>
      </c>
      <c r="R64" s="58">
        <v>0.2999563431197525</v>
      </c>
      <c r="S64" s="58">
        <v>-0.16427196600441735</v>
      </c>
    </row>
    <row r="65" spans="1:19">
      <c r="A65" s="19" t="s">
        <v>650</v>
      </c>
      <c r="B65" s="19"/>
      <c r="C65" s="1" t="s">
        <v>12</v>
      </c>
      <c r="D65" s="52">
        <v>1.57</v>
      </c>
      <c r="E65" s="52">
        <v>7.29</v>
      </c>
      <c r="F65" s="52">
        <v>8.64</v>
      </c>
      <c r="G65" s="59">
        <v>1.9782812499999998</v>
      </c>
      <c r="H65" s="67">
        <v>0.229783556527628</v>
      </c>
      <c r="I65" s="67">
        <f t="shared" si="0"/>
        <v>-1.7768079499235623</v>
      </c>
      <c r="J65" s="67">
        <v>7.3903125000000003</v>
      </c>
      <c r="K65" s="67">
        <v>0.73239824740860204</v>
      </c>
      <c r="L65" s="67">
        <f t="shared" si="1"/>
        <v>-0.13696441840887735</v>
      </c>
      <c r="M65" s="67">
        <v>8.6782894736842113</v>
      </c>
      <c r="N65" s="67">
        <v>0.68956873122823603</v>
      </c>
      <c r="O65" s="67">
        <f t="shared" si="2"/>
        <v>-5.5526696542650467E-2</v>
      </c>
      <c r="R65" s="58">
        <v>0.42284030729967936</v>
      </c>
      <c r="S65" s="58">
        <v>-0.16427196600441735</v>
      </c>
    </row>
    <row r="66" spans="1:19">
      <c r="A66" s="19" t="s">
        <v>651</v>
      </c>
      <c r="B66" s="19"/>
      <c r="C66" s="1" t="s">
        <v>12</v>
      </c>
      <c r="D66" s="52">
        <v>1.87</v>
      </c>
      <c r="E66" s="52">
        <v>7.22</v>
      </c>
      <c r="F66" s="52">
        <v>7.91</v>
      </c>
      <c r="G66" s="59">
        <v>1.9782812499999998</v>
      </c>
      <c r="H66" s="67">
        <v>0.229783556527628</v>
      </c>
      <c r="I66" s="67">
        <f t="shared" si="0"/>
        <v>-0.47123149992232138</v>
      </c>
      <c r="J66" s="67">
        <v>7.3903125000000003</v>
      </c>
      <c r="K66" s="67">
        <v>0.73239824740860204</v>
      </c>
      <c r="L66" s="67">
        <f t="shared" si="1"/>
        <v>-0.23254083499326544</v>
      </c>
      <c r="M66" s="67">
        <v>8.6782894736842113</v>
      </c>
      <c r="N66" s="67">
        <v>0.68956873122823603</v>
      </c>
      <c r="O66" s="67">
        <f t="shared" si="2"/>
        <v>-1.1141593852664411</v>
      </c>
      <c r="R66" s="58">
        <v>0.42284030729967936</v>
      </c>
      <c r="S66" s="58">
        <v>-0.16427196600441735</v>
      </c>
    </row>
    <row r="67" spans="1:19">
      <c r="A67" s="19" t="s">
        <v>652</v>
      </c>
      <c r="B67" s="19"/>
      <c r="C67" s="1" t="s">
        <v>653</v>
      </c>
      <c r="D67" s="43" t="s">
        <v>654</v>
      </c>
      <c r="E67" s="52"/>
      <c r="F67" s="52"/>
      <c r="G67" s="59"/>
      <c r="H67" s="67"/>
      <c r="I67" s="67"/>
      <c r="J67" s="67"/>
      <c r="K67" s="67"/>
      <c r="L67" s="67"/>
      <c r="M67" s="67"/>
      <c r="N67" s="67"/>
      <c r="O67" s="67"/>
      <c r="R67" s="58">
        <v>0.45014785489521814</v>
      </c>
      <c r="S67" s="58">
        <v>-0.15061819220664674</v>
      </c>
    </row>
    <row r="68" spans="1:19">
      <c r="A68" s="9" t="s">
        <v>655</v>
      </c>
      <c r="B68" s="9">
        <v>7</v>
      </c>
      <c r="C68" s="9" t="s">
        <v>11</v>
      </c>
      <c r="D68" s="50">
        <v>1.6</v>
      </c>
      <c r="E68" s="50">
        <v>6.45</v>
      </c>
      <c r="F68" s="50">
        <v>7.65</v>
      </c>
      <c r="G68" s="57">
        <v>1.9782812499999998</v>
      </c>
      <c r="H68" s="57">
        <v>0.229783556527628</v>
      </c>
      <c r="I68" s="57">
        <f t="shared" ref="I68:I88" si="3">(D68-G68)/H68</f>
        <v>-1.6462503049234383</v>
      </c>
      <c r="J68" s="57">
        <v>7.3903125000000003</v>
      </c>
      <c r="K68" s="57">
        <v>0.73239824740860204</v>
      </c>
      <c r="L68" s="57">
        <f t="shared" ref="L68:L145" si="4">(E68-J68)/K68</f>
        <v>-1.2838814174215296</v>
      </c>
      <c r="M68" s="57">
        <v>8.6782894736842113</v>
      </c>
      <c r="N68" s="57">
        <v>0.68956873122823603</v>
      </c>
      <c r="O68" s="57">
        <f t="shared" ref="O68:O145" si="5">(F68-M68)/N68</f>
        <v>-1.4912066442639551</v>
      </c>
      <c r="R68" s="58">
        <v>0.55937804527737534</v>
      </c>
      <c r="S68" s="58">
        <v>-0.12331064461110798</v>
      </c>
    </row>
    <row r="69" spans="1:19">
      <c r="A69" s="19" t="s">
        <v>656</v>
      </c>
      <c r="B69" s="19"/>
      <c r="C69" s="1" t="s">
        <v>11</v>
      </c>
      <c r="D69" s="52">
        <v>1.67</v>
      </c>
      <c r="E69" s="52">
        <v>6.52</v>
      </c>
      <c r="F69" s="52">
        <v>7.68</v>
      </c>
      <c r="G69" s="67">
        <v>1.9782812499999998</v>
      </c>
      <c r="H69" s="67">
        <v>0.229783556527628</v>
      </c>
      <c r="I69" s="67">
        <f t="shared" si="3"/>
        <v>-1.3416157999231493</v>
      </c>
      <c r="J69" s="67">
        <v>7.3903125000000003</v>
      </c>
      <c r="K69" s="67">
        <v>0.73239824740860204</v>
      </c>
      <c r="L69" s="67">
        <f t="shared" si="4"/>
        <v>-1.1883050008371427</v>
      </c>
      <c r="M69" s="67">
        <v>8.6782894736842113</v>
      </c>
      <c r="N69" s="67">
        <v>0.68956873122823603</v>
      </c>
      <c r="O69" s="67">
        <f t="shared" si="5"/>
        <v>-1.4477011913027042</v>
      </c>
      <c r="Q69" s="58"/>
      <c r="R69" s="58">
        <v>0.55937804527737534</v>
      </c>
      <c r="S69" s="58">
        <v>-6.8695549420029242E-2</v>
      </c>
    </row>
    <row r="70" spans="1:19">
      <c r="A70" s="19" t="s">
        <v>657</v>
      </c>
      <c r="B70" s="19"/>
      <c r="C70" s="1" t="s">
        <v>11</v>
      </c>
      <c r="D70" s="52">
        <v>1.68</v>
      </c>
      <c r="E70" s="52">
        <v>6.97</v>
      </c>
      <c r="F70" s="52">
        <v>8.25</v>
      </c>
      <c r="G70" s="67">
        <v>1.9782812499999998</v>
      </c>
      <c r="H70" s="67">
        <v>0.229783556527628</v>
      </c>
      <c r="I70" s="67">
        <f t="shared" si="3"/>
        <v>-1.2980965849231079</v>
      </c>
      <c r="J70" s="67">
        <v>7.3903125000000003</v>
      </c>
      <c r="K70" s="67">
        <v>0.73239824740860204</v>
      </c>
      <c r="L70" s="67">
        <f t="shared" si="4"/>
        <v>-0.57388517993750721</v>
      </c>
      <c r="M70" s="67">
        <v>8.6782894736842113</v>
      </c>
      <c r="N70" s="67">
        <v>0.68956873122823603</v>
      </c>
      <c r="O70" s="67">
        <f t="shared" si="5"/>
        <v>-0.62109758503892265</v>
      </c>
      <c r="R70" s="58">
        <v>0.55937804527737556</v>
      </c>
      <c r="S70" s="58">
        <v>-4.1388001824489269E-2</v>
      </c>
    </row>
    <row r="71" spans="1:19">
      <c r="A71" s="19" t="s">
        <v>658</v>
      </c>
      <c r="B71" s="19"/>
      <c r="C71" s="1" t="s">
        <v>12</v>
      </c>
      <c r="D71" s="52">
        <v>1.83</v>
      </c>
      <c r="E71" s="52">
        <v>6.88</v>
      </c>
      <c r="F71" s="52">
        <v>8.1</v>
      </c>
      <c r="G71" s="67">
        <v>1.9782812499999998</v>
      </c>
      <c r="H71" s="67">
        <v>0.229783556527628</v>
      </c>
      <c r="I71" s="67">
        <f t="shared" si="3"/>
        <v>-0.64530835992248692</v>
      </c>
      <c r="J71" s="67">
        <v>7.3903125000000003</v>
      </c>
      <c r="K71" s="67">
        <v>0.73239824740860204</v>
      </c>
      <c r="L71" s="67">
        <f t="shared" si="4"/>
        <v>-0.69676914411743407</v>
      </c>
      <c r="M71" s="67">
        <v>8.6782894736842113</v>
      </c>
      <c r="N71" s="67">
        <v>0.68956873122823603</v>
      </c>
      <c r="O71" s="67">
        <f t="shared" si="5"/>
        <v>-0.83862484984518137</v>
      </c>
      <c r="R71" s="58">
        <v>0.55937804527737556</v>
      </c>
      <c r="S71" s="58">
        <v>1.3227093366589466E-2</v>
      </c>
    </row>
    <row r="72" spans="1:19">
      <c r="A72" s="19" t="s">
        <v>659</v>
      </c>
      <c r="B72" s="19"/>
      <c r="C72" s="1" t="s">
        <v>12</v>
      </c>
      <c r="D72" s="52">
        <v>1.93</v>
      </c>
      <c r="E72" s="52">
        <v>7.03</v>
      </c>
      <c r="F72" s="52">
        <v>7.73</v>
      </c>
      <c r="G72" s="67">
        <v>1.9782812499999998</v>
      </c>
      <c r="H72" s="67">
        <v>0.229783556527628</v>
      </c>
      <c r="I72" s="67">
        <f t="shared" si="3"/>
        <v>-0.21011620992207394</v>
      </c>
      <c r="J72" s="67">
        <v>7.3903125000000003</v>
      </c>
      <c r="K72" s="67">
        <v>0.73239824740860204</v>
      </c>
      <c r="L72" s="67">
        <f t="shared" si="4"/>
        <v>-0.49196253715088856</v>
      </c>
      <c r="M72" s="67">
        <v>8.6782894736842113</v>
      </c>
      <c r="N72" s="67">
        <v>0.68956873122823603</v>
      </c>
      <c r="O72" s="67">
        <f t="shared" si="5"/>
        <v>-1.3751921030339505</v>
      </c>
      <c r="R72" s="58">
        <v>0.58668559287291555</v>
      </c>
      <c r="S72" s="58">
        <v>0.10880350995097635</v>
      </c>
    </row>
    <row r="73" spans="1:19">
      <c r="A73" s="19" t="s">
        <v>660</v>
      </c>
      <c r="B73" s="19"/>
      <c r="C73" s="1" t="s">
        <v>12</v>
      </c>
      <c r="D73" s="52">
        <v>1.68</v>
      </c>
      <c r="E73" s="52">
        <v>7.54</v>
      </c>
      <c r="F73" s="52">
        <v>8.7200000000000006</v>
      </c>
      <c r="G73" s="67">
        <v>1.9782812499999998</v>
      </c>
      <c r="H73" s="67">
        <v>0.229783556527628</v>
      </c>
      <c r="I73" s="67">
        <f t="shared" si="3"/>
        <v>-1.2980965849231079</v>
      </c>
      <c r="J73" s="67">
        <v>7.3903125000000003</v>
      </c>
      <c r="K73" s="67">
        <v>0.73239824740860204</v>
      </c>
      <c r="L73" s="67">
        <f t="shared" si="4"/>
        <v>0.20437992653536444</v>
      </c>
      <c r="M73" s="67">
        <v>8.6782894736842113</v>
      </c>
      <c r="N73" s="67">
        <v>0.68956873122823603</v>
      </c>
      <c r="O73" s="67">
        <f t="shared" si="5"/>
        <v>6.048784468735402E-2</v>
      </c>
      <c r="R73" s="58">
        <v>0.69591578325507308</v>
      </c>
      <c r="S73" s="58">
        <v>0.13611105754651631</v>
      </c>
    </row>
    <row r="74" spans="1:19">
      <c r="A74" s="19" t="s">
        <v>661</v>
      </c>
      <c r="B74" s="19"/>
      <c r="C74" s="1" t="s">
        <v>653</v>
      </c>
      <c r="D74" s="43" t="s">
        <v>449</v>
      </c>
      <c r="E74" s="52"/>
      <c r="F74" s="52"/>
      <c r="G74" s="59"/>
      <c r="H74" s="67"/>
      <c r="I74" s="67"/>
      <c r="J74" s="67"/>
      <c r="K74" s="67"/>
      <c r="L74" s="67"/>
      <c r="M74" s="67"/>
      <c r="N74" s="67"/>
      <c r="O74" s="67"/>
      <c r="R74" s="58">
        <v>0.76418465224392118</v>
      </c>
      <c r="S74" s="58">
        <v>0.1497648313442857</v>
      </c>
    </row>
    <row r="75" spans="1:19">
      <c r="A75" s="9" t="s">
        <v>662</v>
      </c>
      <c r="B75" s="9">
        <v>6</v>
      </c>
      <c r="C75" s="9" t="s">
        <v>11</v>
      </c>
      <c r="D75" s="9">
        <v>2.2000000000000002</v>
      </c>
      <c r="E75" s="9">
        <v>7.6</v>
      </c>
      <c r="F75" s="9">
        <v>8.6</v>
      </c>
      <c r="G75" s="57">
        <v>1.9782812499999998</v>
      </c>
      <c r="H75" s="57">
        <v>0.229783556527628</v>
      </c>
      <c r="I75" s="57">
        <f t="shared" si="3"/>
        <v>0.96490259507904375</v>
      </c>
      <c r="J75" s="57">
        <v>7.3903125000000003</v>
      </c>
      <c r="K75" s="57">
        <v>0.73239824740860204</v>
      </c>
      <c r="L75" s="57">
        <f t="shared" si="4"/>
        <v>0.28630256932198195</v>
      </c>
      <c r="M75" s="57">
        <v>8.6782894736842113</v>
      </c>
      <c r="N75" s="57">
        <v>0.68956873122823603</v>
      </c>
      <c r="O75" s="57">
        <f t="shared" si="5"/>
        <v>-0.113533967157654</v>
      </c>
      <c r="R75" s="58">
        <v>0.80514597363723051</v>
      </c>
      <c r="S75" s="58">
        <v>0.31361011691752189</v>
      </c>
    </row>
    <row r="76" spans="1:19">
      <c r="A76" s="19" t="s">
        <v>663</v>
      </c>
      <c r="B76" s="19"/>
      <c r="C76" s="19" t="s">
        <v>11</v>
      </c>
      <c r="D76" s="19">
        <v>2.2000000000000002</v>
      </c>
      <c r="E76" s="19">
        <v>8</v>
      </c>
      <c r="F76" s="19">
        <v>8.3000000000000007</v>
      </c>
      <c r="G76" s="67">
        <v>1.9782812499999998</v>
      </c>
      <c r="H76" s="67">
        <v>0.229783556527628</v>
      </c>
      <c r="I76" s="67">
        <f t="shared" si="3"/>
        <v>0.96490259507904375</v>
      </c>
      <c r="J76" s="67">
        <v>7.3903125000000003</v>
      </c>
      <c r="K76" s="67">
        <v>0.73239824740860204</v>
      </c>
      <c r="L76" s="67">
        <f t="shared" si="4"/>
        <v>0.83245352123276928</v>
      </c>
      <c r="M76" s="67">
        <v>8.6782894736842113</v>
      </c>
      <c r="N76" s="67">
        <v>0.68956873122823603</v>
      </c>
      <c r="O76" s="67">
        <f t="shared" si="5"/>
        <v>-0.54858849677016885</v>
      </c>
      <c r="R76" s="58">
        <v>0.83245352123276894</v>
      </c>
      <c r="S76" s="58">
        <v>0.32726389071529127</v>
      </c>
    </row>
    <row r="77" spans="1:19">
      <c r="A77" s="19" t="s">
        <v>664</v>
      </c>
      <c r="B77" s="19"/>
      <c r="C77" s="19" t="s">
        <v>11</v>
      </c>
      <c r="D77" s="19">
        <v>2.1</v>
      </c>
      <c r="E77" s="19">
        <v>7.6</v>
      </c>
      <c r="F77" s="19">
        <v>8</v>
      </c>
      <c r="G77" s="67">
        <v>1.9782812499999998</v>
      </c>
      <c r="H77" s="67">
        <v>0.229783556527628</v>
      </c>
      <c r="I77" s="67">
        <f t="shared" si="3"/>
        <v>0.52971044507862985</v>
      </c>
      <c r="J77" s="67">
        <v>7.3903125000000003</v>
      </c>
      <c r="K77" s="67">
        <v>0.73239824740860204</v>
      </c>
      <c r="L77" s="67">
        <f t="shared" si="4"/>
        <v>0.28630256932198195</v>
      </c>
      <c r="M77" s="67">
        <v>8.6782894736842113</v>
      </c>
      <c r="N77" s="67">
        <v>0.68956873122823603</v>
      </c>
      <c r="O77" s="67">
        <f t="shared" si="5"/>
        <v>-0.9836430263826863</v>
      </c>
      <c r="Q77" s="58"/>
      <c r="R77" s="58">
        <v>0.83245352123276928</v>
      </c>
      <c r="S77" s="58">
        <v>0.35457143831083127</v>
      </c>
    </row>
    <row r="78" spans="1:19">
      <c r="A78" s="19" t="s">
        <v>665</v>
      </c>
      <c r="B78" s="19"/>
      <c r="C78" s="19" t="s">
        <v>12</v>
      </c>
      <c r="D78" s="19">
        <v>1.8</v>
      </c>
      <c r="E78" s="19">
        <v>7.6</v>
      </c>
      <c r="F78" s="19">
        <v>7.9</v>
      </c>
      <c r="G78" s="67">
        <v>1.9782812499999998</v>
      </c>
      <c r="H78" s="67">
        <v>0.229783556527628</v>
      </c>
      <c r="I78" s="67">
        <f t="shared" si="3"/>
        <v>-0.77586600492261115</v>
      </c>
      <c r="J78" s="67">
        <v>7.3903125000000003</v>
      </c>
      <c r="K78" s="67">
        <v>0.73239824740860204</v>
      </c>
      <c r="L78" s="67">
        <f t="shared" si="4"/>
        <v>0.28630256932198195</v>
      </c>
      <c r="M78" s="67">
        <v>8.6782894736842113</v>
      </c>
      <c r="N78" s="67">
        <v>0.68956873122823603</v>
      </c>
      <c r="O78" s="67">
        <f t="shared" si="5"/>
        <v>-1.1286612029201912</v>
      </c>
      <c r="R78" s="58">
        <v>0.83245352123276928</v>
      </c>
      <c r="S78" s="58">
        <v>0.39553275970413942</v>
      </c>
    </row>
    <row r="79" spans="1:19">
      <c r="A79" s="19" t="s">
        <v>666</v>
      </c>
      <c r="B79" s="19"/>
      <c r="C79" s="19" t="s">
        <v>12</v>
      </c>
      <c r="D79" s="19">
        <v>1.8</v>
      </c>
      <c r="E79" s="19">
        <v>7.1</v>
      </c>
      <c r="F79" s="19">
        <v>7.8</v>
      </c>
      <c r="G79" s="67">
        <v>1.9782812499999998</v>
      </c>
      <c r="H79" s="67">
        <v>0.229783556527628</v>
      </c>
      <c r="I79" s="67">
        <f t="shared" si="3"/>
        <v>-0.77586600492261115</v>
      </c>
      <c r="J79" s="67">
        <v>7.3903125000000003</v>
      </c>
      <c r="K79" s="67">
        <v>0.73239824740860204</v>
      </c>
      <c r="L79" s="67">
        <f t="shared" si="4"/>
        <v>-0.39638612056650163</v>
      </c>
      <c r="M79" s="67">
        <v>8.6782894736842113</v>
      </c>
      <c r="N79" s="67">
        <v>0.68956873122823603</v>
      </c>
      <c r="O79" s="67">
        <f t="shared" si="5"/>
        <v>-1.2736793794576975</v>
      </c>
      <c r="R79" s="58">
        <v>0.85976106882830805</v>
      </c>
      <c r="S79" s="58">
        <v>0.39553275970413942</v>
      </c>
    </row>
    <row r="80" spans="1:19">
      <c r="A80" s="19" t="s">
        <v>667</v>
      </c>
      <c r="B80" s="19"/>
      <c r="C80" s="19" t="s">
        <v>12</v>
      </c>
      <c r="D80" s="19">
        <v>2</v>
      </c>
      <c r="E80" s="19">
        <v>8.1999999999999993</v>
      </c>
      <c r="F80" s="19">
        <v>7.5</v>
      </c>
      <c r="G80" s="67">
        <v>1.9782812499999998</v>
      </c>
      <c r="H80" s="67">
        <v>0.229783556527628</v>
      </c>
      <c r="I80" s="67">
        <f t="shared" si="3"/>
        <v>9.4518295078215839E-2</v>
      </c>
      <c r="J80" s="67">
        <v>7.3903125000000003</v>
      </c>
      <c r="K80" s="67">
        <v>0.73239824740860204</v>
      </c>
      <c r="L80" s="67">
        <f t="shared" si="4"/>
        <v>1.1055289971881617</v>
      </c>
      <c r="M80" s="67">
        <v>8.6782894736842113</v>
      </c>
      <c r="N80" s="67">
        <v>0.68956873122823603</v>
      </c>
      <c r="O80" s="67">
        <f t="shared" si="5"/>
        <v>-1.7087339090702138</v>
      </c>
      <c r="Q80" s="58"/>
      <c r="R80" s="58">
        <v>0.9007223902216186</v>
      </c>
      <c r="S80" s="58">
        <v>0.46380162869298874</v>
      </c>
    </row>
    <row r="81" spans="1:19">
      <c r="A81" s="9" t="s">
        <v>668</v>
      </c>
      <c r="B81" s="9">
        <v>8</v>
      </c>
      <c r="C81" s="9" t="s">
        <v>11</v>
      </c>
      <c r="D81" s="9">
        <v>1.9</v>
      </c>
      <c r="E81" s="9">
        <v>7.2</v>
      </c>
      <c r="F81" s="9">
        <v>8.5</v>
      </c>
      <c r="G81" s="57">
        <v>1.9782812499999998</v>
      </c>
      <c r="H81" s="57">
        <v>0.229783556527628</v>
      </c>
      <c r="I81" s="57">
        <f t="shared" si="3"/>
        <v>-0.34067385492219815</v>
      </c>
      <c r="J81" s="57">
        <v>7.3903125000000003</v>
      </c>
      <c r="K81" s="57">
        <v>0.73239824740860204</v>
      </c>
      <c r="L81" s="57">
        <f t="shared" si="4"/>
        <v>-0.25984838258880422</v>
      </c>
      <c r="M81" s="57">
        <v>8.6782894736842113</v>
      </c>
      <c r="N81" s="57">
        <v>0.68956873122823603</v>
      </c>
      <c r="O81" s="57">
        <f t="shared" si="5"/>
        <v>-0.25855214369515894</v>
      </c>
      <c r="R81" s="58">
        <v>0.96899125921046547</v>
      </c>
      <c r="S81" s="58">
        <v>0.58668559287291555</v>
      </c>
    </row>
    <row r="82" spans="1:19">
      <c r="A82" s="19" t="s">
        <v>669</v>
      </c>
      <c r="B82" s="19"/>
      <c r="C82" s="19" t="s">
        <v>11</v>
      </c>
      <c r="D82" s="19">
        <v>2.1</v>
      </c>
      <c r="E82" s="19">
        <v>7.7</v>
      </c>
      <c r="F82" s="19">
        <v>7.6</v>
      </c>
      <c r="G82" s="67">
        <v>1.9782812499999998</v>
      </c>
      <c r="H82" s="67">
        <v>0.229783556527628</v>
      </c>
      <c r="I82" s="67">
        <f t="shared" si="3"/>
        <v>0.52971044507862985</v>
      </c>
      <c r="J82" s="67">
        <v>7.3903125000000003</v>
      </c>
      <c r="K82" s="67">
        <v>0.73239824740860204</v>
      </c>
      <c r="L82" s="67">
        <f t="shared" si="4"/>
        <v>0.42284030729967936</v>
      </c>
      <c r="M82" s="67">
        <v>8.6782894736842113</v>
      </c>
      <c r="N82" s="67">
        <v>0.68956873122823603</v>
      </c>
      <c r="O82" s="67">
        <f t="shared" si="5"/>
        <v>-1.5637157325327087</v>
      </c>
      <c r="R82" s="58">
        <v>0.98264503300823491</v>
      </c>
      <c r="S82" s="58">
        <v>0.58668559287291555</v>
      </c>
    </row>
    <row r="83" spans="1:19">
      <c r="A83" s="19" t="s">
        <v>670</v>
      </c>
      <c r="B83" s="19"/>
      <c r="C83" s="19" t="s">
        <v>11</v>
      </c>
      <c r="D83" s="19">
        <v>1.9</v>
      </c>
      <c r="E83" s="19">
        <v>7</v>
      </c>
      <c r="F83" s="19">
        <v>8.3000000000000007</v>
      </c>
      <c r="G83" s="67">
        <v>1.9782812499999998</v>
      </c>
      <c r="H83" s="67">
        <v>0.229783556527628</v>
      </c>
      <c r="I83" s="67">
        <f t="shared" si="3"/>
        <v>-0.34067385492219815</v>
      </c>
      <c r="J83" s="67">
        <v>7.3903125000000003</v>
      </c>
      <c r="K83" s="67">
        <v>0.73239824740860204</v>
      </c>
      <c r="L83" s="67">
        <f t="shared" si="4"/>
        <v>-0.53292385854419788</v>
      </c>
      <c r="M83" s="67">
        <v>8.6782894736842113</v>
      </c>
      <c r="N83" s="67">
        <v>0.68956873122823603</v>
      </c>
      <c r="O83" s="67">
        <f t="shared" si="5"/>
        <v>-0.54858849677016885</v>
      </c>
      <c r="R83" s="58">
        <v>1.0236063544015455</v>
      </c>
      <c r="S83" s="58">
        <v>0.73687710464838119</v>
      </c>
    </row>
    <row r="84" spans="1:19">
      <c r="A84" s="19" t="s">
        <v>671</v>
      </c>
      <c r="B84" s="19"/>
      <c r="C84" s="19" t="s">
        <v>11</v>
      </c>
      <c r="D84" s="19">
        <v>1.9</v>
      </c>
      <c r="E84" s="19">
        <v>6.4</v>
      </c>
      <c r="F84" s="19">
        <v>9.1999999999999993</v>
      </c>
      <c r="G84" s="67">
        <v>1.9782812499999998</v>
      </c>
      <c r="H84" s="67">
        <v>0.229783556527628</v>
      </c>
      <c r="I84" s="67">
        <f t="shared" si="3"/>
        <v>-0.34067385492219815</v>
      </c>
      <c r="J84" s="67">
        <v>7.3903125000000003</v>
      </c>
      <c r="K84" s="67">
        <v>0.73239824740860204</v>
      </c>
      <c r="L84" s="67">
        <f t="shared" si="4"/>
        <v>-1.3521502864103778</v>
      </c>
      <c r="M84" s="67">
        <v>8.6782894736842113</v>
      </c>
      <c r="N84" s="67">
        <v>0.68956873122823603</v>
      </c>
      <c r="O84" s="67">
        <f t="shared" si="5"/>
        <v>0.75657509206737839</v>
      </c>
      <c r="R84" s="58">
        <v>1.0509139019970841</v>
      </c>
      <c r="S84" s="58">
        <v>1.0236063544015455</v>
      </c>
    </row>
    <row r="85" spans="1:19">
      <c r="A85" s="19" t="s">
        <v>672</v>
      </c>
      <c r="B85" s="19"/>
      <c r="C85" s="19" t="s">
        <v>11</v>
      </c>
      <c r="D85" s="19">
        <v>2.1</v>
      </c>
      <c r="E85" s="19">
        <v>7.3</v>
      </c>
      <c r="F85" s="19">
        <v>7.6</v>
      </c>
      <c r="G85" s="67">
        <v>1.9782812499999998</v>
      </c>
      <c r="H85" s="67">
        <v>0.229783556527628</v>
      </c>
      <c r="I85" s="67">
        <f t="shared" si="3"/>
        <v>0.52971044507862985</v>
      </c>
      <c r="J85" s="67">
        <v>7.3903125000000003</v>
      </c>
      <c r="K85" s="67">
        <v>0.73239824740860204</v>
      </c>
      <c r="L85" s="67">
        <f t="shared" si="4"/>
        <v>-0.12331064461110798</v>
      </c>
      <c r="M85" s="67">
        <v>8.6782894736842113</v>
      </c>
      <c r="N85" s="67">
        <v>0.68956873122823603</v>
      </c>
      <c r="O85" s="67">
        <f t="shared" si="5"/>
        <v>-1.5637157325327087</v>
      </c>
      <c r="R85" s="58">
        <v>1.1055289971881617</v>
      </c>
      <c r="S85" s="58">
        <v>1.0372601281993148</v>
      </c>
    </row>
    <row r="86" spans="1:19">
      <c r="A86" s="19" t="s">
        <v>673</v>
      </c>
      <c r="B86" s="19"/>
      <c r="C86" s="19" t="s">
        <v>12</v>
      </c>
      <c r="D86" s="19">
        <v>2</v>
      </c>
      <c r="E86" s="19">
        <v>7.6</v>
      </c>
      <c r="F86" s="19">
        <v>8.1999999999999993</v>
      </c>
      <c r="G86" s="67">
        <v>1.9782812499999998</v>
      </c>
      <c r="H86" s="67">
        <v>0.229783556527628</v>
      </c>
      <c r="I86" s="67">
        <f t="shared" si="3"/>
        <v>9.4518295078215839E-2</v>
      </c>
      <c r="J86" s="67">
        <v>7.3903125000000003</v>
      </c>
      <c r="K86" s="67">
        <v>0.73239824740860204</v>
      </c>
      <c r="L86" s="67">
        <f t="shared" si="4"/>
        <v>0.28630256932198195</v>
      </c>
      <c r="M86" s="67">
        <v>8.6782894736842113</v>
      </c>
      <c r="N86" s="67">
        <v>0.68956873122823603</v>
      </c>
      <c r="O86" s="67">
        <f t="shared" si="5"/>
        <v>-0.69360667330767645</v>
      </c>
      <c r="R86" s="58">
        <v>1.1055289971881617</v>
      </c>
      <c r="S86" s="58">
        <v>1.9520629726498828</v>
      </c>
    </row>
    <row r="87" spans="1:19">
      <c r="A87" s="19" t="s">
        <v>674</v>
      </c>
      <c r="B87" s="19"/>
      <c r="C87" s="19" t="s">
        <v>12</v>
      </c>
      <c r="D87" s="19">
        <v>2.1</v>
      </c>
      <c r="E87" s="19">
        <v>7</v>
      </c>
      <c r="F87" s="19">
        <v>8</v>
      </c>
      <c r="G87" s="67">
        <v>1.9782812499999998</v>
      </c>
      <c r="H87" s="67">
        <v>0.229783556527628</v>
      </c>
      <c r="I87" s="67">
        <f t="shared" si="3"/>
        <v>0.52971044507862985</v>
      </c>
      <c r="J87" s="67">
        <v>7.3903125000000003</v>
      </c>
      <c r="K87" s="67">
        <v>0.73239824740860204</v>
      </c>
      <c r="L87" s="67">
        <f t="shared" si="4"/>
        <v>-0.53292385854419788</v>
      </c>
      <c r="M87" s="67">
        <v>8.6782894736842113</v>
      </c>
      <c r="N87" s="67">
        <v>0.68956873122823603</v>
      </c>
      <c r="O87" s="67">
        <f t="shared" si="5"/>
        <v>-0.9836430263826863</v>
      </c>
      <c r="R87" s="58">
        <v>1.1464903185814723</v>
      </c>
      <c r="S87" s="58">
        <v>2.1295620320208872</v>
      </c>
    </row>
    <row r="88" spans="1:19">
      <c r="A88" s="19" t="s">
        <v>675</v>
      </c>
      <c r="B88" s="19"/>
      <c r="C88" s="19" t="s">
        <v>12</v>
      </c>
      <c r="D88" s="19">
        <v>1.8</v>
      </c>
      <c r="E88" s="19">
        <v>7.2</v>
      </c>
      <c r="F88" s="19">
        <v>7.5</v>
      </c>
      <c r="G88" s="67">
        <v>1.9782812499999998</v>
      </c>
      <c r="H88" s="67">
        <v>0.229783556527628</v>
      </c>
      <c r="I88" s="67">
        <f t="shared" si="3"/>
        <v>-0.77586600492261115</v>
      </c>
      <c r="J88" s="67">
        <v>7.3903125000000003</v>
      </c>
      <c r="K88" s="67">
        <v>0.73239824740860204</v>
      </c>
      <c r="L88" s="67">
        <f t="shared" si="4"/>
        <v>-0.25984838258880422</v>
      </c>
      <c r="M88" s="67">
        <v>8.6782894736842113</v>
      </c>
      <c r="N88" s="67">
        <v>0.68956873122823603</v>
      </c>
      <c r="O88" s="67">
        <f t="shared" si="5"/>
        <v>-1.7087339090702138</v>
      </c>
      <c r="R88" s="58">
        <v>1.1601440923792417</v>
      </c>
      <c r="S88" s="58"/>
    </row>
    <row r="89" spans="1:19" ht="19">
      <c r="A89" s="81" t="s">
        <v>797</v>
      </c>
      <c r="B89" s="56"/>
      <c r="C89" s="56"/>
      <c r="D89" s="82">
        <f>AVERAGE(D3:D88)</f>
        <v>1.9808974358974358</v>
      </c>
      <c r="E89" s="82">
        <f>AVERAGE(E3:E88)</f>
        <v>7.3907692307692336</v>
      </c>
      <c r="F89" s="82">
        <f>AVERAGE(F3:F88)</f>
        <v>8.6782894736842113</v>
      </c>
      <c r="G89" s="59"/>
      <c r="H89" s="67"/>
      <c r="I89" s="67"/>
      <c r="J89" s="67"/>
      <c r="K89" s="67"/>
      <c r="L89" s="67"/>
      <c r="M89" s="67"/>
      <c r="N89" s="67"/>
      <c r="O89" s="59"/>
      <c r="R89" s="58">
        <v>1.3649506993457872</v>
      </c>
      <c r="S89" s="58"/>
    </row>
    <row r="90" spans="1:19" ht="19">
      <c r="A90" s="81" t="s">
        <v>798</v>
      </c>
      <c r="B90" s="56"/>
      <c r="C90" s="56"/>
      <c r="D90" s="82">
        <f>_xlfn.STDEV.S(D3:D88)</f>
        <v>0.22978355652762811</v>
      </c>
      <c r="E90" s="82">
        <f>_xlfn.STDEV.S(E3:E88)</f>
        <v>0.73239824740860238</v>
      </c>
      <c r="F90" s="82">
        <f>_xlfn.STDEV.S(F3:F88)</f>
        <v>0.68956873122823603</v>
      </c>
      <c r="G90" s="59"/>
      <c r="H90" s="67"/>
      <c r="I90" s="67"/>
      <c r="J90" s="67"/>
      <c r="K90" s="67"/>
      <c r="L90" s="67"/>
      <c r="M90" s="67"/>
      <c r="N90" s="67"/>
      <c r="O90" s="59"/>
      <c r="R90" s="58"/>
      <c r="S90" s="58"/>
    </row>
    <row r="91" spans="1:19">
      <c r="A91" s="16" t="s">
        <v>676</v>
      </c>
      <c r="B91" s="16">
        <v>5</v>
      </c>
      <c r="C91" s="16" t="s">
        <v>11</v>
      </c>
      <c r="D91" s="54">
        <v>1.6</v>
      </c>
      <c r="E91" s="54">
        <v>5.4</v>
      </c>
      <c r="F91" s="54">
        <v>6.8</v>
      </c>
      <c r="G91" s="64">
        <v>1.9782812499999998</v>
      </c>
      <c r="H91" s="64">
        <v>0.229783556527628</v>
      </c>
      <c r="I91" s="64">
        <f t="shared" ref="I91:I117" si="6">(D91-G91)/H91</f>
        <v>-1.6462503049234383</v>
      </c>
      <c r="J91" s="64">
        <v>7.3903125000000003</v>
      </c>
      <c r="K91" s="64">
        <v>0.73239824740860204</v>
      </c>
      <c r="L91" s="64">
        <f t="shared" si="4"/>
        <v>-2.7175276661873449</v>
      </c>
      <c r="M91" s="64">
        <v>8.6782894736842113</v>
      </c>
      <c r="N91" s="64">
        <v>0.68956873122823603</v>
      </c>
      <c r="O91" s="64">
        <f t="shared" si="5"/>
        <v>-2.7238611448327523</v>
      </c>
      <c r="R91" s="58"/>
      <c r="S91" s="58"/>
    </row>
    <row r="92" spans="1:19">
      <c r="A92" s="19" t="s">
        <v>677</v>
      </c>
      <c r="B92" s="1"/>
      <c r="C92" s="1" t="s">
        <v>11</v>
      </c>
      <c r="D92" s="43" t="s">
        <v>678</v>
      </c>
      <c r="E92" s="52"/>
      <c r="F92" s="52"/>
      <c r="G92" s="59"/>
      <c r="H92" s="67"/>
      <c r="I92" s="67"/>
      <c r="J92" s="67"/>
      <c r="K92" s="67"/>
      <c r="L92" s="67"/>
      <c r="M92" s="67"/>
      <c r="N92" s="67"/>
      <c r="O92" s="67"/>
      <c r="R92" s="58"/>
      <c r="S92" s="58"/>
    </row>
    <row r="93" spans="1:19">
      <c r="A93" s="19" t="s">
        <v>679</v>
      </c>
      <c r="B93" s="1"/>
      <c r="C93" s="1" t="s">
        <v>12</v>
      </c>
      <c r="D93" s="52">
        <v>1.6</v>
      </c>
      <c r="E93" s="52">
        <v>5.4</v>
      </c>
      <c r="F93" s="52">
        <v>6.7</v>
      </c>
      <c r="G93" s="59">
        <v>1.9782812499999998</v>
      </c>
      <c r="H93" s="67">
        <v>0.229783556527628</v>
      </c>
      <c r="I93" s="67">
        <f t="shared" si="6"/>
        <v>-1.6462503049234383</v>
      </c>
      <c r="J93" s="67">
        <v>7.3903125000000003</v>
      </c>
      <c r="K93" s="67">
        <v>0.73239824740860204</v>
      </c>
      <c r="L93" s="67">
        <f t="shared" si="4"/>
        <v>-2.7175276661873449</v>
      </c>
      <c r="M93" s="67">
        <v>8.6782894736842113</v>
      </c>
      <c r="N93" s="67">
        <v>0.68956873122823603</v>
      </c>
      <c r="O93" s="67">
        <f t="shared" si="5"/>
        <v>-2.8688793213702573</v>
      </c>
      <c r="R93" s="58"/>
      <c r="S93" s="58"/>
    </row>
    <row r="94" spans="1:19">
      <c r="A94" s="19" t="s">
        <v>680</v>
      </c>
      <c r="B94" s="1"/>
      <c r="C94" s="1" t="s">
        <v>12</v>
      </c>
      <c r="D94" s="52">
        <v>1.6</v>
      </c>
      <c r="E94" s="52">
        <v>5.8</v>
      </c>
      <c r="F94" s="52">
        <v>6.8</v>
      </c>
      <c r="G94" s="59">
        <v>1.9782812499999998</v>
      </c>
      <c r="H94" s="67">
        <v>0.229783556527628</v>
      </c>
      <c r="I94" s="67">
        <f t="shared" si="6"/>
        <v>-1.6462503049234383</v>
      </c>
      <c r="J94" s="67">
        <v>7.3903125000000003</v>
      </c>
      <c r="K94" s="67">
        <v>0.73239824740860204</v>
      </c>
      <c r="L94" s="67">
        <f t="shared" si="4"/>
        <v>-2.1713767142765588</v>
      </c>
      <c r="M94" s="67">
        <v>8.6782894736842113</v>
      </c>
      <c r="N94" s="67">
        <v>0.68956873122823603</v>
      </c>
      <c r="O94" s="67">
        <f t="shared" si="5"/>
        <v>-2.7238611448327523</v>
      </c>
      <c r="R94" s="58"/>
      <c r="S94" s="58"/>
    </row>
    <row r="95" spans="1:19">
      <c r="A95" s="19" t="s">
        <v>681</v>
      </c>
      <c r="B95" s="1"/>
      <c r="C95" s="1" t="s">
        <v>12</v>
      </c>
      <c r="D95" s="52">
        <v>1.8</v>
      </c>
      <c r="E95" s="52">
        <v>5.9</v>
      </c>
      <c r="F95" s="52">
        <v>7.2</v>
      </c>
      <c r="G95" s="59">
        <v>1.9782812499999998</v>
      </c>
      <c r="H95" s="67">
        <v>0.229783556527628</v>
      </c>
      <c r="I95" s="67">
        <f t="shared" si="6"/>
        <v>-0.77586600492261115</v>
      </c>
      <c r="J95" s="67">
        <v>7.3903125000000003</v>
      </c>
      <c r="K95" s="67">
        <v>0.73239824740860204</v>
      </c>
      <c r="L95" s="67">
        <f t="shared" si="4"/>
        <v>-2.0348389762988615</v>
      </c>
      <c r="M95" s="67">
        <v>8.6782894736842113</v>
      </c>
      <c r="N95" s="67">
        <v>0.68956873122823603</v>
      </c>
      <c r="O95" s="67">
        <f t="shared" si="5"/>
        <v>-2.1437884386827299</v>
      </c>
      <c r="R95" s="58"/>
      <c r="S95" s="58"/>
    </row>
    <row r="96" spans="1:19">
      <c r="A96" s="16" t="s">
        <v>682</v>
      </c>
      <c r="B96" s="16">
        <v>8</v>
      </c>
      <c r="C96" s="16" t="s">
        <v>11</v>
      </c>
      <c r="D96" s="54">
        <v>1.4</v>
      </c>
      <c r="E96" s="54">
        <v>4</v>
      </c>
      <c r="F96" s="54">
        <v>4.5</v>
      </c>
      <c r="G96" s="64">
        <v>1.9782812499999998</v>
      </c>
      <c r="H96" s="64">
        <v>0.229783556527628</v>
      </c>
      <c r="I96" s="64">
        <f t="shared" si="6"/>
        <v>-2.516634604924266</v>
      </c>
      <c r="J96" s="64">
        <v>7.3903125000000003</v>
      </c>
      <c r="K96" s="64">
        <v>0.73239824740860204</v>
      </c>
      <c r="L96" s="64">
        <f t="shared" si="4"/>
        <v>-4.6290559978750991</v>
      </c>
      <c r="M96" s="64">
        <v>8.6782894736842113</v>
      </c>
      <c r="N96" s="64">
        <v>0.68956873122823603</v>
      </c>
      <c r="O96" s="64">
        <f t="shared" si="5"/>
        <v>-6.0592792051953781</v>
      </c>
      <c r="R96" s="58"/>
      <c r="S96" s="58"/>
    </row>
    <row r="97" spans="1:19">
      <c r="A97" s="19" t="s">
        <v>683</v>
      </c>
      <c r="B97" s="1"/>
      <c r="C97" s="1" t="s">
        <v>11</v>
      </c>
      <c r="D97" s="52">
        <v>1.5</v>
      </c>
      <c r="E97" s="52">
        <v>4.2</v>
      </c>
      <c r="F97" s="43" t="s">
        <v>627</v>
      </c>
      <c r="G97" s="59">
        <v>1.9782812499999998</v>
      </c>
      <c r="H97" s="67">
        <v>0.229783556527628</v>
      </c>
      <c r="I97" s="67">
        <f t="shared" si="6"/>
        <v>-2.0814424549238519</v>
      </c>
      <c r="J97" s="67">
        <v>7.3903125000000003</v>
      </c>
      <c r="K97" s="67">
        <v>0.73239824740860204</v>
      </c>
      <c r="L97" s="67">
        <f t="shared" si="4"/>
        <v>-4.3559805219197054</v>
      </c>
      <c r="M97" s="67">
        <v>8.6782894736842113</v>
      </c>
      <c r="N97" s="67">
        <v>0.68956873122823603</v>
      </c>
      <c r="O97" s="67"/>
      <c r="R97" s="58"/>
      <c r="S97" s="58"/>
    </row>
    <row r="98" spans="1:19">
      <c r="A98" s="19" t="s">
        <v>684</v>
      </c>
      <c r="B98" s="1"/>
      <c r="C98" s="1" t="s">
        <v>11</v>
      </c>
      <c r="D98" s="52">
        <v>1.5</v>
      </c>
      <c r="E98" s="52">
        <v>5.0999999999999996</v>
      </c>
      <c r="F98" s="43" t="s">
        <v>627</v>
      </c>
      <c r="G98" s="59">
        <v>1.9782812499999998</v>
      </c>
      <c r="H98" s="67">
        <v>0.229783556527628</v>
      </c>
      <c r="I98" s="67">
        <f t="shared" si="6"/>
        <v>-2.0814424549238519</v>
      </c>
      <c r="J98" s="67">
        <v>7.3903125000000003</v>
      </c>
      <c r="K98" s="67">
        <v>0.73239824740860204</v>
      </c>
      <c r="L98" s="67">
        <f t="shared" si="4"/>
        <v>-3.1271408801204359</v>
      </c>
      <c r="M98" s="67">
        <v>8.6782894736842113</v>
      </c>
      <c r="N98" s="67">
        <v>0.68956873122823603</v>
      </c>
      <c r="O98" s="67"/>
      <c r="S98" s="58"/>
    </row>
    <row r="99" spans="1:19">
      <c r="A99" s="19" t="s">
        <v>685</v>
      </c>
      <c r="B99" s="1"/>
      <c r="C99" s="1" t="s">
        <v>11</v>
      </c>
      <c r="D99" s="52">
        <v>1.5</v>
      </c>
      <c r="E99" s="52"/>
      <c r="F99" s="52"/>
      <c r="G99" s="59"/>
      <c r="H99" s="67"/>
      <c r="I99" s="67"/>
      <c r="J99" s="67"/>
      <c r="K99" s="67"/>
      <c r="L99" s="67"/>
      <c r="M99" s="67"/>
      <c r="N99" s="67"/>
      <c r="O99" s="67"/>
      <c r="S99" s="58"/>
    </row>
    <row r="100" spans="1:19">
      <c r="A100" s="19" t="s">
        <v>687</v>
      </c>
      <c r="B100" s="1"/>
      <c r="C100" s="1" t="s">
        <v>12</v>
      </c>
      <c r="D100" s="52">
        <v>1.5</v>
      </c>
      <c r="E100" s="52">
        <v>5.5</v>
      </c>
      <c r="F100" s="52">
        <v>4.9000000000000004</v>
      </c>
      <c r="G100" s="59">
        <v>1.9782812499999998</v>
      </c>
      <c r="H100" s="67">
        <v>0.229783556527628</v>
      </c>
      <c r="I100" s="67">
        <f t="shared" si="6"/>
        <v>-2.0814424549238519</v>
      </c>
      <c r="J100" s="67">
        <v>7.3903125000000003</v>
      </c>
      <c r="K100" s="67">
        <v>0.73239824740860204</v>
      </c>
      <c r="L100" s="67">
        <f t="shared" si="4"/>
        <v>-2.5809899282096485</v>
      </c>
      <c r="M100" s="67">
        <v>8.6782894736842113</v>
      </c>
      <c r="N100" s="67">
        <v>0.68956873122823603</v>
      </c>
      <c r="O100" s="67">
        <f t="shared" si="5"/>
        <v>-5.4792064990453557</v>
      </c>
      <c r="S100" s="58"/>
    </row>
    <row r="101" spans="1:19">
      <c r="A101" s="19" t="s">
        <v>688</v>
      </c>
      <c r="B101" s="1"/>
      <c r="C101" s="1" t="s">
        <v>12</v>
      </c>
      <c r="D101" s="52">
        <v>1.3</v>
      </c>
      <c r="E101" s="52">
        <v>5.0999999999999996</v>
      </c>
      <c r="F101" s="52">
        <v>4.3</v>
      </c>
      <c r="G101" s="59">
        <v>1.9782812499999998</v>
      </c>
      <c r="H101" s="67">
        <v>0.229783556527628</v>
      </c>
      <c r="I101" s="67">
        <f t="shared" si="6"/>
        <v>-2.9518267549246793</v>
      </c>
      <c r="J101" s="67">
        <v>7.3903125000000003</v>
      </c>
      <c r="K101" s="67">
        <v>0.73239824740860204</v>
      </c>
      <c r="L101" s="67">
        <f t="shared" si="4"/>
        <v>-3.1271408801204359</v>
      </c>
      <c r="M101" s="67">
        <v>8.6782894736842113</v>
      </c>
      <c r="N101" s="67">
        <v>0.68956873122823603</v>
      </c>
      <c r="O101" s="67">
        <f t="shared" si="5"/>
        <v>-6.3493155582703897</v>
      </c>
      <c r="S101" s="58"/>
    </row>
    <row r="102" spans="1:19">
      <c r="A102" s="19" t="s">
        <v>689</v>
      </c>
      <c r="B102" s="1"/>
      <c r="C102" s="1" t="s">
        <v>12</v>
      </c>
      <c r="D102" s="52">
        <v>1.6</v>
      </c>
      <c r="E102" s="52">
        <v>5</v>
      </c>
      <c r="F102" s="52">
        <v>5.3</v>
      </c>
      <c r="G102" s="59">
        <v>1.9782812499999998</v>
      </c>
      <c r="H102" s="67">
        <v>0.229783556527628</v>
      </c>
      <c r="I102" s="67">
        <f t="shared" si="6"/>
        <v>-1.6462503049234383</v>
      </c>
      <c r="J102" s="67">
        <v>7.3903125000000003</v>
      </c>
      <c r="K102" s="67">
        <v>0.73239824740860204</v>
      </c>
      <c r="L102" s="67">
        <f t="shared" si="4"/>
        <v>-3.2636786180981323</v>
      </c>
      <c r="M102" s="67">
        <v>8.6782894736842113</v>
      </c>
      <c r="N102" s="67">
        <v>0.68956873122823603</v>
      </c>
      <c r="O102" s="67">
        <f t="shared" si="5"/>
        <v>-4.8991337928953342</v>
      </c>
      <c r="S102" s="58"/>
    </row>
    <row r="103" spans="1:19">
      <c r="A103" s="19" t="s">
        <v>690</v>
      </c>
      <c r="B103" s="1"/>
      <c r="C103" s="1" t="s">
        <v>12</v>
      </c>
      <c r="D103" s="52">
        <v>1.6</v>
      </c>
      <c r="E103" s="52">
        <v>5.6</v>
      </c>
      <c r="F103" s="52">
        <v>4.4000000000000004</v>
      </c>
      <c r="G103" s="59">
        <v>1.9782812499999998</v>
      </c>
      <c r="H103" s="67">
        <v>0.229783556527628</v>
      </c>
      <c r="I103" s="67">
        <f t="shared" si="6"/>
        <v>-1.6462503049234383</v>
      </c>
      <c r="J103" s="67">
        <v>7.3903125000000003</v>
      </c>
      <c r="K103" s="67">
        <v>0.73239824740860204</v>
      </c>
      <c r="L103" s="67">
        <f t="shared" si="4"/>
        <v>-2.4444521902319525</v>
      </c>
      <c r="M103" s="67">
        <v>8.6782894736842113</v>
      </c>
      <c r="N103" s="67">
        <v>0.68956873122823603</v>
      </c>
      <c r="O103" s="67">
        <f t="shared" si="5"/>
        <v>-6.204297381732883</v>
      </c>
      <c r="S103" s="58"/>
    </row>
    <row r="104" spans="1:19">
      <c r="A104" s="16" t="s">
        <v>691</v>
      </c>
      <c r="B104" s="16">
        <v>8</v>
      </c>
      <c r="C104" s="16" t="s">
        <v>11</v>
      </c>
      <c r="D104" s="54">
        <v>2.1</v>
      </c>
      <c r="E104" s="54">
        <v>6.7</v>
      </c>
      <c r="F104" s="54">
        <v>8.4</v>
      </c>
      <c r="G104" s="64">
        <v>1.9782812499999998</v>
      </c>
      <c r="H104" s="64">
        <v>0.229783556527628</v>
      </c>
      <c r="I104" s="64">
        <f t="shared" si="6"/>
        <v>0.52971044507862985</v>
      </c>
      <c r="J104" s="64">
        <v>7.3903125000000003</v>
      </c>
      <c r="K104" s="64">
        <v>0.73239824740860204</v>
      </c>
      <c r="L104" s="64">
        <f t="shared" si="4"/>
        <v>-0.9425370724772878</v>
      </c>
      <c r="M104" s="64">
        <v>8.6782894736842113</v>
      </c>
      <c r="N104" s="64">
        <v>0.68956873122823603</v>
      </c>
      <c r="O104" s="64">
        <f t="shared" si="5"/>
        <v>-0.40357032023266393</v>
      </c>
      <c r="S104" s="58"/>
    </row>
    <row r="105" spans="1:19">
      <c r="A105" s="19" t="s">
        <v>692</v>
      </c>
      <c r="B105" s="1"/>
      <c r="C105" s="1" t="s">
        <v>12</v>
      </c>
      <c r="D105" s="52">
        <v>2</v>
      </c>
      <c r="E105" s="52">
        <v>6.7</v>
      </c>
      <c r="F105" s="52">
        <v>7.4</v>
      </c>
      <c r="G105" s="67">
        <v>1.9782812499999998</v>
      </c>
      <c r="H105" s="67">
        <v>0.229783556527628</v>
      </c>
      <c r="I105" s="67">
        <f t="shared" si="6"/>
        <v>9.4518295078215839E-2</v>
      </c>
      <c r="J105" s="67">
        <v>7.3903125000000003</v>
      </c>
      <c r="K105" s="67">
        <v>0.73239824740860204</v>
      </c>
      <c r="L105" s="67">
        <f t="shared" si="4"/>
        <v>-0.9425370724772878</v>
      </c>
      <c r="M105" s="67">
        <v>8.6782894736842113</v>
      </c>
      <c r="N105" s="67">
        <v>0.68956873122823603</v>
      </c>
      <c r="O105" s="67">
        <f t="shared" si="5"/>
        <v>-1.8537520856077188</v>
      </c>
      <c r="S105" s="58"/>
    </row>
    <row r="106" spans="1:19">
      <c r="A106" s="19" t="s">
        <v>693</v>
      </c>
      <c r="B106" s="1"/>
      <c r="C106" s="1" t="s">
        <v>12</v>
      </c>
      <c r="D106" s="52">
        <v>2</v>
      </c>
      <c r="E106" s="52">
        <v>6.9</v>
      </c>
      <c r="F106" s="52">
        <v>8.1999999999999993</v>
      </c>
      <c r="G106" s="67">
        <v>1.9782812499999998</v>
      </c>
      <c r="H106" s="67">
        <v>0.229783556527628</v>
      </c>
      <c r="I106" s="67">
        <f t="shared" si="6"/>
        <v>9.4518295078215839E-2</v>
      </c>
      <c r="J106" s="67">
        <v>7.3903125000000003</v>
      </c>
      <c r="K106" s="67">
        <v>0.73239824740860204</v>
      </c>
      <c r="L106" s="67">
        <f t="shared" si="4"/>
        <v>-0.66946159652189408</v>
      </c>
      <c r="M106" s="67">
        <v>8.6782894736842113</v>
      </c>
      <c r="N106" s="67">
        <v>0.68956873122823603</v>
      </c>
      <c r="O106" s="67">
        <f t="shared" si="5"/>
        <v>-0.69360667330767645</v>
      </c>
      <c r="S106" s="58"/>
    </row>
    <row r="107" spans="1:19">
      <c r="A107" s="19" t="s">
        <v>694</v>
      </c>
      <c r="B107" s="1"/>
      <c r="C107" s="1" t="s">
        <v>12</v>
      </c>
      <c r="D107" s="52">
        <v>2.1</v>
      </c>
      <c r="E107" s="52">
        <v>6.4</v>
      </c>
      <c r="F107" s="52">
        <v>7.5</v>
      </c>
      <c r="G107" s="67">
        <v>1.9782812499999998</v>
      </c>
      <c r="H107" s="67">
        <v>0.229783556527628</v>
      </c>
      <c r="I107" s="67">
        <f t="shared" si="6"/>
        <v>0.52971044507862985</v>
      </c>
      <c r="J107" s="67">
        <v>7.3903125000000003</v>
      </c>
      <c r="K107" s="67">
        <v>0.73239824740860204</v>
      </c>
      <c r="L107" s="67">
        <f t="shared" si="4"/>
        <v>-1.3521502864103778</v>
      </c>
      <c r="M107" s="67">
        <v>8.6782894736842113</v>
      </c>
      <c r="N107" s="67">
        <v>0.68956873122823603</v>
      </c>
      <c r="O107" s="67">
        <f t="shared" si="5"/>
        <v>-1.7087339090702138</v>
      </c>
      <c r="S107" s="58"/>
    </row>
    <row r="108" spans="1:19">
      <c r="A108" s="19" t="s">
        <v>695</v>
      </c>
      <c r="B108" s="1"/>
      <c r="C108" s="1" t="s">
        <v>12</v>
      </c>
      <c r="D108" s="52">
        <v>2</v>
      </c>
      <c r="E108" s="52">
        <v>6.8</v>
      </c>
      <c r="F108" s="52">
        <v>7.9</v>
      </c>
      <c r="G108" s="67">
        <v>1.9782812499999998</v>
      </c>
      <c r="H108" s="67">
        <v>0.229783556527628</v>
      </c>
      <c r="I108" s="67">
        <f t="shared" si="6"/>
        <v>9.4518295078215839E-2</v>
      </c>
      <c r="J108" s="67">
        <v>7.3903125000000003</v>
      </c>
      <c r="K108" s="67">
        <v>0.73239824740860204</v>
      </c>
      <c r="L108" s="67">
        <f t="shared" si="4"/>
        <v>-0.8059993344995916</v>
      </c>
      <c r="M108" s="67">
        <v>8.6782894736842113</v>
      </c>
      <c r="N108" s="67">
        <v>0.68956873122823603</v>
      </c>
      <c r="O108" s="67">
        <f t="shared" si="5"/>
        <v>-1.1286612029201912</v>
      </c>
      <c r="S108" s="58"/>
    </row>
    <row r="109" spans="1:19">
      <c r="A109" s="19" t="s">
        <v>696</v>
      </c>
      <c r="B109" s="1"/>
      <c r="C109" s="1" t="s">
        <v>12</v>
      </c>
      <c r="D109" s="52">
        <v>2</v>
      </c>
      <c r="E109" s="52">
        <v>6.8</v>
      </c>
      <c r="F109" s="52">
        <v>8.4</v>
      </c>
      <c r="G109" s="67">
        <v>1.9782812499999998</v>
      </c>
      <c r="H109" s="67">
        <v>0.229783556527628</v>
      </c>
      <c r="I109" s="67">
        <f t="shared" si="6"/>
        <v>9.4518295078215839E-2</v>
      </c>
      <c r="J109" s="67">
        <v>7.3903125000000003</v>
      </c>
      <c r="K109" s="67">
        <v>0.73239824740860204</v>
      </c>
      <c r="L109" s="67">
        <f t="shared" si="4"/>
        <v>-0.8059993344995916</v>
      </c>
      <c r="M109" s="67">
        <v>8.6782894736842113</v>
      </c>
      <c r="N109" s="67">
        <v>0.68956873122823603</v>
      </c>
      <c r="O109" s="67">
        <f t="shared" si="5"/>
        <v>-0.40357032023266393</v>
      </c>
      <c r="S109" s="58"/>
    </row>
    <row r="110" spans="1:19">
      <c r="A110" s="19" t="s">
        <v>697</v>
      </c>
      <c r="B110" s="1"/>
      <c r="C110" s="1" t="s">
        <v>12</v>
      </c>
      <c r="D110" s="52">
        <v>1.9</v>
      </c>
      <c r="E110" s="52">
        <v>6.6</v>
      </c>
      <c r="F110" s="52">
        <v>8.3000000000000007</v>
      </c>
      <c r="G110" s="67">
        <v>1.9782812499999998</v>
      </c>
      <c r="H110" s="67">
        <v>0.229783556527628</v>
      </c>
      <c r="I110" s="67">
        <f t="shared" si="6"/>
        <v>-0.34067385492219815</v>
      </c>
      <c r="J110" s="67">
        <v>7.3903125000000003</v>
      </c>
      <c r="K110" s="67">
        <v>0.73239824740860204</v>
      </c>
      <c r="L110" s="67">
        <f t="shared" si="4"/>
        <v>-1.0790748104549852</v>
      </c>
      <c r="M110" s="67">
        <v>8.6782894736842113</v>
      </c>
      <c r="N110" s="67">
        <v>0.68956873122823603</v>
      </c>
      <c r="O110" s="67">
        <f t="shared" si="5"/>
        <v>-0.54858849677016885</v>
      </c>
      <c r="S110" s="58"/>
    </row>
    <row r="111" spans="1:19">
      <c r="A111" s="19" t="s">
        <v>698</v>
      </c>
      <c r="B111" s="1"/>
      <c r="C111" s="1" t="s">
        <v>12</v>
      </c>
      <c r="D111" s="52">
        <v>2.1</v>
      </c>
      <c r="E111" s="52">
        <v>6.6</v>
      </c>
      <c r="F111" s="52">
        <v>8.6</v>
      </c>
      <c r="G111" s="67">
        <v>1.9782812499999998</v>
      </c>
      <c r="H111" s="67">
        <v>0.229783556527628</v>
      </c>
      <c r="I111" s="67">
        <f t="shared" si="6"/>
        <v>0.52971044507862985</v>
      </c>
      <c r="J111" s="67">
        <v>7.3903125000000003</v>
      </c>
      <c r="K111" s="67">
        <v>0.73239824740860204</v>
      </c>
      <c r="L111" s="67">
        <f t="shared" si="4"/>
        <v>-1.0790748104549852</v>
      </c>
      <c r="M111" s="67">
        <v>8.6782894736842113</v>
      </c>
      <c r="N111" s="67">
        <v>0.68956873122823603</v>
      </c>
      <c r="O111" s="67">
        <f t="shared" si="5"/>
        <v>-0.113533967157654</v>
      </c>
      <c r="S111" s="58"/>
    </row>
    <row r="112" spans="1:19">
      <c r="A112" s="16" t="s">
        <v>699</v>
      </c>
      <c r="B112" s="16">
        <v>7</v>
      </c>
      <c r="C112" s="16" t="s">
        <v>11</v>
      </c>
      <c r="D112" s="54">
        <v>1.94</v>
      </c>
      <c r="E112" s="54">
        <v>7.82</v>
      </c>
      <c r="F112" s="54">
        <v>8.48</v>
      </c>
      <c r="G112" s="64">
        <v>1.9782812499999998</v>
      </c>
      <c r="H112" s="64">
        <v>0.229783556527628</v>
      </c>
      <c r="I112" s="64">
        <f t="shared" si="6"/>
        <v>-0.16659699492203256</v>
      </c>
      <c r="J112" s="64">
        <v>7.3903125000000003</v>
      </c>
      <c r="K112" s="64">
        <v>0.73239824740860204</v>
      </c>
      <c r="L112" s="64">
        <f t="shared" si="4"/>
        <v>0.58668559287291555</v>
      </c>
      <c r="M112" s="64">
        <v>8.6782894736842113</v>
      </c>
      <c r="N112" s="64">
        <v>0.68956873122823603</v>
      </c>
      <c r="O112" s="64">
        <f t="shared" si="5"/>
        <v>-0.28755577900265944</v>
      </c>
      <c r="S112" s="58"/>
    </row>
    <row r="113" spans="1:19">
      <c r="A113" s="19" t="s">
        <v>700</v>
      </c>
      <c r="B113" s="1"/>
      <c r="C113" s="1" t="s">
        <v>11</v>
      </c>
      <c r="D113" s="52">
        <v>1.81</v>
      </c>
      <c r="E113" s="52">
        <v>7.73</v>
      </c>
      <c r="F113" s="52">
        <v>8.1300000000000008</v>
      </c>
      <c r="G113" s="59">
        <v>1.9782812499999998</v>
      </c>
      <c r="H113" s="67">
        <v>0.229783556527628</v>
      </c>
      <c r="I113" s="67">
        <f t="shared" si="6"/>
        <v>-0.73234678992256974</v>
      </c>
      <c r="J113" s="67">
        <v>7.3903125000000003</v>
      </c>
      <c r="K113" s="67">
        <v>0.73239824740860204</v>
      </c>
      <c r="L113" s="67">
        <f t="shared" si="4"/>
        <v>0.46380162869298874</v>
      </c>
      <c r="M113" s="67">
        <v>8.6782894736842113</v>
      </c>
      <c r="N113" s="67">
        <v>0.68956873122823603</v>
      </c>
      <c r="O113" s="67">
        <f t="shared" si="5"/>
        <v>-0.79511939688392808</v>
      </c>
      <c r="S113" s="58"/>
    </row>
    <row r="114" spans="1:19">
      <c r="A114" s="19" t="s">
        <v>701</v>
      </c>
      <c r="B114" s="1"/>
      <c r="C114" s="1" t="s">
        <v>11</v>
      </c>
      <c r="D114" s="52">
        <v>1.93</v>
      </c>
      <c r="E114" s="52">
        <v>7.27</v>
      </c>
      <c r="F114" s="52">
        <v>8.41</v>
      </c>
      <c r="G114" s="59">
        <v>1.9782812499999998</v>
      </c>
      <c r="H114" s="67">
        <v>0.229783556527628</v>
      </c>
      <c r="I114" s="67">
        <f t="shared" si="6"/>
        <v>-0.21011620992207394</v>
      </c>
      <c r="J114" s="67">
        <v>7.3903125000000003</v>
      </c>
      <c r="K114" s="67">
        <v>0.73239824740860204</v>
      </c>
      <c r="L114" s="67">
        <f t="shared" si="4"/>
        <v>-0.16427196600441735</v>
      </c>
      <c r="M114" s="67">
        <v>8.6782894736842113</v>
      </c>
      <c r="N114" s="67">
        <v>0.68956873122823603</v>
      </c>
      <c r="O114" s="67">
        <f t="shared" si="5"/>
        <v>-0.38906850257891368</v>
      </c>
      <c r="S114" s="58"/>
    </row>
    <row r="115" spans="1:19">
      <c r="A115" s="19" t="s">
        <v>702</v>
      </c>
      <c r="B115" s="1"/>
      <c r="C115" s="1" t="s">
        <v>11</v>
      </c>
      <c r="D115" s="52">
        <v>2.0499999999999998</v>
      </c>
      <c r="E115" s="52">
        <v>7.21</v>
      </c>
      <c r="F115" s="52">
        <v>7.97</v>
      </c>
      <c r="G115" s="59">
        <v>1.9782812499999998</v>
      </c>
      <c r="H115" s="67">
        <v>0.229783556527628</v>
      </c>
      <c r="I115" s="67">
        <f t="shared" si="6"/>
        <v>0.31211437007842185</v>
      </c>
      <c r="J115" s="67">
        <v>7.3903125000000003</v>
      </c>
      <c r="K115" s="67">
        <v>0.73239824740860204</v>
      </c>
      <c r="L115" s="67">
        <f t="shared" si="4"/>
        <v>-0.24619460879103483</v>
      </c>
      <c r="M115" s="67">
        <v>8.6782894736842113</v>
      </c>
      <c r="N115" s="67">
        <v>0.68956873122823603</v>
      </c>
      <c r="O115" s="67">
        <f t="shared" si="5"/>
        <v>-1.0271484793439383</v>
      </c>
      <c r="S115" s="58"/>
    </row>
    <row r="116" spans="1:19">
      <c r="A116" s="19" t="s">
        <v>703</v>
      </c>
      <c r="B116" s="1"/>
      <c r="C116" s="1" t="s">
        <v>12</v>
      </c>
      <c r="D116" s="52">
        <v>1.97</v>
      </c>
      <c r="E116" s="52">
        <v>7.1</v>
      </c>
      <c r="F116" s="52">
        <v>8.16</v>
      </c>
      <c r="G116" s="59">
        <v>1.9782812499999998</v>
      </c>
      <c r="H116" s="67">
        <v>0.229783556527628</v>
      </c>
      <c r="I116" s="67">
        <f t="shared" si="6"/>
        <v>-3.603934992190836E-2</v>
      </c>
      <c r="J116" s="67">
        <v>7.3903125000000003</v>
      </c>
      <c r="K116" s="67">
        <v>0.73239824740860204</v>
      </c>
      <c r="L116" s="67">
        <f t="shared" si="4"/>
        <v>-0.39638612056650163</v>
      </c>
      <c r="M116" s="67">
        <v>8.6782894736842113</v>
      </c>
      <c r="N116" s="67">
        <v>0.68956873122823603</v>
      </c>
      <c r="O116" s="67">
        <f t="shared" si="5"/>
        <v>-0.75161394392267733</v>
      </c>
      <c r="S116" s="58"/>
    </row>
    <row r="117" spans="1:19">
      <c r="A117" s="19" t="s">
        <v>704</v>
      </c>
      <c r="B117" s="1"/>
      <c r="C117" s="1" t="s">
        <v>12</v>
      </c>
      <c r="D117" s="52">
        <v>1.84</v>
      </c>
      <c r="E117" s="52">
        <v>7.5</v>
      </c>
      <c r="F117" s="52">
        <v>7.91</v>
      </c>
      <c r="G117" s="59">
        <v>1.9782812499999998</v>
      </c>
      <c r="H117" s="67">
        <v>0.229783556527628</v>
      </c>
      <c r="I117" s="67">
        <f t="shared" si="6"/>
        <v>-0.60178914492244562</v>
      </c>
      <c r="J117" s="67">
        <v>7.3903125000000003</v>
      </c>
      <c r="K117" s="67">
        <v>0.73239824740860204</v>
      </c>
      <c r="L117" s="67">
        <f t="shared" si="4"/>
        <v>0.1497648313442857</v>
      </c>
      <c r="M117" s="67">
        <v>8.6782894736842113</v>
      </c>
      <c r="N117" s="67">
        <v>0.68956873122823603</v>
      </c>
      <c r="O117" s="67">
        <f t="shared" si="5"/>
        <v>-1.1141593852664411</v>
      </c>
      <c r="S117" s="58"/>
    </row>
    <row r="118" spans="1:19">
      <c r="A118" s="19" t="s">
        <v>705</v>
      </c>
      <c r="B118" s="1"/>
      <c r="C118" s="1" t="s">
        <v>653</v>
      </c>
      <c r="D118" s="43" t="s">
        <v>654</v>
      </c>
      <c r="E118" s="52"/>
      <c r="F118" s="52"/>
      <c r="G118" s="59"/>
      <c r="H118" s="67">
        <v>0.229783556527628</v>
      </c>
      <c r="I118" s="67"/>
      <c r="J118" s="67"/>
      <c r="K118" s="67">
        <v>0.73239824740860204</v>
      </c>
      <c r="L118" s="67"/>
      <c r="M118" s="67">
        <v>8.6782894736842113</v>
      </c>
      <c r="N118" s="67">
        <v>0.68956873122823603</v>
      </c>
      <c r="O118" s="67"/>
      <c r="S118" s="58"/>
    </row>
    <row r="119" spans="1:19">
      <c r="A119" s="16" t="s">
        <v>706</v>
      </c>
      <c r="B119" s="16">
        <v>8</v>
      </c>
      <c r="C119" s="16" t="s">
        <v>12</v>
      </c>
      <c r="D119" s="54">
        <v>1.87</v>
      </c>
      <c r="E119" s="54">
        <v>7.09</v>
      </c>
      <c r="F119" s="54">
        <v>7.57</v>
      </c>
      <c r="G119" s="64">
        <v>1.9782812499999998</v>
      </c>
      <c r="H119" s="64">
        <v>0.229783556527628</v>
      </c>
      <c r="I119" s="64">
        <f>(D119-G119)/H119</f>
        <v>-0.47123149992232138</v>
      </c>
      <c r="J119" s="64">
        <v>7.3903125000000003</v>
      </c>
      <c r="K119" s="64">
        <v>0.73239824740860204</v>
      </c>
      <c r="L119" s="64">
        <f t="shared" si="4"/>
        <v>-0.41003989436427102</v>
      </c>
      <c r="M119" s="64">
        <v>8.6782894736842113</v>
      </c>
      <c r="N119" s="64">
        <v>0.68956873122823603</v>
      </c>
      <c r="O119" s="64">
        <f t="shared" si="5"/>
        <v>-1.6072211854939595</v>
      </c>
    </row>
    <row r="120" spans="1:19">
      <c r="A120" s="19" t="s">
        <v>707</v>
      </c>
      <c r="B120" s="1"/>
      <c r="C120" s="1" t="s">
        <v>12</v>
      </c>
      <c r="D120" s="52">
        <v>1.72</v>
      </c>
      <c r="E120" s="52">
        <v>7.49</v>
      </c>
      <c r="F120" s="52">
        <v>7.88</v>
      </c>
      <c r="G120" s="59">
        <v>1.9782812499999998</v>
      </c>
      <c r="H120" s="67">
        <v>0.229783556527628</v>
      </c>
      <c r="I120" s="67">
        <f t="shared" ref="I120:I155" si="7">(D120-G120)/H120</f>
        <v>-1.1240197249229424</v>
      </c>
      <c r="J120" s="67">
        <v>7.3903125000000003</v>
      </c>
      <c r="K120" s="67">
        <v>0.73239824740860204</v>
      </c>
      <c r="L120" s="67">
        <f t="shared" si="4"/>
        <v>0.13611105754651631</v>
      </c>
      <c r="M120" s="67">
        <v>8.6782894736842113</v>
      </c>
      <c r="N120" s="67">
        <v>0.68956873122823603</v>
      </c>
      <c r="O120" s="67">
        <f t="shared" si="5"/>
        <v>-1.1576648382276931</v>
      </c>
    </row>
    <row r="121" spans="1:19">
      <c r="A121" s="19" t="s">
        <v>708</v>
      </c>
      <c r="B121" s="1"/>
      <c r="C121" s="1" t="s">
        <v>12</v>
      </c>
      <c r="D121" s="52">
        <v>1.72</v>
      </c>
      <c r="E121" s="52">
        <v>6.98</v>
      </c>
      <c r="F121" s="52">
        <v>7.5</v>
      </c>
      <c r="G121" s="59">
        <v>1.9782812499999998</v>
      </c>
      <c r="H121" s="67">
        <v>0.229783556527628</v>
      </c>
      <c r="I121" s="67">
        <f t="shared" si="7"/>
        <v>-1.1240197249229424</v>
      </c>
      <c r="J121" s="67">
        <v>7.3903125000000003</v>
      </c>
      <c r="K121" s="67">
        <v>0.73239824740860204</v>
      </c>
      <c r="L121" s="67">
        <f t="shared" si="4"/>
        <v>-0.56023140613973665</v>
      </c>
      <c r="M121" s="67">
        <v>8.6782894736842113</v>
      </c>
      <c r="N121" s="67">
        <v>0.68956873122823603</v>
      </c>
      <c r="O121" s="67">
        <f t="shared" si="5"/>
        <v>-1.7087339090702138</v>
      </c>
    </row>
    <row r="122" spans="1:19">
      <c r="A122" s="19" t="s">
        <v>709</v>
      </c>
      <c r="B122" s="1"/>
      <c r="C122" s="1" t="s">
        <v>12</v>
      </c>
      <c r="D122" s="52">
        <v>1.78</v>
      </c>
      <c r="E122" s="52">
        <v>7.34</v>
      </c>
      <c r="F122" s="52">
        <v>7.93</v>
      </c>
      <c r="G122" s="59">
        <v>1.9782812499999998</v>
      </c>
      <c r="H122" s="67">
        <v>0.229783556527628</v>
      </c>
      <c r="I122" s="67">
        <f t="shared" si="7"/>
        <v>-0.86290443492269397</v>
      </c>
      <c r="J122" s="67">
        <v>7.3903125000000003</v>
      </c>
      <c r="K122" s="67">
        <v>0.73239824740860204</v>
      </c>
      <c r="L122" s="67">
        <f t="shared" si="4"/>
        <v>-6.8695549420029242E-2</v>
      </c>
      <c r="M122" s="67">
        <v>8.6782894736842113</v>
      </c>
      <c r="N122" s="67">
        <v>0.68956873122823603</v>
      </c>
      <c r="O122" s="67">
        <f t="shared" si="5"/>
        <v>-1.0851557499589406</v>
      </c>
    </row>
    <row r="123" spans="1:19">
      <c r="A123" s="19" t="s">
        <v>710</v>
      </c>
      <c r="B123" s="1"/>
      <c r="C123" s="1" t="s">
        <v>12</v>
      </c>
      <c r="D123" s="52">
        <v>1.69</v>
      </c>
      <c r="E123" s="52">
        <v>6.57</v>
      </c>
      <c r="F123" s="52">
        <v>7.61</v>
      </c>
      <c r="G123" s="59">
        <v>1.9782812499999998</v>
      </c>
      <c r="H123" s="67">
        <v>0.229783556527628</v>
      </c>
      <c r="I123" s="67">
        <f t="shared" si="7"/>
        <v>-1.2545773699230665</v>
      </c>
      <c r="J123" s="67">
        <v>7.3903125000000003</v>
      </c>
      <c r="K123" s="67">
        <v>0.73239824740860204</v>
      </c>
      <c r="L123" s="67">
        <f t="shared" si="4"/>
        <v>-1.1200361318482934</v>
      </c>
      <c r="M123" s="67">
        <v>8.6782894736842113</v>
      </c>
      <c r="N123" s="67">
        <v>0.68956873122823603</v>
      </c>
      <c r="O123" s="67">
        <f t="shared" si="5"/>
        <v>-1.5492139148789572</v>
      </c>
    </row>
    <row r="124" spans="1:19">
      <c r="A124" s="19" t="s">
        <v>711</v>
      </c>
      <c r="B124" s="1"/>
      <c r="C124" s="1" t="s">
        <v>12</v>
      </c>
      <c r="D124" s="52">
        <v>1.63</v>
      </c>
      <c r="E124" s="52">
        <v>7.17</v>
      </c>
      <c r="F124" s="52">
        <v>7.35</v>
      </c>
      <c r="G124" s="59">
        <v>1.9782812499999998</v>
      </c>
      <c r="H124" s="67">
        <v>0.229783556527628</v>
      </c>
      <c r="I124" s="67">
        <f t="shared" si="7"/>
        <v>-1.5156926599233149</v>
      </c>
      <c r="J124" s="67">
        <v>7.3903125000000003</v>
      </c>
      <c r="K124" s="67">
        <v>0.73239824740860204</v>
      </c>
      <c r="L124" s="67">
        <f t="shared" si="4"/>
        <v>-0.30080970398211354</v>
      </c>
      <c r="M124" s="67">
        <v>8.6782894736842113</v>
      </c>
      <c r="N124" s="67">
        <v>0.68956873122823603</v>
      </c>
      <c r="O124" s="67">
        <f t="shared" si="5"/>
        <v>-1.9262611738764726</v>
      </c>
    </row>
    <row r="125" spans="1:19">
      <c r="A125" s="19" t="s">
        <v>712</v>
      </c>
      <c r="B125" s="1"/>
      <c r="C125" s="1" t="s">
        <v>12</v>
      </c>
      <c r="D125" s="52">
        <v>1</v>
      </c>
      <c r="E125" s="43" t="s">
        <v>713</v>
      </c>
      <c r="F125" s="52"/>
      <c r="G125" s="59">
        <v>1.9782812499999998</v>
      </c>
      <c r="H125" s="67">
        <v>0.229783556527628</v>
      </c>
      <c r="I125" s="67">
        <f t="shared" si="7"/>
        <v>-4.2574032049259198</v>
      </c>
      <c r="J125" s="67"/>
      <c r="K125" s="67"/>
      <c r="L125" s="67"/>
      <c r="M125" s="67"/>
      <c r="N125" s="67"/>
      <c r="O125" s="67"/>
    </row>
    <row r="126" spans="1:19">
      <c r="A126" s="19" t="s">
        <v>714</v>
      </c>
      <c r="B126" s="1"/>
      <c r="C126" s="1" t="s">
        <v>12</v>
      </c>
      <c r="D126" s="43" t="s">
        <v>449</v>
      </c>
      <c r="E126" s="52"/>
      <c r="F126" s="52"/>
      <c r="G126" s="59"/>
      <c r="H126" s="67"/>
      <c r="I126" s="67"/>
      <c r="J126" s="67"/>
      <c r="K126" s="67"/>
      <c r="L126" s="67"/>
      <c r="M126" s="67"/>
      <c r="N126" s="67"/>
      <c r="O126" s="67"/>
    </row>
    <row r="127" spans="1:19">
      <c r="A127" s="16" t="s">
        <v>715</v>
      </c>
      <c r="B127" s="16">
        <v>8</v>
      </c>
      <c r="C127" s="16" t="s">
        <v>11</v>
      </c>
      <c r="D127" s="54">
        <v>1.88</v>
      </c>
      <c r="E127" s="54">
        <v>7.04</v>
      </c>
      <c r="F127" s="54">
        <v>9.0399999999999991</v>
      </c>
      <c r="G127" s="64">
        <v>1.9782812499999998</v>
      </c>
      <c r="H127" s="64">
        <v>0.229783556527628</v>
      </c>
      <c r="I127" s="64">
        <f t="shared" si="7"/>
        <v>-0.42771228492228097</v>
      </c>
      <c r="J127" s="64">
        <v>7.3903125000000003</v>
      </c>
      <c r="K127" s="64">
        <v>0.73239824740860204</v>
      </c>
      <c r="L127" s="64">
        <f t="shared" si="4"/>
        <v>-0.47830876335311917</v>
      </c>
      <c r="M127" s="64">
        <v>8.6782894736842113</v>
      </c>
      <c r="N127" s="64">
        <v>0.68956873122823603</v>
      </c>
      <c r="O127" s="64">
        <f t="shared" si="5"/>
        <v>0.52454600960736941</v>
      </c>
    </row>
    <row r="128" spans="1:19">
      <c r="A128" s="19" t="s">
        <v>716</v>
      </c>
      <c r="B128" s="1"/>
      <c r="C128" s="1" t="s">
        <v>11</v>
      </c>
      <c r="D128" s="52">
        <v>2.13</v>
      </c>
      <c r="E128" s="52">
        <v>7.07</v>
      </c>
      <c r="F128" s="52">
        <v>8.9</v>
      </c>
      <c r="G128" s="59">
        <v>1.9782812499999998</v>
      </c>
      <c r="H128" s="67">
        <v>0.229783556527628</v>
      </c>
      <c r="I128" s="67">
        <f t="shared" si="7"/>
        <v>0.66026809007875309</v>
      </c>
      <c r="J128" s="67">
        <v>7.3903125000000003</v>
      </c>
      <c r="K128" s="67">
        <v>0.73239824740860204</v>
      </c>
      <c r="L128" s="67">
        <f t="shared" si="4"/>
        <v>-0.43734744195980979</v>
      </c>
      <c r="M128" s="67">
        <v>8.6782894736842113</v>
      </c>
      <c r="N128" s="67">
        <v>0.68956873122823603</v>
      </c>
      <c r="O128" s="67">
        <f t="shared" si="5"/>
        <v>0.32152056245486349</v>
      </c>
    </row>
    <row r="129" spans="1:15">
      <c r="A129" s="19" t="s">
        <v>717</v>
      </c>
      <c r="B129" s="1"/>
      <c r="C129" s="1" t="s">
        <v>11</v>
      </c>
      <c r="D129" s="52">
        <v>1.92</v>
      </c>
      <c r="E129" s="52">
        <v>7.01</v>
      </c>
      <c r="F129" s="52">
        <v>7.84</v>
      </c>
      <c r="G129" s="59">
        <v>1.9782812499999998</v>
      </c>
      <c r="H129" s="67">
        <v>0.229783556527628</v>
      </c>
      <c r="I129" s="67">
        <f t="shared" si="7"/>
        <v>-0.25363542492211533</v>
      </c>
      <c r="J129" s="67">
        <v>7.3903125000000003</v>
      </c>
      <c r="K129" s="67">
        <v>0.73239824740860204</v>
      </c>
      <c r="L129" s="67">
        <f t="shared" si="4"/>
        <v>-0.51927008474642855</v>
      </c>
      <c r="M129" s="67">
        <v>8.6782894736842113</v>
      </c>
      <c r="N129" s="67">
        <v>0.68956873122823603</v>
      </c>
      <c r="O129" s="67">
        <f t="shared" si="5"/>
        <v>-1.2156721088426954</v>
      </c>
    </row>
    <row r="130" spans="1:15">
      <c r="A130" s="19" t="s">
        <v>718</v>
      </c>
      <c r="B130" s="1"/>
      <c r="C130" s="1" t="s">
        <v>11</v>
      </c>
      <c r="D130" s="52">
        <v>2.16</v>
      </c>
      <c r="E130" s="52">
        <v>7.27</v>
      </c>
      <c r="F130" s="52">
        <v>8.74</v>
      </c>
      <c r="G130" s="59">
        <v>1.9782812499999998</v>
      </c>
      <c r="H130" s="67">
        <v>0.229783556527628</v>
      </c>
      <c r="I130" s="67">
        <f t="shared" si="7"/>
        <v>0.79082573507887821</v>
      </c>
      <c r="J130" s="67">
        <v>7.3903125000000003</v>
      </c>
      <c r="K130" s="67">
        <v>0.73239824740860204</v>
      </c>
      <c r="L130" s="67">
        <f t="shared" si="4"/>
        <v>-0.16427196600441735</v>
      </c>
      <c r="M130" s="67">
        <v>8.6782894736842113</v>
      </c>
      <c r="N130" s="67">
        <v>0.68956873122823603</v>
      </c>
      <c r="O130" s="67">
        <f t="shared" si="5"/>
        <v>8.9491479994854503E-2</v>
      </c>
    </row>
    <row r="131" spans="1:15">
      <c r="A131" s="19" t="s">
        <v>719</v>
      </c>
      <c r="B131" s="1"/>
      <c r="C131" s="1" t="s">
        <v>12</v>
      </c>
      <c r="D131" s="52">
        <v>1.98</v>
      </c>
      <c r="E131" s="52">
        <v>7.62</v>
      </c>
      <c r="F131" s="52">
        <v>9.08</v>
      </c>
      <c r="G131" s="59">
        <v>1.9782812499999998</v>
      </c>
      <c r="H131" s="67">
        <v>0.229783556527628</v>
      </c>
      <c r="I131" s="67">
        <f t="shared" si="7"/>
        <v>7.4798650781330361E-3</v>
      </c>
      <c r="J131" s="67">
        <v>7.3903125000000003</v>
      </c>
      <c r="K131" s="67">
        <v>0.73239824740860204</v>
      </c>
      <c r="L131" s="67">
        <f t="shared" si="4"/>
        <v>0.31361011691752189</v>
      </c>
      <c r="M131" s="67">
        <v>8.6782894736842113</v>
      </c>
      <c r="N131" s="67">
        <v>0.68956873122823603</v>
      </c>
      <c r="O131" s="67">
        <f t="shared" si="5"/>
        <v>0.58255328022237296</v>
      </c>
    </row>
    <row r="132" spans="1:15">
      <c r="A132" s="19" t="s">
        <v>720</v>
      </c>
      <c r="B132" s="1"/>
      <c r="C132" s="1" t="s">
        <v>12</v>
      </c>
      <c r="D132" s="52">
        <v>1.8</v>
      </c>
      <c r="E132" s="52">
        <v>7.47</v>
      </c>
      <c r="F132" s="52">
        <v>8.76</v>
      </c>
      <c r="G132" s="59">
        <v>1.9782812499999998</v>
      </c>
      <c r="H132" s="67">
        <v>0.229783556527628</v>
      </c>
      <c r="I132" s="67">
        <f t="shared" si="7"/>
        <v>-0.77586600492261115</v>
      </c>
      <c r="J132" s="67">
        <v>7.3903125000000003</v>
      </c>
      <c r="K132" s="67">
        <v>0.73239824740860204</v>
      </c>
      <c r="L132" s="67">
        <f t="shared" si="4"/>
        <v>0.10880350995097635</v>
      </c>
      <c r="M132" s="67">
        <v>8.6782894736842113</v>
      </c>
      <c r="N132" s="67">
        <v>0.68956873122823603</v>
      </c>
      <c r="O132" s="67">
        <f t="shared" si="5"/>
        <v>0.11849511530235497</v>
      </c>
    </row>
    <row r="133" spans="1:15">
      <c r="A133" s="19" t="s">
        <v>721</v>
      </c>
      <c r="B133" s="1"/>
      <c r="C133" s="1" t="s">
        <v>12</v>
      </c>
      <c r="D133" s="52">
        <v>1.79</v>
      </c>
      <c r="E133" s="52">
        <v>7.93</v>
      </c>
      <c r="F133" s="52">
        <v>7.72</v>
      </c>
      <c r="G133" s="59">
        <v>1.9782812499999998</v>
      </c>
      <c r="H133" s="67">
        <v>0.229783556527628</v>
      </c>
      <c r="I133" s="67">
        <f t="shared" si="7"/>
        <v>-0.81938521992265256</v>
      </c>
      <c r="J133" s="67">
        <v>7.3903125000000003</v>
      </c>
      <c r="K133" s="67">
        <v>0.73239824740860204</v>
      </c>
      <c r="L133" s="67">
        <f t="shared" si="4"/>
        <v>0.73687710464838119</v>
      </c>
      <c r="M133" s="67">
        <v>8.6782894736842113</v>
      </c>
      <c r="N133" s="67">
        <v>0.68956873122823603</v>
      </c>
      <c r="O133" s="67">
        <f t="shared" si="5"/>
        <v>-1.3896939206877021</v>
      </c>
    </row>
    <row r="134" spans="1:15">
      <c r="A134" s="19" t="s">
        <v>722</v>
      </c>
      <c r="B134" s="1"/>
      <c r="C134" s="1" t="s">
        <v>12</v>
      </c>
      <c r="D134" s="52">
        <v>2</v>
      </c>
      <c r="E134" s="52">
        <v>7.28</v>
      </c>
      <c r="F134" s="52">
        <v>8.17</v>
      </c>
      <c r="G134" s="59">
        <v>1.9782812499999998</v>
      </c>
      <c r="H134" s="67">
        <v>0.229783556527628</v>
      </c>
      <c r="I134" s="67">
        <f t="shared" si="7"/>
        <v>9.4518295078215839E-2</v>
      </c>
      <c r="J134" s="67">
        <v>7.3903125000000003</v>
      </c>
      <c r="K134" s="67">
        <v>0.73239824740860204</v>
      </c>
      <c r="L134" s="67">
        <f t="shared" si="4"/>
        <v>-0.15061819220664674</v>
      </c>
      <c r="M134" s="67">
        <v>8.6782894736842113</v>
      </c>
      <c r="N134" s="67">
        <v>0.68956873122823603</v>
      </c>
      <c r="O134" s="67">
        <f t="shared" si="5"/>
        <v>-0.73711212626892719</v>
      </c>
    </row>
    <row r="135" spans="1:15">
      <c r="A135" s="16" t="s">
        <v>723</v>
      </c>
      <c r="B135" s="16">
        <v>8</v>
      </c>
      <c r="C135" s="16" t="s">
        <v>11</v>
      </c>
      <c r="D135" s="54">
        <v>1.88</v>
      </c>
      <c r="E135" s="54">
        <v>7.68</v>
      </c>
      <c r="F135" s="54">
        <v>9.0299999999999994</v>
      </c>
      <c r="G135" s="64">
        <v>1.9782812499999998</v>
      </c>
      <c r="H135" s="64">
        <v>0.229783556527628</v>
      </c>
      <c r="I135" s="64">
        <f t="shared" si="7"/>
        <v>-0.42771228492228097</v>
      </c>
      <c r="J135" s="64">
        <v>7.3903125000000003</v>
      </c>
      <c r="K135" s="64">
        <v>0.73239824740860204</v>
      </c>
      <c r="L135" s="64">
        <f t="shared" si="4"/>
        <v>0.39553275970413942</v>
      </c>
      <c r="M135" s="64">
        <v>8.6782894736842113</v>
      </c>
      <c r="N135" s="64">
        <v>0.68956873122823603</v>
      </c>
      <c r="O135" s="64">
        <f t="shared" si="5"/>
        <v>0.51004419195361916</v>
      </c>
    </row>
    <row r="136" spans="1:15">
      <c r="A136" s="19" t="s">
        <v>724</v>
      </c>
      <c r="B136" s="1"/>
      <c r="C136" s="1" t="s">
        <v>11</v>
      </c>
      <c r="D136" s="52">
        <v>1.8</v>
      </c>
      <c r="E136" s="52">
        <v>6.29</v>
      </c>
      <c r="F136" s="52">
        <v>7.16</v>
      </c>
      <c r="G136" s="59">
        <v>1.9782812499999998</v>
      </c>
      <c r="H136" s="67">
        <v>0.229783556527628</v>
      </c>
      <c r="I136" s="67">
        <f t="shared" si="7"/>
        <v>-0.77586600492261115</v>
      </c>
      <c r="J136" s="67">
        <v>7.3903125000000003</v>
      </c>
      <c r="K136" s="67">
        <v>0.73239824740860204</v>
      </c>
      <c r="L136" s="67">
        <f t="shared" si="4"/>
        <v>-1.5023417981858445</v>
      </c>
      <c r="M136" s="67">
        <v>8.6782894736842113</v>
      </c>
      <c r="N136" s="67">
        <v>0.68956873122823603</v>
      </c>
      <c r="O136" s="67">
        <f t="shared" si="5"/>
        <v>-2.2017957092977323</v>
      </c>
    </row>
    <row r="137" spans="1:15">
      <c r="A137" s="19" t="s">
        <v>725</v>
      </c>
      <c r="B137" s="1"/>
      <c r="C137" s="1" t="s">
        <v>11</v>
      </c>
      <c r="D137" s="52">
        <v>1.86</v>
      </c>
      <c r="E137" s="52">
        <v>7.27</v>
      </c>
      <c r="F137" s="52">
        <v>9.24</v>
      </c>
      <c r="G137" s="59">
        <v>1.9782812499999998</v>
      </c>
      <c r="H137" s="67">
        <v>0.229783556527628</v>
      </c>
      <c r="I137" s="67">
        <f t="shared" si="7"/>
        <v>-0.5147507149223628</v>
      </c>
      <c r="J137" s="67">
        <v>7.3903125000000003</v>
      </c>
      <c r="K137" s="67">
        <v>0.73239824740860204</v>
      </c>
      <c r="L137" s="67">
        <f t="shared" si="4"/>
        <v>-0.16427196600441735</v>
      </c>
      <c r="M137" s="67">
        <v>8.6782894736842113</v>
      </c>
      <c r="N137" s="67">
        <v>0.68956873122823603</v>
      </c>
      <c r="O137" s="67">
        <f t="shared" si="5"/>
        <v>0.81458236268238193</v>
      </c>
    </row>
    <row r="138" spans="1:15">
      <c r="A138" s="19" t="s">
        <v>726</v>
      </c>
      <c r="B138" s="1"/>
      <c r="C138" s="1" t="s">
        <v>11</v>
      </c>
      <c r="D138" s="52">
        <v>1.68</v>
      </c>
      <c r="E138" s="52">
        <v>7.63</v>
      </c>
      <c r="F138" s="52">
        <v>8.39</v>
      </c>
      <c r="G138" s="59">
        <v>1.9782812499999998</v>
      </c>
      <c r="H138" s="67">
        <v>0.229783556527628</v>
      </c>
      <c r="I138" s="67">
        <f t="shared" si="7"/>
        <v>-1.2980965849231079</v>
      </c>
      <c r="J138" s="67">
        <v>7.3903125000000003</v>
      </c>
      <c r="K138" s="67">
        <v>0.73239824740860204</v>
      </c>
      <c r="L138" s="67">
        <f t="shared" si="4"/>
        <v>0.32726389071529127</v>
      </c>
      <c r="M138" s="67">
        <v>8.6782894736842113</v>
      </c>
      <c r="N138" s="67">
        <v>0.68956873122823603</v>
      </c>
      <c r="O138" s="67">
        <f t="shared" si="5"/>
        <v>-0.41807213788641417</v>
      </c>
    </row>
    <row r="139" spans="1:15">
      <c r="A139" s="19" t="s">
        <v>727</v>
      </c>
      <c r="B139" s="1"/>
      <c r="C139" s="1" t="s">
        <v>12</v>
      </c>
      <c r="D139" s="52">
        <v>1.8</v>
      </c>
      <c r="E139" s="52">
        <v>7.68</v>
      </c>
      <c r="F139" s="52">
        <v>8.43</v>
      </c>
      <c r="G139" s="59">
        <v>1.9782812499999998</v>
      </c>
      <c r="H139" s="67">
        <v>0.229783556527628</v>
      </c>
      <c r="I139" s="67">
        <f t="shared" si="7"/>
        <v>-0.77586600492261115</v>
      </c>
      <c r="J139" s="67">
        <v>7.3903125000000003</v>
      </c>
      <c r="K139" s="67">
        <v>0.73239824740860204</v>
      </c>
      <c r="L139" s="67">
        <f t="shared" si="4"/>
        <v>0.39553275970413942</v>
      </c>
      <c r="M139" s="67">
        <v>8.6782894736842113</v>
      </c>
      <c r="N139" s="67">
        <v>0.68956873122823603</v>
      </c>
      <c r="O139" s="67">
        <f t="shared" si="5"/>
        <v>-0.36006486727141318</v>
      </c>
    </row>
    <row r="140" spans="1:15">
      <c r="A140" s="19" t="s">
        <v>728</v>
      </c>
      <c r="B140" s="1"/>
      <c r="C140" s="1" t="s">
        <v>12</v>
      </c>
      <c r="D140" s="52">
        <v>1.88</v>
      </c>
      <c r="E140" s="52">
        <v>7.65</v>
      </c>
      <c r="F140" s="52">
        <v>8.84</v>
      </c>
      <c r="G140" s="59">
        <v>1.9782812499999998</v>
      </c>
      <c r="H140" s="67">
        <v>0.229783556527628</v>
      </c>
      <c r="I140" s="67">
        <f t="shared" si="7"/>
        <v>-0.42771228492228097</v>
      </c>
      <c r="J140" s="67">
        <v>7.3903125000000003</v>
      </c>
      <c r="K140" s="67">
        <v>0.73239824740860204</v>
      </c>
      <c r="L140" s="67">
        <f t="shared" si="4"/>
        <v>0.35457143831083127</v>
      </c>
      <c r="M140" s="67">
        <v>8.6782894736842113</v>
      </c>
      <c r="N140" s="67">
        <v>0.68956873122823603</v>
      </c>
      <c r="O140" s="67">
        <f t="shared" si="5"/>
        <v>0.23450965653235947</v>
      </c>
    </row>
    <row r="141" spans="1:15">
      <c r="A141" s="19" t="s">
        <v>729</v>
      </c>
      <c r="B141" s="1"/>
      <c r="C141" s="1" t="s">
        <v>12</v>
      </c>
      <c r="D141" s="52">
        <v>1.93</v>
      </c>
      <c r="E141" s="52">
        <v>7.4</v>
      </c>
      <c r="F141" s="52">
        <v>8.94</v>
      </c>
      <c r="G141" s="59">
        <v>1.9782812499999998</v>
      </c>
      <c r="H141" s="67">
        <v>0.229783556527628</v>
      </c>
      <c r="I141" s="67">
        <f t="shared" si="7"/>
        <v>-0.21011620992207394</v>
      </c>
      <c r="J141" s="67">
        <v>7.3903125000000003</v>
      </c>
      <c r="K141" s="67">
        <v>0.73239824740860204</v>
      </c>
      <c r="L141" s="67">
        <f t="shared" si="4"/>
        <v>1.3227093366589466E-2</v>
      </c>
      <c r="M141" s="67">
        <v>8.6782894736842113</v>
      </c>
      <c r="N141" s="67">
        <v>0.68956873122823603</v>
      </c>
      <c r="O141" s="67">
        <f t="shared" si="5"/>
        <v>0.37952783306986443</v>
      </c>
    </row>
    <row r="142" spans="1:15">
      <c r="A142" s="19" t="s">
        <v>730</v>
      </c>
      <c r="B142" s="1"/>
      <c r="C142" s="1" t="s">
        <v>12</v>
      </c>
      <c r="D142" s="43" t="s">
        <v>449</v>
      </c>
      <c r="E142" s="52"/>
      <c r="F142" s="52"/>
      <c r="G142" s="59"/>
      <c r="H142" s="67">
        <v>0.229783556527628</v>
      </c>
      <c r="I142" s="67"/>
      <c r="J142" s="67"/>
      <c r="K142" s="67"/>
      <c r="L142" s="67"/>
      <c r="M142" s="67">
        <v>8.6782894736842113</v>
      </c>
      <c r="N142" s="67">
        <v>0.68956873122823603</v>
      </c>
      <c r="O142" s="67"/>
    </row>
    <row r="143" spans="1:15">
      <c r="A143" s="16" t="s">
        <v>731</v>
      </c>
      <c r="B143" s="16">
        <v>8</v>
      </c>
      <c r="C143" s="16" t="s">
        <v>11</v>
      </c>
      <c r="D143" s="54">
        <v>1.53</v>
      </c>
      <c r="E143" s="54">
        <v>5.58</v>
      </c>
      <c r="F143" s="54">
        <v>7.74</v>
      </c>
      <c r="G143" s="64">
        <v>1.9782812499999998</v>
      </c>
      <c r="H143" s="64">
        <v>0.229783556527628</v>
      </c>
      <c r="I143" s="64">
        <f t="shared" si="7"/>
        <v>-1.9508848099237279</v>
      </c>
      <c r="J143" s="64">
        <v>7.3903125000000003</v>
      </c>
      <c r="K143" s="64">
        <v>0.73239824740860204</v>
      </c>
      <c r="L143" s="64">
        <f t="shared" si="4"/>
        <v>-2.4717597378274911</v>
      </c>
      <c r="M143" s="64">
        <v>8.6782894736842113</v>
      </c>
      <c r="N143" s="64">
        <v>0.68956873122823603</v>
      </c>
      <c r="O143" s="64">
        <f t="shared" si="5"/>
        <v>-1.3606902853802003</v>
      </c>
    </row>
    <row r="144" spans="1:15">
      <c r="A144" s="19" t="s">
        <v>732</v>
      </c>
      <c r="B144" s="1"/>
      <c r="C144" s="1" t="s">
        <v>11</v>
      </c>
      <c r="D144" s="52">
        <v>1.59</v>
      </c>
      <c r="E144" s="52">
        <v>6.52</v>
      </c>
      <c r="F144" s="52">
        <v>7.01</v>
      </c>
      <c r="G144" s="59">
        <v>1.9782812499999998</v>
      </c>
      <c r="H144" s="67">
        <v>0.229783556527628</v>
      </c>
      <c r="I144" s="67">
        <f t="shared" si="7"/>
        <v>-1.6897695199234795</v>
      </c>
      <c r="J144" s="67">
        <v>7.3903125000000003</v>
      </c>
      <c r="K144" s="67">
        <v>0.73239824740860204</v>
      </c>
      <c r="L144" s="67">
        <f t="shared" si="4"/>
        <v>-1.1883050008371427</v>
      </c>
      <c r="M144" s="67">
        <v>8.6782894736842113</v>
      </c>
      <c r="N144" s="67">
        <v>0.68956873122823603</v>
      </c>
      <c r="O144" s="67">
        <f t="shared" si="5"/>
        <v>-2.419322974103991</v>
      </c>
    </row>
    <row r="145" spans="1:15">
      <c r="A145" s="19" t="s">
        <v>733</v>
      </c>
      <c r="B145" s="1"/>
      <c r="C145" s="1" t="s">
        <v>11</v>
      </c>
      <c r="D145" s="52">
        <v>1.7</v>
      </c>
      <c r="E145" s="52">
        <v>6.4</v>
      </c>
      <c r="F145" s="52">
        <v>7.28</v>
      </c>
      <c r="G145" s="59">
        <v>1.9782812499999998</v>
      </c>
      <c r="H145" s="67">
        <v>0.229783556527628</v>
      </c>
      <c r="I145" s="67">
        <f t="shared" si="7"/>
        <v>-1.211058154923025</v>
      </c>
      <c r="J145" s="67">
        <v>7.3903125000000003</v>
      </c>
      <c r="K145" s="67">
        <v>0.73239824740860204</v>
      </c>
      <c r="L145" s="67">
        <f t="shared" si="4"/>
        <v>-1.3521502864103778</v>
      </c>
      <c r="M145" s="67">
        <v>8.6782894736842113</v>
      </c>
      <c r="N145" s="67">
        <v>0.68956873122823603</v>
      </c>
      <c r="O145" s="67">
        <f t="shared" si="5"/>
        <v>-2.0277738974527253</v>
      </c>
    </row>
    <row r="146" spans="1:15">
      <c r="A146" s="19" t="s">
        <v>734</v>
      </c>
      <c r="B146" s="1"/>
      <c r="C146" s="1" t="s">
        <v>12</v>
      </c>
      <c r="D146" s="52">
        <v>1.89</v>
      </c>
      <c r="E146" s="52">
        <v>6.41</v>
      </c>
      <c r="F146" s="52">
        <v>7.63</v>
      </c>
      <c r="G146" s="59">
        <v>1.9782812499999998</v>
      </c>
      <c r="H146" s="67">
        <v>0.229783556527628</v>
      </c>
      <c r="I146" s="67">
        <f t="shared" si="7"/>
        <v>-0.38419306992223956</v>
      </c>
      <c r="J146" s="67">
        <v>7.3903125000000003</v>
      </c>
      <c r="K146" s="67">
        <v>0.73239824740860204</v>
      </c>
      <c r="L146" s="67">
        <f t="shared" ref="L146:L183" si="8">(E146-J146)/K146</f>
        <v>-1.3384965126126083</v>
      </c>
      <c r="M146" s="67">
        <v>8.6782894736842113</v>
      </c>
      <c r="N146" s="67">
        <v>0.68956873122823603</v>
      </c>
      <c r="O146" s="67">
        <f t="shared" ref="O146:O179" si="9">(F146-M146)/N146</f>
        <v>-1.5202102795714567</v>
      </c>
    </row>
    <row r="147" spans="1:15">
      <c r="A147" s="19" t="s">
        <v>735</v>
      </c>
      <c r="B147" s="1"/>
      <c r="C147" s="1" t="s">
        <v>12</v>
      </c>
      <c r="D147" s="52">
        <v>1.82</v>
      </c>
      <c r="E147" s="52">
        <v>7.05</v>
      </c>
      <c r="F147" s="52">
        <v>8.16</v>
      </c>
      <c r="G147" s="59">
        <v>1.9782812499999998</v>
      </c>
      <c r="H147" s="67">
        <v>0.229783556527628</v>
      </c>
      <c r="I147" s="67">
        <f t="shared" si="7"/>
        <v>-0.68882757492252833</v>
      </c>
      <c r="J147" s="67">
        <v>7.3903125000000003</v>
      </c>
      <c r="K147" s="67">
        <v>0.73239824740860204</v>
      </c>
      <c r="L147" s="67">
        <f t="shared" si="8"/>
        <v>-0.46465498955534978</v>
      </c>
      <c r="M147" s="67">
        <v>8.6782894736842113</v>
      </c>
      <c r="N147" s="67">
        <v>0.68956873122823603</v>
      </c>
      <c r="O147" s="67">
        <f t="shared" si="9"/>
        <v>-0.75161394392267733</v>
      </c>
    </row>
    <row r="148" spans="1:15">
      <c r="A148" s="19" t="s">
        <v>736</v>
      </c>
      <c r="B148" s="1"/>
      <c r="C148" s="1" t="s">
        <v>12</v>
      </c>
      <c r="D148" s="52">
        <v>1.71</v>
      </c>
      <c r="E148" s="52">
        <v>7.3</v>
      </c>
      <c r="F148" s="52">
        <v>8.02</v>
      </c>
      <c r="G148" s="59">
        <v>1.9782812499999998</v>
      </c>
      <c r="H148" s="67">
        <v>0.229783556527628</v>
      </c>
      <c r="I148" s="67">
        <f t="shared" si="7"/>
        <v>-1.1675389399229839</v>
      </c>
      <c r="J148" s="67">
        <v>7.3903125000000003</v>
      </c>
      <c r="K148" s="67">
        <v>0.73239824740860204</v>
      </c>
      <c r="L148" s="67">
        <f t="shared" si="8"/>
        <v>-0.12331064461110798</v>
      </c>
      <c r="M148" s="67">
        <v>8.6782894736842113</v>
      </c>
      <c r="N148" s="67">
        <v>0.68956873122823603</v>
      </c>
      <c r="O148" s="67">
        <f t="shared" si="9"/>
        <v>-0.95463939107518592</v>
      </c>
    </row>
    <row r="149" spans="1:15">
      <c r="A149" s="19" t="s">
        <v>737</v>
      </c>
      <c r="B149" s="1"/>
      <c r="C149" s="1" t="s">
        <v>12</v>
      </c>
      <c r="D149" s="52">
        <v>1.71</v>
      </c>
      <c r="E149" s="52">
        <v>6.74</v>
      </c>
      <c r="F149" s="52">
        <v>7.61</v>
      </c>
      <c r="G149" s="59">
        <v>1.9782812499999998</v>
      </c>
      <c r="H149" s="67">
        <v>0.229783556527628</v>
      </c>
      <c r="I149" s="67">
        <f t="shared" si="7"/>
        <v>-1.1675389399229839</v>
      </c>
      <c r="J149" s="67">
        <v>7.3903125000000003</v>
      </c>
      <c r="K149" s="67">
        <v>0.73239824740860204</v>
      </c>
      <c r="L149" s="67">
        <f t="shared" si="8"/>
        <v>-0.88792197728620903</v>
      </c>
      <c r="M149" s="67">
        <v>8.6782894736842113</v>
      </c>
      <c r="N149" s="67">
        <v>0.68956873122823603</v>
      </c>
      <c r="O149" s="67">
        <f t="shared" si="9"/>
        <v>-1.5492139148789572</v>
      </c>
    </row>
    <row r="150" spans="1:15">
      <c r="A150" s="19" t="s">
        <v>738</v>
      </c>
      <c r="B150" s="1"/>
      <c r="C150" s="1" t="s">
        <v>12</v>
      </c>
      <c r="D150" s="52">
        <v>1.67</v>
      </c>
      <c r="E150" s="52">
        <v>6.67</v>
      </c>
      <c r="F150" s="52">
        <v>7.48</v>
      </c>
      <c r="G150" s="59">
        <v>1.9782812499999998</v>
      </c>
      <c r="H150" s="67">
        <v>0.229783556527628</v>
      </c>
      <c r="I150" s="67">
        <f t="shared" si="7"/>
        <v>-1.3416157999231493</v>
      </c>
      <c r="J150" s="67">
        <v>7.3903125000000003</v>
      </c>
      <c r="K150" s="67">
        <v>0.73239824740860204</v>
      </c>
      <c r="L150" s="67">
        <f t="shared" si="8"/>
        <v>-0.98349839387059712</v>
      </c>
      <c r="M150" s="67">
        <v>8.6782894736842113</v>
      </c>
      <c r="N150" s="67">
        <v>0.68956873122823603</v>
      </c>
      <c r="O150" s="67">
        <f t="shared" si="9"/>
        <v>-1.7377375443777143</v>
      </c>
    </row>
    <row r="151" spans="1:15">
      <c r="A151" s="16" t="s">
        <v>739</v>
      </c>
      <c r="B151" s="16">
        <v>8</v>
      </c>
      <c r="C151" s="16" t="s">
        <v>11</v>
      </c>
      <c r="D151" s="47" t="s">
        <v>604</v>
      </c>
      <c r="E151" s="54"/>
      <c r="F151" s="54"/>
      <c r="G151" s="64"/>
      <c r="H151" s="64"/>
      <c r="I151" s="64"/>
      <c r="J151" s="64"/>
      <c r="K151" s="64"/>
      <c r="L151" s="64"/>
      <c r="M151" s="64"/>
      <c r="N151" s="64"/>
      <c r="O151" s="64"/>
    </row>
    <row r="152" spans="1:15">
      <c r="A152" s="19" t="s">
        <v>740</v>
      </c>
      <c r="B152" s="1"/>
      <c r="C152" s="1" t="s">
        <v>11</v>
      </c>
      <c r="D152" s="43" t="s">
        <v>604</v>
      </c>
      <c r="E152" s="52"/>
      <c r="F152" s="52"/>
      <c r="G152" s="59"/>
      <c r="H152" s="67"/>
      <c r="I152" s="67"/>
      <c r="J152" s="67"/>
      <c r="K152" s="67"/>
      <c r="L152" s="67"/>
      <c r="M152" s="67"/>
      <c r="N152" s="67"/>
      <c r="O152" s="67"/>
    </row>
    <row r="153" spans="1:15">
      <c r="A153" s="19" t="s">
        <v>741</v>
      </c>
      <c r="B153" s="1"/>
      <c r="C153" s="1" t="s">
        <v>12</v>
      </c>
      <c r="D153" s="52">
        <v>1.7</v>
      </c>
      <c r="E153" s="52">
        <v>5.15</v>
      </c>
      <c r="F153" s="52">
        <v>6.68</v>
      </c>
      <c r="G153" s="59">
        <v>1.9782812499999998</v>
      </c>
      <c r="H153" s="67">
        <v>0.229783556527628</v>
      </c>
      <c r="I153" s="67">
        <f t="shared" si="7"/>
        <v>-1.211058154923025</v>
      </c>
      <c r="J153" s="67">
        <v>7.3903125000000003</v>
      </c>
      <c r="K153" s="67">
        <v>0.73239824740860204</v>
      </c>
      <c r="L153" s="67">
        <f t="shared" si="8"/>
        <v>-3.0588720111315868</v>
      </c>
      <c r="M153" s="67">
        <v>8.6782894736842113</v>
      </c>
      <c r="N153" s="67">
        <v>0.68956873122823603</v>
      </c>
      <c r="O153" s="67">
        <f t="shared" si="9"/>
        <v>-2.8978829566777593</v>
      </c>
    </row>
    <row r="154" spans="1:15">
      <c r="A154" s="19" t="s">
        <v>742</v>
      </c>
      <c r="B154" s="1"/>
      <c r="C154" s="1" t="s">
        <v>12</v>
      </c>
      <c r="D154" s="52">
        <v>1.57</v>
      </c>
      <c r="E154" s="52">
        <v>5.31</v>
      </c>
      <c r="F154" s="52">
        <v>7.32</v>
      </c>
      <c r="G154" s="59">
        <v>1.9782812499999998</v>
      </c>
      <c r="H154" s="67">
        <v>0.229783556527628</v>
      </c>
      <c r="I154" s="67">
        <f t="shared" si="7"/>
        <v>-1.7768079499235623</v>
      </c>
      <c r="J154" s="67">
        <v>7.3903125000000003</v>
      </c>
      <c r="K154" s="67">
        <v>0.73239824740860204</v>
      </c>
      <c r="L154" s="67">
        <f t="shared" si="8"/>
        <v>-2.8404116303672731</v>
      </c>
      <c r="M154" s="67">
        <v>8.6782894736842113</v>
      </c>
      <c r="N154" s="67">
        <v>0.68956873122823603</v>
      </c>
      <c r="O154" s="67">
        <f t="shared" si="9"/>
        <v>-1.9697666268377232</v>
      </c>
    </row>
    <row r="155" spans="1:15">
      <c r="A155" s="19" t="s">
        <v>743</v>
      </c>
      <c r="B155" s="1"/>
      <c r="C155" s="1" t="s">
        <v>12</v>
      </c>
      <c r="D155" s="52">
        <v>1.81</v>
      </c>
      <c r="E155" s="52">
        <v>5.59</v>
      </c>
      <c r="F155" s="52">
        <v>6.95</v>
      </c>
      <c r="G155" s="59">
        <v>1.9782812499999998</v>
      </c>
      <c r="H155" s="67">
        <v>0.229783556527628</v>
      </c>
      <c r="I155" s="67">
        <f t="shared" si="7"/>
        <v>-0.73234678992256974</v>
      </c>
      <c r="J155" s="67">
        <v>7.3903125000000003</v>
      </c>
      <c r="K155" s="67">
        <v>0.73239824740860204</v>
      </c>
      <c r="L155" s="67">
        <f t="shared" si="8"/>
        <v>-2.4581059640297216</v>
      </c>
      <c r="M155" s="67">
        <v>8.6782894736842113</v>
      </c>
      <c r="N155" s="67">
        <v>0.68956873122823603</v>
      </c>
      <c r="O155" s="67">
        <f t="shared" si="9"/>
        <v>-2.5063338800264936</v>
      </c>
    </row>
    <row r="156" spans="1:15">
      <c r="A156" s="19" t="s">
        <v>744</v>
      </c>
      <c r="B156" s="1"/>
      <c r="C156" s="1" t="s">
        <v>12</v>
      </c>
      <c r="D156" s="43" t="s">
        <v>604</v>
      </c>
      <c r="E156" s="52"/>
      <c r="F156" s="52"/>
      <c r="G156" s="59"/>
      <c r="H156" s="67"/>
      <c r="I156" s="67"/>
      <c r="J156" s="67"/>
      <c r="K156" s="67"/>
      <c r="L156" s="67"/>
      <c r="M156" s="67"/>
      <c r="N156" s="67"/>
      <c r="O156" s="67"/>
    </row>
    <row r="157" spans="1:15">
      <c r="A157" s="19" t="s">
        <v>745</v>
      </c>
      <c r="B157" s="1"/>
      <c r="C157" s="1" t="s">
        <v>12</v>
      </c>
      <c r="D157" s="43" t="s">
        <v>604</v>
      </c>
      <c r="E157" s="52"/>
      <c r="F157" s="52"/>
      <c r="G157" s="59"/>
      <c r="H157" s="67"/>
      <c r="I157" s="67"/>
      <c r="J157" s="67"/>
      <c r="K157" s="67"/>
      <c r="L157" s="67"/>
      <c r="M157" s="67"/>
      <c r="N157" s="67"/>
      <c r="O157" s="67"/>
    </row>
    <row r="158" spans="1:15">
      <c r="A158" s="19" t="s">
        <v>746</v>
      </c>
      <c r="B158" s="1"/>
      <c r="C158" s="1" t="s">
        <v>12</v>
      </c>
      <c r="D158" s="43" t="s">
        <v>604</v>
      </c>
      <c r="E158" s="52"/>
      <c r="F158" s="52"/>
      <c r="G158" s="59"/>
      <c r="H158" s="67"/>
      <c r="I158" s="67"/>
      <c r="J158" s="67"/>
      <c r="K158" s="67"/>
      <c r="L158" s="67"/>
      <c r="M158" s="67"/>
      <c r="N158" s="67"/>
      <c r="O158" s="67"/>
    </row>
    <row r="159" spans="1:15">
      <c r="A159" s="16" t="s">
        <v>747</v>
      </c>
      <c r="B159" s="16">
        <v>8</v>
      </c>
      <c r="C159" s="16" t="s">
        <v>11</v>
      </c>
      <c r="D159" s="54">
        <v>1.7</v>
      </c>
      <c r="E159" s="54">
        <v>8.9499999999999993</v>
      </c>
      <c r="F159" s="54">
        <v>10.199999999999999</v>
      </c>
      <c r="G159" s="64">
        <v>1.9782812499999998</v>
      </c>
      <c r="H159" s="64">
        <v>0.229783556527628</v>
      </c>
      <c r="I159" s="64">
        <f t="shared" ref="I159:I183" si="10">(D159-G159)/H159</f>
        <v>-1.211058154923025</v>
      </c>
      <c r="J159" s="64">
        <v>7.3903125000000003</v>
      </c>
      <c r="K159" s="64">
        <v>0.73239824740860204</v>
      </c>
      <c r="L159" s="64">
        <f t="shared" si="8"/>
        <v>2.1295620320208872</v>
      </c>
      <c r="M159" s="64">
        <v>8.6782894736842113</v>
      </c>
      <c r="N159" s="64">
        <v>0.68956873122823603</v>
      </c>
      <c r="O159" s="64">
        <f t="shared" si="9"/>
        <v>2.206756857442433</v>
      </c>
    </row>
    <row r="160" spans="1:15">
      <c r="A160" s="19" t="s">
        <v>748</v>
      </c>
      <c r="B160" s="48"/>
      <c r="C160" s="1" t="s">
        <v>12</v>
      </c>
      <c r="D160" s="52">
        <v>1.74</v>
      </c>
      <c r="E160" s="52">
        <v>6.1</v>
      </c>
      <c r="F160" s="52">
        <v>7.19</v>
      </c>
      <c r="G160" s="59">
        <v>1.9782812499999998</v>
      </c>
      <c r="H160" s="67">
        <v>0.229783556527628</v>
      </c>
      <c r="I160" s="67">
        <f t="shared" si="10"/>
        <v>-1.0369812949228596</v>
      </c>
      <c r="J160" s="67">
        <v>7.3903125000000003</v>
      </c>
      <c r="K160" s="67">
        <v>0.73239824740860204</v>
      </c>
      <c r="L160" s="67">
        <f t="shared" si="8"/>
        <v>-1.7617635003434688</v>
      </c>
      <c r="M160" s="67">
        <v>8.6782894736842113</v>
      </c>
      <c r="N160" s="67">
        <v>0.68956873122823603</v>
      </c>
      <c r="O160" s="67">
        <f t="shared" si="9"/>
        <v>-2.1582902563364801</v>
      </c>
    </row>
    <row r="161" spans="1:15">
      <c r="A161" s="19" t="s">
        <v>749</v>
      </c>
      <c r="B161" s="1"/>
      <c r="C161" s="1" t="s">
        <v>12</v>
      </c>
      <c r="D161" s="52">
        <v>1.93</v>
      </c>
      <c r="E161" s="52">
        <v>8.82</v>
      </c>
      <c r="F161" s="52">
        <v>10.31</v>
      </c>
      <c r="G161" s="59">
        <v>1.9782812499999998</v>
      </c>
      <c r="H161" s="67">
        <v>0.229783556527628</v>
      </c>
      <c r="I161" s="67">
        <f t="shared" si="10"/>
        <v>-0.21011620992207394</v>
      </c>
      <c r="J161" s="67">
        <v>7.3903125000000003</v>
      </c>
      <c r="K161" s="67">
        <v>0.73239824740860204</v>
      </c>
      <c r="L161" s="67">
        <f t="shared" si="8"/>
        <v>1.9520629726498828</v>
      </c>
      <c r="M161" s="67">
        <v>8.6782894736842113</v>
      </c>
      <c r="N161" s="67">
        <v>0.68956873122823603</v>
      </c>
      <c r="O161" s="67">
        <f t="shared" si="9"/>
        <v>2.3662768516336907</v>
      </c>
    </row>
    <row r="162" spans="1:15">
      <c r="A162" s="19" t="s">
        <v>750</v>
      </c>
      <c r="B162" s="1"/>
      <c r="C162" s="1" t="s">
        <v>653</v>
      </c>
      <c r="D162" s="43" t="s">
        <v>604</v>
      </c>
      <c r="E162" s="52"/>
      <c r="F162" s="52"/>
      <c r="G162" s="67"/>
      <c r="H162" s="67"/>
      <c r="I162" s="67"/>
      <c r="J162" s="67"/>
      <c r="K162" s="67"/>
      <c r="L162" s="67"/>
      <c r="M162" s="67"/>
      <c r="N162" s="67"/>
      <c r="O162" s="67"/>
    </row>
    <row r="163" spans="1:15">
      <c r="A163" s="19" t="s">
        <v>751</v>
      </c>
      <c r="B163" s="1"/>
      <c r="C163" s="1" t="s">
        <v>653</v>
      </c>
      <c r="D163" s="43" t="s">
        <v>604</v>
      </c>
      <c r="E163" s="52"/>
      <c r="F163" s="52"/>
      <c r="G163" s="67"/>
      <c r="H163" s="67"/>
      <c r="I163" s="67"/>
      <c r="J163" s="67"/>
      <c r="K163" s="67"/>
      <c r="L163" s="67"/>
      <c r="M163" s="67"/>
      <c r="N163" s="67"/>
      <c r="O163" s="67"/>
    </row>
    <row r="164" spans="1:15">
      <c r="A164" s="19" t="s">
        <v>752</v>
      </c>
      <c r="B164" s="1"/>
      <c r="C164" s="1" t="s">
        <v>653</v>
      </c>
      <c r="D164" s="43" t="s">
        <v>604</v>
      </c>
      <c r="E164" s="52"/>
      <c r="F164" s="52"/>
      <c r="G164" s="67"/>
      <c r="H164" s="67"/>
      <c r="I164" s="67"/>
      <c r="J164" s="67"/>
      <c r="K164" s="67"/>
      <c r="L164" s="67"/>
      <c r="M164" s="67"/>
      <c r="N164" s="67"/>
      <c r="O164" s="67"/>
    </row>
    <row r="165" spans="1:15">
      <c r="A165" s="19" t="s">
        <v>753</v>
      </c>
      <c r="B165" s="1"/>
      <c r="C165" s="1" t="s">
        <v>653</v>
      </c>
      <c r="D165" s="43" t="s">
        <v>604</v>
      </c>
      <c r="E165" s="52"/>
      <c r="F165" s="52"/>
      <c r="G165" s="67"/>
      <c r="H165" s="67"/>
      <c r="I165" s="67"/>
      <c r="J165" s="67"/>
      <c r="K165" s="67"/>
      <c r="L165" s="67"/>
      <c r="M165" s="67"/>
      <c r="N165" s="67"/>
      <c r="O165" s="67"/>
    </row>
    <row r="166" spans="1:15">
      <c r="A166" s="19" t="s">
        <v>754</v>
      </c>
      <c r="B166" s="1"/>
      <c r="C166" s="1" t="s">
        <v>653</v>
      </c>
      <c r="D166" s="43" t="s">
        <v>755</v>
      </c>
      <c r="E166" s="52"/>
      <c r="F166" s="52"/>
      <c r="G166" s="67"/>
      <c r="H166" s="67"/>
      <c r="I166" s="67"/>
      <c r="J166" s="67"/>
      <c r="K166" s="67"/>
      <c r="L166" s="67"/>
      <c r="M166" s="67"/>
      <c r="N166" s="67"/>
      <c r="O166" s="67"/>
    </row>
    <row r="167" spans="1:15">
      <c r="A167" s="16" t="s">
        <v>756</v>
      </c>
      <c r="B167" s="16">
        <v>5</v>
      </c>
      <c r="C167" s="16" t="s">
        <v>11</v>
      </c>
      <c r="D167" s="54">
        <v>1.78</v>
      </c>
      <c r="E167" s="54">
        <v>8.15</v>
      </c>
      <c r="F167" s="54">
        <v>9.33</v>
      </c>
      <c r="G167" s="64">
        <v>1.9782812499999998</v>
      </c>
      <c r="H167" s="64">
        <v>0.229783556527628</v>
      </c>
      <c r="I167" s="64">
        <f t="shared" si="10"/>
        <v>-0.86290443492269397</v>
      </c>
      <c r="J167" s="64">
        <v>7.3903125000000003</v>
      </c>
      <c r="K167" s="64">
        <v>0.73239824740860204</v>
      </c>
      <c r="L167" s="64">
        <f t="shared" si="8"/>
        <v>1.0372601281993148</v>
      </c>
      <c r="M167" s="64">
        <v>8.6782894736842113</v>
      </c>
      <c r="N167" s="64">
        <v>0.68956873122823603</v>
      </c>
      <c r="O167" s="64">
        <f t="shared" si="9"/>
        <v>0.94509872156613661</v>
      </c>
    </row>
    <row r="168" spans="1:15">
      <c r="A168" s="19" t="s">
        <v>757</v>
      </c>
      <c r="B168" s="1"/>
      <c r="C168" s="1" t="s">
        <v>12</v>
      </c>
      <c r="D168" s="52">
        <v>1.51</v>
      </c>
      <c r="E168" s="52">
        <v>8.14</v>
      </c>
      <c r="F168" s="52">
        <v>8.43</v>
      </c>
      <c r="G168" s="59">
        <v>1.9782812499999998</v>
      </c>
      <c r="H168" s="67">
        <v>0.229783556527628</v>
      </c>
      <c r="I168" s="67">
        <f t="shared" si="10"/>
        <v>-2.0379232399238107</v>
      </c>
      <c r="J168" s="67">
        <v>7.3903125000000003</v>
      </c>
      <c r="K168" s="67">
        <v>0.73239824740860204</v>
      </c>
      <c r="L168" s="67">
        <f t="shared" si="8"/>
        <v>1.0236063544015455</v>
      </c>
      <c r="M168" s="67">
        <v>8.6782894736842113</v>
      </c>
      <c r="N168" s="67">
        <v>0.68956873122823603</v>
      </c>
      <c r="O168" s="67">
        <f t="shared" si="9"/>
        <v>-0.36006486727141318</v>
      </c>
    </row>
    <row r="169" spans="1:15">
      <c r="A169" s="19" t="s">
        <v>758</v>
      </c>
      <c r="B169" s="1"/>
      <c r="C169" s="1" t="s">
        <v>12</v>
      </c>
      <c r="D169" s="52">
        <v>1.75</v>
      </c>
      <c r="E169" s="52">
        <v>7.82</v>
      </c>
      <c r="F169" s="52">
        <v>8.76</v>
      </c>
      <c r="G169" s="59">
        <v>1.9782812499999998</v>
      </c>
      <c r="H169" s="67">
        <v>0.229783556527628</v>
      </c>
      <c r="I169" s="67">
        <f t="shared" si="10"/>
        <v>-0.99346207992281821</v>
      </c>
      <c r="J169" s="67">
        <v>7.3903125000000003</v>
      </c>
      <c r="K169" s="67">
        <v>0.73239824740860204</v>
      </c>
      <c r="L169" s="67">
        <f t="shared" si="8"/>
        <v>0.58668559287291555</v>
      </c>
      <c r="M169" s="67">
        <v>8.6782894736842113</v>
      </c>
      <c r="N169" s="67">
        <v>0.68956873122823603</v>
      </c>
      <c r="O169" s="67">
        <f t="shared" si="9"/>
        <v>0.11849511530235497</v>
      </c>
    </row>
    <row r="170" spans="1:15">
      <c r="A170" s="19" t="s">
        <v>759</v>
      </c>
      <c r="B170" s="1"/>
      <c r="C170" s="1" t="s">
        <v>12</v>
      </c>
      <c r="D170" s="52">
        <v>1.9</v>
      </c>
      <c r="E170" s="52">
        <v>7.36</v>
      </c>
      <c r="F170" s="52">
        <v>9.01</v>
      </c>
      <c r="G170" s="59">
        <v>1.9782812499999998</v>
      </c>
      <c r="H170" s="67">
        <v>0.229783556527628</v>
      </c>
      <c r="I170" s="67">
        <f t="shared" si="10"/>
        <v>-0.34067385492219815</v>
      </c>
      <c r="J170" s="67">
        <v>7.3903125000000003</v>
      </c>
      <c r="K170" s="67">
        <v>0.73239824740860204</v>
      </c>
      <c r="L170" s="67">
        <f t="shared" si="8"/>
        <v>-4.1388001824489269E-2</v>
      </c>
      <c r="M170" s="67">
        <v>8.6782894736842113</v>
      </c>
      <c r="N170" s="67">
        <v>0.68956873122823603</v>
      </c>
      <c r="O170" s="67">
        <f t="shared" si="9"/>
        <v>0.48104055664611867</v>
      </c>
    </row>
    <row r="171" spans="1:15">
      <c r="A171" s="19" t="s">
        <v>760</v>
      </c>
      <c r="B171" s="1"/>
      <c r="C171" s="1" t="s">
        <v>653</v>
      </c>
      <c r="D171" s="43" t="s">
        <v>654</v>
      </c>
      <c r="E171" s="52"/>
      <c r="F171" s="52"/>
      <c r="G171" s="59"/>
      <c r="H171" s="67"/>
      <c r="I171" s="67"/>
      <c r="J171" s="67"/>
      <c r="K171" s="67"/>
      <c r="L171" s="67"/>
      <c r="M171" s="67"/>
      <c r="N171" s="67"/>
      <c r="O171" s="67"/>
    </row>
    <row r="172" spans="1:15">
      <c r="A172" s="16" t="s">
        <v>761</v>
      </c>
      <c r="B172" s="16">
        <v>8</v>
      </c>
      <c r="C172" s="16" t="s">
        <v>11</v>
      </c>
      <c r="D172" s="54">
        <v>1.98</v>
      </c>
      <c r="E172" s="54">
        <v>6.98</v>
      </c>
      <c r="F172" s="54">
        <v>8.85</v>
      </c>
      <c r="G172" s="64">
        <v>1.9782812499999998</v>
      </c>
      <c r="H172" s="64">
        <v>0.229783556527628</v>
      </c>
      <c r="I172" s="64">
        <f t="shared" si="10"/>
        <v>7.4798650781330361E-3</v>
      </c>
      <c r="J172" s="64">
        <v>7.3903125000000003</v>
      </c>
      <c r="K172" s="64">
        <v>0.73239824740860204</v>
      </c>
      <c r="L172" s="64">
        <f t="shared" si="8"/>
        <v>-0.56023140613973665</v>
      </c>
      <c r="M172" s="64">
        <v>8.6782894736842113</v>
      </c>
      <c r="N172" s="64">
        <v>0.68956873122823603</v>
      </c>
      <c r="O172" s="64">
        <f t="shared" si="9"/>
        <v>0.24901147418610969</v>
      </c>
    </row>
    <row r="173" spans="1:15">
      <c r="A173" s="19" t="s">
        <v>762</v>
      </c>
      <c r="B173" s="1"/>
      <c r="C173" s="1" t="s">
        <v>11</v>
      </c>
      <c r="D173" s="52">
        <v>1.93</v>
      </c>
      <c r="E173" s="52">
        <v>7.22</v>
      </c>
      <c r="F173" s="52">
        <v>8.9</v>
      </c>
      <c r="G173" s="59">
        <v>1.9782812499999998</v>
      </c>
      <c r="H173" s="67">
        <v>0.229783556527628</v>
      </c>
      <c r="I173" s="67">
        <f t="shared" si="10"/>
        <v>-0.21011620992207394</v>
      </c>
      <c r="J173" s="67">
        <v>7.3903125000000003</v>
      </c>
      <c r="K173" s="67">
        <v>0.73239824740860204</v>
      </c>
      <c r="L173" s="67">
        <f t="shared" si="8"/>
        <v>-0.23254083499326544</v>
      </c>
      <c r="M173" s="67">
        <v>8.6782894736842113</v>
      </c>
      <c r="N173" s="67">
        <v>0.68956873122823603</v>
      </c>
      <c r="O173" s="67">
        <f t="shared" si="9"/>
        <v>0.32152056245486349</v>
      </c>
    </row>
    <row r="174" spans="1:15">
      <c r="A174" s="19" t="s">
        <v>763</v>
      </c>
      <c r="B174" s="1"/>
      <c r="C174" s="1" t="s">
        <v>11</v>
      </c>
      <c r="D174" s="52">
        <v>1.97</v>
      </c>
      <c r="E174" s="52">
        <v>7.03</v>
      </c>
      <c r="F174" s="53">
        <v>9.09</v>
      </c>
      <c r="G174" s="59">
        <v>1.9782812499999998</v>
      </c>
      <c r="H174" s="67">
        <v>0.229783556527628</v>
      </c>
      <c r="I174" s="67">
        <f t="shared" si="10"/>
        <v>-3.603934992190836E-2</v>
      </c>
      <c r="J174" s="67">
        <v>7.3903125000000003</v>
      </c>
      <c r="K174" s="67">
        <v>0.73239824740860204</v>
      </c>
      <c r="L174" s="67">
        <f t="shared" si="8"/>
        <v>-0.49196253715088856</v>
      </c>
      <c r="M174" s="67">
        <v>8.6782894736842113</v>
      </c>
      <c r="N174" s="67">
        <v>0.68956873122823603</v>
      </c>
      <c r="O174" s="67">
        <f t="shared" si="9"/>
        <v>0.59705509787612321</v>
      </c>
    </row>
    <row r="175" spans="1:15">
      <c r="A175" s="19" t="s">
        <v>764</v>
      </c>
      <c r="B175" s="1"/>
      <c r="C175" s="1" t="s">
        <v>11</v>
      </c>
      <c r="D175" s="52">
        <v>2.0099999999999998</v>
      </c>
      <c r="E175" s="52">
        <v>7.07</v>
      </c>
      <c r="F175" s="52">
        <v>8.51</v>
      </c>
      <c r="G175" s="59">
        <v>1.9782812499999998</v>
      </c>
      <c r="H175" s="67">
        <v>0.229783556527628</v>
      </c>
      <c r="I175" s="67">
        <f t="shared" si="10"/>
        <v>0.13803751007825626</v>
      </c>
      <c r="J175" s="67">
        <v>7.3903125000000003</v>
      </c>
      <c r="K175" s="67">
        <v>0.73239824740860204</v>
      </c>
      <c r="L175" s="67">
        <f t="shared" si="8"/>
        <v>-0.43734744195980979</v>
      </c>
      <c r="M175" s="67">
        <v>8.6782894736842113</v>
      </c>
      <c r="N175" s="67">
        <v>0.68956873122823603</v>
      </c>
      <c r="O175" s="67">
        <f t="shared" si="9"/>
        <v>-0.24405032604140872</v>
      </c>
    </row>
    <row r="176" spans="1:15">
      <c r="A176" s="19" t="s">
        <v>765</v>
      </c>
      <c r="B176" s="1"/>
      <c r="C176" s="1" t="s">
        <v>11</v>
      </c>
      <c r="D176" s="52">
        <v>1.98</v>
      </c>
      <c r="E176" s="52">
        <v>6.44</v>
      </c>
      <c r="F176" s="52">
        <v>8.01</v>
      </c>
      <c r="G176" s="59">
        <v>1.9782812499999998</v>
      </c>
      <c r="H176" s="67">
        <v>0.229783556527628</v>
      </c>
      <c r="I176" s="67">
        <f t="shared" si="10"/>
        <v>7.4798650781330361E-3</v>
      </c>
      <c r="J176" s="67">
        <v>7.3903125000000003</v>
      </c>
      <c r="K176" s="67">
        <v>0.73239824740860204</v>
      </c>
      <c r="L176" s="67">
        <f t="shared" si="8"/>
        <v>-1.2975351912192989</v>
      </c>
      <c r="M176" s="67">
        <v>8.6782894736842113</v>
      </c>
      <c r="N176" s="67">
        <v>0.68956873122823603</v>
      </c>
      <c r="O176" s="67">
        <f t="shared" si="9"/>
        <v>-0.96914120872893617</v>
      </c>
    </row>
    <row r="177" spans="1:15">
      <c r="A177" s="19" t="s">
        <v>766</v>
      </c>
      <c r="B177" s="1"/>
      <c r="C177" s="1" t="s">
        <v>12</v>
      </c>
      <c r="D177" s="52">
        <v>1.91</v>
      </c>
      <c r="E177" s="52">
        <v>6.77</v>
      </c>
      <c r="F177" s="52">
        <v>8.42</v>
      </c>
      <c r="G177" s="59">
        <v>1.9782812499999998</v>
      </c>
      <c r="H177" s="67">
        <v>0.229783556527628</v>
      </c>
      <c r="I177" s="67">
        <f t="shared" si="10"/>
        <v>-0.29715463992215674</v>
      </c>
      <c r="J177" s="67">
        <v>7.3903125000000003</v>
      </c>
      <c r="K177" s="67">
        <v>0.73239824740860204</v>
      </c>
      <c r="L177" s="67">
        <f t="shared" si="8"/>
        <v>-0.84696065589290093</v>
      </c>
      <c r="M177" s="67">
        <v>8.6782894736842113</v>
      </c>
      <c r="N177" s="67">
        <v>0.68956873122823603</v>
      </c>
      <c r="O177" s="67">
        <f t="shared" si="9"/>
        <v>-0.37456668492516343</v>
      </c>
    </row>
    <row r="178" spans="1:15">
      <c r="A178" s="19" t="s">
        <v>767</v>
      </c>
      <c r="B178" s="1"/>
      <c r="C178" s="1" t="s">
        <v>12</v>
      </c>
      <c r="D178" s="52">
        <v>1.98</v>
      </c>
      <c r="E178" s="52">
        <v>6.72</v>
      </c>
      <c r="F178" s="52">
        <v>8.41</v>
      </c>
      <c r="G178" s="59">
        <v>1.9782812499999998</v>
      </c>
      <c r="H178" s="67">
        <v>0.229783556527628</v>
      </c>
      <c r="I178" s="67">
        <f t="shared" si="10"/>
        <v>7.4798650781330361E-3</v>
      </c>
      <c r="J178" s="67">
        <v>7.3903125000000003</v>
      </c>
      <c r="K178" s="67">
        <v>0.73239824740860204</v>
      </c>
      <c r="L178" s="67">
        <f t="shared" si="8"/>
        <v>-0.91522952488174902</v>
      </c>
      <c r="M178" s="67">
        <v>8.6782894736842113</v>
      </c>
      <c r="N178" s="67">
        <v>0.68956873122823603</v>
      </c>
      <c r="O178" s="67">
        <f t="shared" si="9"/>
        <v>-0.38906850257891368</v>
      </c>
    </row>
    <row r="179" spans="1:15">
      <c r="A179" s="19" t="s">
        <v>768</v>
      </c>
      <c r="B179" s="1"/>
      <c r="C179" s="1" t="s">
        <v>12</v>
      </c>
      <c r="D179" s="52">
        <v>1.85</v>
      </c>
      <c r="E179" s="52">
        <v>6.84</v>
      </c>
      <c r="F179" s="52">
        <v>8.31</v>
      </c>
      <c r="G179" s="59">
        <v>1.9782812499999998</v>
      </c>
      <c r="H179" s="67">
        <v>0.229783556527628</v>
      </c>
      <c r="I179" s="67">
        <f t="shared" si="10"/>
        <v>-0.55826992992240421</v>
      </c>
      <c r="J179" s="67">
        <v>7.3903125000000003</v>
      </c>
      <c r="K179" s="67">
        <v>0.73239824740860204</v>
      </c>
      <c r="L179" s="67">
        <f t="shared" si="8"/>
        <v>-0.75138423930851284</v>
      </c>
      <c r="M179" s="67">
        <v>8.6782894736842113</v>
      </c>
      <c r="N179" s="67">
        <v>0.68956873122823603</v>
      </c>
      <c r="O179" s="67">
        <f t="shared" si="9"/>
        <v>-0.53408667911641861</v>
      </c>
    </row>
    <row r="180" spans="1:15">
      <c r="A180" s="16" t="s">
        <v>769</v>
      </c>
      <c r="B180" s="16">
        <v>6</v>
      </c>
      <c r="C180" s="16" t="s">
        <v>11</v>
      </c>
      <c r="D180" s="54">
        <v>1.51</v>
      </c>
      <c r="E180" s="54">
        <v>2.81</v>
      </c>
      <c r="F180" s="54"/>
      <c r="G180" s="64">
        <v>1.9782812499999998</v>
      </c>
      <c r="H180" s="64">
        <v>0.229783556527628</v>
      </c>
      <c r="I180" s="64">
        <f t="shared" si="10"/>
        <v>-2.0379232399238107</v>
      </c>
      <c r="J180" s="64">
        <v>7.3903125000000003</v>
      </c>
      <c r="K180" s="64">
        <v>0.73239824740860204</v>
      </c>
      <c r="L180" s="64">
        <f t="shared" si="8"/>
        <v>-6.2538550798096901</v>
      </c>
      <c r="M180" s="64">
        <v>8.6782894736842113</v>
      </c>
      <c r="N180" s="64">
        <v>0.68956873122823603</v>
      </c>
      <c r="O180" s="64"/>
    </row>
    <row r="181" spans="1:15">
      <c r="A181" s="19" t="s">
        <v>770</v>
      </c>
      <c r="B181" s="1"/>
      <c r="C181" s="1" t="s">
        <v>11</v>
      </c>
      <c r="D181" s="52">
        <v>1.32</v>
      </c>
      <c r="E181" s="52">
        <v>2.64</v>
      </c>
      <c r="F181" s="52"/>
      <c r="G181" s="59">
        <v>1.9782812499999998</v>
      </c>
      <c r="H181" s="67">
        <v>0.229783556527628</v>
      </c>
      <c r="I181" s="67">
        <f t="shared" si="10"/>
        <v>-2.8647883249245965</v>
      </c>
      <c r="J181" s="67">
        <v>7.3903125000000003</v>
      </c>
      <c r="K181" s="67">
        <v>0.73239824740860204</v>
      </c>
      <c r="L181" s="67">
        <f t="shared" si="8"/>
        <v>-6.4859692343717743</v>
      </c>
      <c r="M181" s="67">
        <v>8.6782894736842113</v>
      </c>
      <c r="N181" s="67">
        <v>0.68956873122823603</v>
      </c>
      <c r="O181" s="67"/>
    </row>
    <row r="182" spans="1:15">
      <c r="A182" s="19" t="s">
        <v>771</v>
      </c>
      <c r="B182" s="1"/>
      <c r="C182" s="1" t="s">
        <v>11</v>
      </c>
      <c r="D182" s="52">
        <v>1.54</v>
      </c>
      <c r="E182" s="52">
        <v>2.77</v>
      </c>
      <c r="F182" s="52"/>
      <c r="G182" s="59">
        <v>1.9782812499999998</v>
      </c>
      <c r="H182" s="67">
        <v>0.229783556527628</v>
      </c>
      <c r="I182" s="67">
        <f t="shared" si="10"/>
        <v>-1.9073655949236865</v>
      </c>
      <c r="J182" s="67">
        <v>7.3903125000000003</v>
      </c>
      <c r="K182" s="67">
        <v>0.73239824740860204</v>
      </c>
      <c r="L182" s="67">
        <f t="shared" si="8"/>
        <v>-6.3084701750007692</v>
      </c>
      <c r="M182" s="67">
        <v>8.6782894736842113</v>
      </c>
      <c r="N182" s="67">
        <v>0.68956873122823603</v>
      </c>
      <c r="O182" s="67"/>
    </row>
    <row r="183" spans="1:15">
      <c r="A183" s="19" t="s">
        <v>773</v>
      </c>
      <c r="B183" s="1"/>
      <c r="C183" s="1" t="s">
        <v>12</v>
      </c>
      <c r="D183" s="52">
        <v>1.59</v>
      </c>
      <c r="E183" s="52">
        <v>3.3</v>
      </c>
      <c r="F183" s="43" t="s">
        <v>774</v>
      </c>
      <c r="G183" s="59">
        <v>1.9782812499999998</v>
      </c>
      <c r="H183" s="67">
        <v>0.229783556527628</v>
      </c>
      <c r="I183" s="67">
        <f t="shared" si="10"/>
        <v>-1.6897695199234795</v>
      </c>
      <c r="J183" s="67">
        <v>7.3903125000000003</v>
      </c>
      <c r="K183" s="67">
        <v>0.73239824740860204</v>
      </c>
      <c r="L183" s="67">
        <f t="shared" si="8"/>
        <v>-5.5848201637189767</v>
      </c>
      <c r="M183" s="67">
        <v>8.6782894736842113</v>
      </c>
      <c r="N183" s="67">
        <v>0.68956873122823603</v>
      </c>
      <c r="O183" s="67"/>
    </row>
    <row r="184" spans="1:15">
      <c r="A184" s="19" t="s">
        <v>775</v>
      </c>
      <c r="B184" s="1"/>
      <c r="C184" s="1" t="s">
        <v>653</v>
      </c>
      <c r="D184" s="43" t="s">
        <v>678</v>
      </c>
      <c r="E184" s="52"/>
      <c r="F184" s="52"/>
      <c r="G184" s="59"/>
      <c r="H184" s="59"/>
      <c r="I184" s="59"/>
      <c r="J184" s="59"/>
      <c r="K184" s="59"/>
      <c r="L184" s="59"/>
      <c r="M184" s="59"/>
      <c r="N184" s="59"/>
      <c r="O184" s="59"/>
    </row>
    <row r="185" spans="1:15">
      <c r="A185" s="19" t="s">
        <v>776</v>
      </c>
      <c r="B185" s="1"/>
      <c r="C185" s="1" t="s">
        <v>653</v>
      </c>
      <c r="D185" s="43" t="s">
        <v>678</v>
      </c>
      <c r="E185" s="52"/>
      <c r="F185" s="52"/>
      <c r="G185" s="59"/>
      <c r="H185" s="59"/>
      <c r="I185" s="59"/>
      <c r="J185" s="59"/>
      <c r="K185" s="59"/>
      <c r="L185" s="59"/>
      <c r="M185" s="59"/>
      <c r="N185" s="59"/>
      <c r="O185" s="59"/>
    </row>
    <row r="186" spans="1:15" ht="19">
      <c r="A186" s="81" t="s">
        <v>797</v>
      </c>
      <c r="B186" s="56"/>
      <c r="C186" s="56"/>
      <c r="D186" s="56">
        <f>AVERAGE(D91:D183)</f>
        <v>1.7784615384615385</v>
      </c>
      <c r="E186" s="56">
        <f t="shared" ref="E186:F186" si="11">AVERAGE(E91:E183)</f>
        <v>6.5619736842105247</v>
      </c>
      <c r="F186" s="56">
        <f t="shared" si="11"/>
        <v>7.8912857142857122</v>
      </c>
      <c r="G186" s="59"/>
      <c r="H186" s="1"/>
      <c r="I186" s="1"/>
      <c r="J186" s="1"/>
      <c r="K186" s="1"/>
      <c r="L186" s="1"/>
      <c r="M186" s="1"/>
      <c r="N186" s="1"/>
      <c r="O186" s="1"/>
    </row>
    <row r="187" spans="1:15" ht="19">
      <c r="A187" s="81" t="s">
        <v>798</v>
      </c>
      <c r="B187" s="56"/>
      <c r="C187" s="56"/>
      <c r="D187" s="56">
        <f>_xlfn.STDEV.S(D91:D185)</f>
        <v>0.2152924735118478</v>
      </c>
      <c r="E187" s="56">
        <f t="shared" ref="E187:F187" si="12">_xlfn.STDEV.S(E91:E185)</f>
        <v>1.2868100297369416</v>
      </c>
      <c r="F187" s="56">
        <f t="shared" si="12"/>
        <v>1.1789321149570224</v>
      </c>
      <c r="G187" s="59"/>
      <c r="H187" s="1"/>
      <c r="I187" s="1"/>
      <c r="J187" s="1"/>
      <c r="K187" s="1"/>
      <c r="L187" s="1"/>
      <c r="M187" s="1"/>
      <c r="N187" s="1"/>
      <c r="O18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6wk_CON-nABX Fig.1C,E,F</vt:lpstr>
      <vt:lpstr>6wk_CON-avaABX Fig.1I</vt:lpstr>
      <vt:lpstr>6wk_CON-PEG Fig.1J</vt:lpstr>
      <vt:lpstr>Z-sc.6wk.nABX P3 P15 P21 Fig1E</vt:lpstr>
      <vt:lpstr>Z-sc.6wk.avABX P3 P15 P21 Fig1I</vt:lpstr>
      <vt:lpstr>Z-sc.6wk.PEG P3 P15 P21 Fig1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mie Hackett</cp:lastModifiedBy>
  <dcterms:created xsi:type="dcterms:W3CDTF">2019-10-14T09:45:18Z</dcterms:created>
  <dcterms:modified xsi:type="dcterms:W3CDTF">2024-02-17T10:05:06Z</dcterms:modified>
</cp:coreProperties>
</file>